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(N=506)" sheetId="1" state="visible" r:id="rId2"/>
    <sheet name="Samples (N=253) for EF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33">
  <si>
    <t xml:space="preserve">NO.</t>
  </si>
  <si>
    <t xml:space="preserve">Gender</t>
  </si>
  <si>
    <t xml:space="preserve">Age / years old</t>
  </si>
  <si>
    <t xml:space="preserve">Education</t>
  </si>
  <si>
    <t xml:space="preserve">Driving Frequency / hours per week</t>
  </si>
  <si>
    <t xml:space="preserve">Driving Experience / years</t>
  </si>
  <si>
    <t xml:space="preserve">AT1</t>
  </si>
  <si>
    <t xml:space="preserve">AT2</t>
  </si>
  <si>
    <t xml:space="preserve">AT3</t>
  </si>
  <si>
    <t xml:space="preserve">AT4</t>
  </si>
  <si>
    <t xml:space="preserve">SN1</t>
  </si>
  <si>
    <t xml:space="preserve">SN2</t>
  </si>
  <si>
    <t xml:space="preserve">SN3</t>
  </si>
  <si>
    <t xml:space="preserve">PBC1</t>
  </si>
  <si>
    <t xml:space="preserve">PBC2</t>
  </si>
  <si>
    <t xml:space="preserve">PBC3</t>
  </si>
  <si>
    <t xml:space="preserve">BI1</t>
  </si>
  <si>
    <t xml:space="preserve">BI2</t>
  </si>
  <si>
    <t xml:space="preserve">BI3</t>
  </si>
  <si>
    <t xml:space="preserve">LCV1</t>
  </si>
  <si>
    <t xml:space="preserve">LCV2</t>
  </si>
  <si>
    <t xml:space="preserve">AT</t>
  </si>
  <si>
    <t xml:space="preserve">SN</t>
  </si>
  <si>
    <t xml:space="preserve">PBC</t>
  </si>
  <si>
    <t xml:space="preserve">BI</t>
  </si>
  <si>
    <t xml:space="preserve">LCV</t>
  </si>
  <si>
    <t xml:space="preserve">1 = "male"; 2 = "female"</t>
  </si>
  <si>
    <t xml:space="preserve"> 1 = "18-28"; 2 = "29-39"; 3 = "40-49"; 4 = "&gt;50"</t>
  </si>
  <si>
    <t xml:space="preserve">1 = "Below Senior High School"; 2 = "Senior High School"; 3 = "Undergraduate"; 4 = "Above Undergraduate"</t>
  </si>
  <si>
    <t xml:space="preserve">1 = "0-5"; 2 = "6-10"; 3 = "11-15"; 4 = "16-20"; 5 = "&gt;20"</t>
  </si>
  <si>
    <t xml:space="preserve"> 1 = "&lt;2 years"; 2 = "2-5 years"; 3 = "6-10 years"; 4 = "&gt;10 years"</t>
  </si>
  <si>
    <t xml:space="preserve">1 = ‘‘strongly disagree” to 5 = ‘‘strongly agree”</t>
  </si>
  <si>
    <t xml:space="preserve">1 = “Never" to 5 = "very often"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_ "/>
    <numFmt numFmtId="167" formatCode="0.00_);[RED]\(0.00\)"/>
    <numFmt numFmtId="168" formatCode="#,##0"/>
    <numFmt numFmtId="169" formatCode="0_);[RED]\(0\)"/>
    <numFmt numFmtId="170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b val="true"/>
      <sz val="11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9.10546875" defaultRowHeight="14.4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10.99"/>
    <col collapsed="false" customWidth="true" hidden="false" outlineLevel="0" max="3" min="3" style="2" width="13.77"/>
    <col collapsed="false" customWidth="true" hidden="false" outlineLevel="0" max="4" min="4" style="2" width="10.77"/>
    <col collapsed="false" customWidth="true" hidden="false" outlineLevel="0" max="5" min="5" style="2" width="30.55"/>
    <col collapsed="false" customWidth="true" hidden="false" outlineLevel="0" max="6" min="6" style="2" width="23.1"/>
    <col collapsed="false" customWidth="true" hidden="false" outlineLevel="0" max="20" min="7" style="2" width="10.99"/>
    <col collapsed="false" customWidth="true" hidden="false" outlineLevel="0" max="21" min="21" style="3" width="10.99"/>
    <col collapsed="false" customWidth="false" hidden="false" outlineLevel="0" max="26" min="22" style="4" width="9.1"/>
    <col collapsed="false" customWidth="false" hidden="false" outlineLevel="0" max="257" min="27" style="1" width="9.1"/>
  </cols>
  <sheetData>
    <row r="1" s="9" customFormat="true" ht="21.6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7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</row>
    <row r="2" s="14" customFormat="true" ht="21.6" hidden="false" customHeight="true" outlineLevel="0" collapsed="false">
      <c r="A2" s="5"/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1" t="s">
        <v>31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2" t="s">
        <v>32</v>
      </c>
      <c r="U2" s="12"/>
      <c r="V2" s="13"/>
      <c r="W2" s="13"/>
      <c r="X2" s="13"/>
      <c r="Y2" s="13"/>
      <c r="Z2" s="13"/>
    </row>
    <row r="3" customFormat="false" ht="14.4" hidden="false" customHeight="false" outlineLevel="0" collapsed="false">
      <c r="A3" s="15" t="n">
        <v>1</v>
      </c>
      <c r="B3" s="16" t="n">
        <v>2</v>
      </c>
      <c r="C3" s="16" t="n">
        <v>2</v>
      </c>
      <c r="D3" s="16" t="n">
        <v>1</v>
      </c>
      <c r="E3" s="16" t="n">
        <v>4</v>
      </c>
      <c r="F3" s="16" t="n">
        <v>1</v>
      </c>
      <c r="G3" s="16" t="n">
        <v>3</v>
      </c>
      <c r="H3" s="16" t="n">
        <v>5</v>
      </c>
      <c r="I3" s="16" t="n">
        <v>3</v>
      </c>
      <c r="J3" s="16" t="n">
        <v>4</v>
      </c>
      <c r="K3" s="16" t="n">
        <v>4</v>
      </c>
      <c r="L3" s="16" t="n">
        <v>4</v>
      </c>
      <c r="M3" s="16" t="n">
        <v>3</v>
      </c>
      <c r="N3" s="16" t="n">
        <v>4</v>
      </c>
      <c r="O3" s="16" t="n">
        <v>5</v>
      </c>
      <c r="P3" s="16" t="n">
        <v>5</v>
      </c>
      <c r="Q3" s="16" t="n">
        <v>4</v>
      </c>
      <c r="R3" s="16" t="n">
        <v>4</v>
      </c>
      <c r="S3" s="16" t="n">
        <v>4</v>
      </c>
      <c r="T3" s="16" t="n">
        <v>2</v>
      </c>
      <c r="U3" s="17" t="n">
        <v>2</v>
      </c>
      <c r="V3" s="18" t="n">
        <f aca="false">AVERAGE(G3:J3)</f>
        <v>3.75</v>
      </c>
      <c r="W3" s="18" t="n">
        <f aca="false">AVERAGE(K3:M3)</f>
        <v>3.66666666666667</v>
      </c>
      <c r="X3" s="18" t="n">
        <f aca="false">AVERAGE(N3:P3)</f>
        <v>4.66666666666667</v>
      </c>
      <c r="Y3" s="18" t="n">
        <f aca="false">AVERAGE(Q3:S3)</f>
        <v>4</v>
      </c>
      <c r="Z3" s="18" t="n">
        <f aca="false">AVERAGE(T3:U3)</f>
        <v>2</v>
      </c>
    </row>
    <row r="4" customFormat="false" ht="14.4" hidden="false" customHeight="false" outlineLevel="0" collapsed="false">
      <c r="A4" s="15" t="n">
        <v>2</v>
      </c>
      <c r="B4" s="16" t="n">
        <v>2</v>
      </c>
      <c r="C4" s="16" t="n">
        <v>3</v>
      </c>
      <c r="D4" s="16" t="n">
        <v>1</v>
      </c>
      <c r="E4" s="16" t="n">
        <v>4</v>
      </c>
      <c r="F4" s="16" t="n">
        <v>3</v>
      </c>
      <c r="G4" s="16" t="n">
        <v>3</v>
      </c>
      <c r="H4" s="16" t="n">
        <v>2</v>
      </c>
      <c r="I4" s="16" t="n">
        <v>2</v>
      </c>
      <c r="J4" s="16" t="n">
        <v>2</v>
      </c>
      <c r="K4" s="16" t="n">
        <v>2</v>
      </c>
      <c r="L4" s="16" t="n">
        <v>3</v>
      </c>
      <c r="M4" s="16" t="n">
        <v>2</v>
      </c>
      <c r="N4" s="16" t="n">
        <v>2</v>
      </c>
      <c r="O4" s="16" t="n">
        <v>2</v>
      </c>
      <c r="P4" s="16" t="n">
        <v>3</v>
      </c>
      <c r="Q4" s="16" t="n">
        <v>3</v>
      </c>
      <c r="R4" s="16" t="n">
        <v>4</v>
      </c>
      <c r="S4" s="16" t="n">
        <v>4</v>
      </c>
      <c r="T4" s="16" t="n">
        <v>2</v>
      </c>
      <c r="U4" s="17" t="n">
        <v>2</v>
      </c>
      <c r="V4" s="18" t="n">
        <f aca="false">AVERAGE(G4:J4)</f>
        <v>2.25</v>
      </c>
      <c r="W4" s="18" t="n">
        <f aca="false">AVERAGE(K4:M4)</f>
        <v>2.33333333333333</v>
      </c>
      <c r="X4" s="18" t="n">
        <f aca="false">AVERAGE(N4:P4)</f>
        <v>2.33333333333333</v>
      </c>
      <c r="Y4" s="18" t="n">
        <f aca="false">AVERAGE(Q4:S4)</f>
        <v>3.66666666666667</v>
      </c>
      <c r="Z4" s="18" t="n">
        <f aca="false">AVERAGE(T4:U4)</f>
        <v>2</v>
      </c>
    </row>
    <row r="5" customFormat="false" ht="14.4" hidden="false" customHeight="false" outlineLevel="0" collapsed="false">
      <c r="A5" s="15" t="n">
        <v>3</v>
      </c>
      <c r="B5" s="16" t="n">
        <v>2</v>
      </c>
      <c r="C5" s="16" t="n">
        <v>4</v>
      </c>
      <c r="D5" s="16" t="n">
        <v>3</v>
      </c>
      <c r="E5" s="16" t="n">
        <v>2</v>
      </c>
      <c r="F5" s="16" t="n">
        <v>3</v>
      </c>
      <c r="G5" s="16" t="n">
        <v>4</v>
      </c>
      <c r="H5" s="16" t="n">
        <v>1</v>
      </c>
      <c r="I5" s="16" t="n">
        <v>4</v>
      </c>
      <c r="J5" s="16" t="n">
        <v>4</v>
      </c>
      <c r="K5" s="16" t="n">
        <v>4</v>
      </c>
      <c r="L5" s="16" t="n">
        <v>4</v>
      </c>
      <c r="M5" s="16" t="n">
        <v>4</v>
      </c>
      <c r="N5" s="16" t="n">
        <v>4</v>
      </c>
      <c r="O5" s="16" t="n">
        <v>5</v>
      </c>
      <c r="P5" s="16" t="n">
        <v>3</v>
      </c>
      <c r="Q5" s="16" t="n">
        <v>2</v>
      </c>
      <c r="R5" s="16" t="n">
        <v>3</v>
      </c>
      <c r="S5" s="16" t="n">
        <v>3</v>
      </c>
      <c r="T5" s="16" t="n">
        <v>1</v>
      </c>
      <c r="U5" s="17" t="n">
        <v>1</v>
      </c>
      <c r="V5" s="18" t="n">
        <f aca="false">AVERAGE(G5:J5)</f>
        <v>3.25</v>
      </c>
      <c r="W5" s="18" t="n">
        <f aca="false">AVERAGE(K5:M5)</f>
        <v>4</v>
      </c>
      <c r="X5" s="18" t="n">
        <f aca="false">AVERAGE(N5:P5)</f>
        <v>4</v>
      </c>
      <c r="Y5" s="18" t="n">
        <f aca="false">AVERAGE(Q5:S5)</f>
        <v>2.66666666666667</v>
      </c>
      <c r="Z5" s="18" t="n">
        <f aca="false">AVERAGE(T5:U5)</f>
        <v>1</v>
      </c>
    </row>
    <row r="6" customFormat="false" ht="14.4" hidden="false" customHeight="false" outlineLevel="0" collapsed="false">
      <c r="A6" s="15" t="n">
        <v>4</v>
      </c>
      <c r="B6" s="16" t="n">
        <v>1</v>
      </c>
      <c r="C6" s="16" t="n">
        <v>1</v>
      </c>
      <c r="D6" s="16" t="n">
        <v>3</v>
      </c>
      <c r="E6" s="16" t="n">
        <v>2</v>
      </c>
      <c r="F6" s="16" t="n">
        <v>2</v>
      </c>
      <c r="G6" s="16" t="n">
        <v>2</v>
      </c>
      <c r="H6" s="16" t="n">
        <v>2</v>
      </c>
      <c r="I6" s="16" t="n">
        <v>2</v>
      </c>
      <c r="J6" s="16" t="n">
        <v>2</v>
      </c>
      <c r="K6" s="16" t="n">
        <v>4</v>
      </c>
      <c r="L6" s="16" t="n">
        <v>4</v>
      </c>
      <c r="M6" s="16" t="n">
        <v>4</v>
      </c>
      <c r="N6" s="16" t="n">
        <v>3</v>
      </c>
      <c r="O6" s="16" t="n">
        <v>3</v>
      </c>
      <c r="P6" s="16" t="n">
        <v>4</v>
      </c>
      <c r="Q6" s="16" t="n">
        <v>4</v>
      </c>
      <c r="R6" s="16" t="n">
        <v>3</v>
      </c>
      <c r="S6" s="16" t="n">
        <v>4</v>
      </c>
      <c r="T6" s="16" t="n">
        <v>2</v>
      </c>
      <c r="U6" s="17" t="n">
        <v>2</v>
      </c>
      <c r="V6" s="18" t="n">
        <f aca="false">AVERAGE(G6:J6)</f>
        <v>2</v>
      </c>
      <c r="W6" s="18" t="n">
        <f aca="false">AVERAGE(K6:M6)</f>
        <v>4</v>
      </c>
      <c r="X6" s="18" t="n">
        <f aca="false">AVERAGE(N6:P6)</f>
        <v>3.33333333333333</v>
      </c>
      <c r="Y6" s="18" t="n">
        <f aca="false">AVERAGE(Q6:S6)</f>
        <v>3.66666666666667</v>
      </c>
      <c r="Z6" s="18" t="n">
        <f aca="false">AVERAGE(T6:U6)</f>
        <v>2</v>
      </c>
    </row>
    <row r="7" customFormat="false" ht="14.4" hidden="false" customHeight="false" outlineLevel="0" collapsed="false">
      <c r="A7" s="15" t="n">
        <v>5</v>
      </c>
      <c r="B7" s="16" t="n">
        <v>2</v>
      </c>
      <c r="C7" s="16" t="n">
        <v>3</v>
      </c>
      <c r="D7" s="16" t="n">
        <v>4</v>
      </c>
      <c r="E7" s="16" t="n">
        <v>1</v>
      </c>
      <c r="F7" s="16" t="n">
        <v>1</v>
      </c>
      <c r="G7" s="16" t="n">
        <v>4</v>
      </c>
      <c r="H7" s="16" t="n">
        <v>5</v>
      </c>
      <c r="I7" s="16" t="n">
        <v>4</v>
      </c>
      <c r="J7" s="16" t="n">
        <v>5</v>
      </c>
      <c r="K7" s="16" t="n">
        <v>3</v>
      </c>
      <c r="L7" s="16" t="n">
        <v>2</v>
      </c>
      <c r="M7" s="16" t="n">
        <v>4</v>
      </c>
      <c r="N7" s="16" t="n">
        <v>4</v>
      </c>
      <c r="O7" s="16" t="n">
        <v>4</v>
      </c>
      <c r="P7" s="16" t="n">
        <v>4</v>
      </c>
      <c r="Q7" s="16" t="n">
        <v>3</v>
      </c>
      <c r="R7" s="16" t="n">
        <v>3</v>
      </c>
      <c r="S7" s="16" t="n">
        <v>3</v>
      </c>
      <c r="T7" s="16" t="n">
        <v>2</v>
      </c>
      <c r="U7" s="17" t="n">
        <v>2</v>
      </c>
      <c r="V7" s="18" t="n">
        <f aca="false">AVERAGE(G7:J7)</f>
        <v>4.5</v>
      </c>
      <c r="W7" s="18" t="n">
        <f aca="false">AVERAGE(K7:M7)</f>
        <v>3</v>
      </c>
      <c r="X7" s="18" t="n">
        <f aca="false">AVERAGE(N7:P7)</f>
        <v>4</v>
      </c>
      <c r="Y7" s="18" t="n">
        <f aca="false">AVERAGE(Q7:S7)</f>
        <v>3</v>
      </c>
      <c r="Z7" s="18" t="n">
        <f aca="false">AVERAGE(T7:U7)</f>
        <v>2</v>
      </c>
    </row>
    <row r="8" customFormat="false" ht="14.4" hidden="false" customHeight="false" outlineLevel="0" collapsed="false">
      <c r="A8" s="15" t="n">
        <v>6</v>
      </c>
      <c r="B8" s="16" t="n">
        <v>1</v>
      </c>
      <c r="C8" s="16" t="n">
        <v>4</v>
      </c>
      <c r="D8" s="16" t="n">
        <v>2</v>
      </c>
      <c r="E8" s="16" t="n">
        <v>1</v>
      </c>
      <c r="F8" s="16" t="n">
        <v>1</v>
      </c>
      <c r="G8" s="16" t="n">
        <v>4</v>
      </c>
      <c r="H8" s="16" t="n">
        <v>3</v>
      </c>
      <c r="I8" s="16" t="n">
        <v>3</v>
      </c>
      <c r="J8" s="16" t="n">
        <v>3</v>
      </c>
      <c r="K8" s="16" t="n">
        <v>3</v>
      </c>
      <c r="L8" s="16" t="n">
        <v>4</v>
      </c>
      <c r="M8" s="16" t="n">
        <v>4</v>
      </c>
      <c r="N8" s="16" t="n">
        <v>3</v>
      </c>
      <c r="O8" s="16" t="n">
        <v>3</v>
      </c>
      <c r="P8" s="16" t="n">
        <v>3</v>
      </c>
      <c r="Q8" s="16" t="n">
        <v>3</v>
      </c>
      <c r="R8" s="16" t="n">
        <v>4</v>
      </c>
      <c r="S8" s="16" t="n">
        <v>4</v>
      </c>
      <c r="T8" s="16" t="n">
        <v>2</v>
      </c>
      <c r="U8" s="17" t="n">
        <v>2</v>
      </c>
      <c r="V8" s="18" t="n">
        <f aca="false">AVERAGE(G8:J8)</f>
        <v>3.25</v>
      </c>
      <c r="W8" s="18" t="n">
        <f aca="false">AVERAGE(K8:M8)</f>
        <v>3.66666666666667</v>
      </c>
      <c r="X8" s="18" t="n">
        <f aca="false">AVERAGE(N8:P8)</f>
        <v>3</v>
      </c>
      <c r="Y8" s="18" t="n">
        <f aca="false">AVERAGE(Q8:S8)</f>
        <v>3.66666666666667</v>
      </c>
      <c r="Z8" s="18" t="n">
        <f aca="false">AVERAGE(T8:U8)</f>
        <v>2</v>
      </c>
    </row>
    <row r="9" customFormat="false" ht="14.4" hidden="false" customHeight="false" outlineLevel="0" collapsed="false">
      <c r="A9" s="15" t="n">
        <v>7</v>
      </c>
      <c r="B9" s="16" t="n">
        <v>2</v>
      </c>
      <c r="C9" s="16" t="n">
        <v>3</v>
      </c>
      <c r="D9" s="16" t="n">
        <v>2</v>
      </c>
      <c r="E9" s="16" t="n">
        <v>3</v>
      </c>
      <c r="F9" s="16" t="n">
        <v>3</v>
      </c>
      <c r="G9" s="16" t="n">
        <v>3</v>
      </c>
      <c r="H9" s="16" t="n">
        <v>3</v>
      </c>
      <c r="I9" s="16" t="n">
        <v>3</v>
      </c>
      <c r="J9" s="16" t="n">
        <v>2</v>
      </c>
      <c r="K9" s="16" t="n">
        <v>3</v>
      </c>
      <c r="L9" s="16" t="n">
        <v>3</v>
      </c>
      <c r="M9" s="16" t="n">
        <v>3</v>
      </c>
      <c r="N9" s="16" t="n">
        <v>2</v>
      </c>
      <c r="O9" s="16" t="n">
        <v>3</v>
      </c>
      <c r="P9" s="16" t="n">
        <v>1</v>
      </c>
      <c r="Q9" s="16" t="n">
        <v>3</v>
      </c>
      <c r="R9" s="16" t="n">
        <v>3</v>
      </c>
      <c r="S9" s="16" t="n">
        <v>3</v>
      </c>
      <c r="T9" s="16" t="n">
        <v>2</v>
      </c>
      <c r="U9" s="17" t="n">
        <v>2</v>
      </c>
      <c r="V9" s="18" t="n">
        <f aca="false">AVERAGE(G9:J9)</f>
        <v>2.75</v>
      </c>
      <c r="W9" s="18" t="n">
        <f aca="false">AVERAGE(K9:M9)</f>
        <v>3</v>
      </c>
      <c r="X9" s="18" t="n">
        <f aca="false">AVERAGE(N9:P9)</f>
        <v>2</v>
      </c>
      <c r="Y9" s="18" t="n">
        <f aca="false">AVERAGE(Q9:S9)</f>
        <v>3</v>
      </c>
      <c r="Z9" s="18" t="n">
        <f aca="false">AVERAGE(T9:U9)</f>
        <v>2</v>
      </c>
    </row>
    <row r="10" customFormat="false" ht="14.4" hidden="false" customHeight="false" outlineLevel="0" collapsed="false">
      <c r="A10" s="15" t="n">
        <v>8</v>
      </c>
      <c r="B10" s="16" t="n">
        <v>1</v>
      </c>
      <c r="C10" s="16" t="n">
        <v>2</v>
      </c>
      <c r="D10" s="16" t="n">
        <v>4</v>
      </c>
      <c r="E10" s="16" t="n">
        <v>2</v>
      </c>
      <c r="F10" s="16" t="n">
        <v>2</v>
      </c>
      <c r="G10" s="16" t="n">
        <v>4</v>
      </c>
      <c r="H10" s="16" t="n">
        <v>3</v>
      </c>
      <c r="I10" s="16" t="n">
        <v>3</v>
      </c>
      <c r="J10" s="16" t="n">
        <v>3</v>
      </c>
      <c r="K10" s="16" t="n">
        <v>3</v>
      </c>
      <c r="L10" s="16" t="n">
        <v>5</v>
      </c>
      <c r="M10" s="16" t="n">
        <v>4</v>
      </c>
      <c r="N10" s="16" t="n">
        <v>3</v>
      </c>
      <c r="O10" s="16" t="n">
        <v>3</v>
      </c>
      <c r="P10" s="16" t="n">
        <v>3</v>
      </c>
      <c r="Q10" s="16" t="n">
        <v>2</v>
      </c>
      <c r="R10" s="16" t="n">
        <v>3</v>
      </c>
      <c r="S10" s="16" t="n">
        <v>3</v>
      </c>
      <c r="T10" s="16" t="n">
        <v>3</v>
      </c>
      <c r="U10" s="17" t="n">
        <v>3</v>
      </c>
      <c r="V10" s="18" t="n">
        <f aca="false">AVERAGE(G10:J10)</f>
        <v>3.25</v>
      </c>
      <c r="W10" s="18" t="n">
        <f aca="false">AVERAGE(K10:M10)</f>
        <v>4</v>
      </c>
      <c r="X10" s="18" t="n">
        <f aca="false">AVERAGE(N10:P10)</f>
        <v>3</v>
      </c>
      <c r="Y10" s="18" t="n">
        <f aca="false">AVERAGE(Q10:S10)</f>
        <v>2.66666666666667</v>
      </c>
      <c r="Z10" s="18" t="n">
        <f aca="false">AVERAGE(T10:U10)</f>
        <v>3</v>
      </c>
    </row>
    <row r="11" customFormat="false" ht="14.4" hidden="false" customHeight="false" outlineLevel="0" collapsed="false">
      <c r="A11" s="15" t="n">
        <v>9</v>
      </c>
      <c r="B11" s="16" t="n">
        <v>1</v>
      </c>
      <c r="C11" s="16" t="n">
        <v>3</v>
      </c>
      <c r="D11" s="16" t="n">
        <v>3</v>
      </c>
      <c r="E11" s="16" t="n">
        <v>2</v>
      </c>
      <c r="F11" s="16" t="n">
        <v>2</v>
      </c>
      <c r="G11" s="16" t="n">
        <v>4</v>
      </c>
      <c r="H11" s="16" t="n">
        <v>2</v>
      </c>
      <c r="I11" s="16" t="n">
        <v>3</v>
      </c>
      <c r="J11" s="16" t="n">
        <v>3</v>
      </c>
      <c r="K11" s="16" t="n">
        <v>5</v>
      </c>
      <c r="L11" s="16" t="n">
        <v>5</v>
      </c>
      <c r="M11" s="16" t="n">
        <v>3</v>
      </c>
      <c r="N11" s="16" t="n">
        <v>3</v>
      </c>
      <c r="O11" s="16" t="n">
        <v>3</v>
      </c>
      <c r="P11" s="16" t="n">
        <v>4</v>
      </c>
      <c r="Q11" s="16" t="n">
        <v>4</v>
      </c>
      <c r="R11" s="16" t="n">
        <v>4</v>
      </c>
      <c r="S11" s="16" t="n">
        <v>4</v>
      </c>
      <c r="T11" s="16" t="n">
        <v>2</v>
      </c>
      <c r="U11" s="17" t="n">
        <v>2</v>
      </c>
      <c r="V11" s="18" t="n">
        <f aca="false">AVERAGE(G11:J11)</f>
        <v>3</v>
      </c>
      <c r="W11" s="18" t="n">
        <f aca="false">AVERAGE(K11:M11)</f>
        <v>4.33333333333333</v>
      </c>
      <c r="X11" s="18" t="n">
        <f aca="false">AVERAGE(N11:P11)</f>
        <v>3.33333333333333</v>
      </c>
      <c r="Y11" s="18" t="n">
        <f aca="false">AVERAGE(Q11:S11)</f>
        <v>4</v>
      </c>
      <c r="Z11" s="18" t="n">
        <f aca="false">AVERAGE(T11:U11)</f>
        <v>2</v>
      </c>
    </row>
    <row r="12" customFormat="false" ht="14.4" hidden="false" customHeight="false" outlineLevel="0" collapsed="false">
      <c r="A12" s="15" t="n">
        <v>10</v>
      </c>
      <c r="B12" s="16" t="n">
        <v>1</v>
      </c>
      <c r="C12" s="16" t="n">
        <v>3</v>
      </c>
      <c r="D12" s="16" t="n">
        <v>2</v>
      </c>
      <c r="E12" s="16" t="n">
        <v>5</v>
      </c>
      <c r="F12" s="16" t="n">
        <v>3</v>
      </c>
      <c r="G12" s="16" t="n">
        <v>1</v>
      </c>
      <c r="H12" s="16" t="n">
        <v>1</v>
      </c>
      <c r="I12" s="16" t="n">
        <v>1</v>
      </c>
      <c r="J12" s="16" t="n">
        <v>2</v>
      </c>
      <c r="K12" s="16" t="n">
        <v>2</v>
      </c>
      <c r="L12" s="16" t="n">
        <v>2</v>
      </c>
      <c r="M12" s="16" t="n">
        <v>2</v>
      </c>
      <c r="N12" s="16" t="n">
        <v>4</v>
      </c>
      <c r="O12" s="16" t="n">
        <v>4</v>
      </c>
      <c r="P12" s="16" t="n">
        <v>5</v>
      </c>
      <c r="Q12" s="16" t="n">
        <v>4</v>
      </c>
      <c r="R12" s="16" t="n">
        <v>3</v>
      </c>
      <c r="S12" s="16" t="n">
        <v>4</v>
      </c>
      <c r="T12" s="16" t="n">
        <v>2</v>
      </c>
      <c r="U12" s="17" t="n">
        <v>2</v>
      </c>
      <c r="V12" s="18" t="n">
        <f aca="false">AVERAGE(G12:J12)</f>
        <v>1.25</v>
      </c>
      <c r="W12" s="18" t="n">
        <f aca="false">AVERAGE(K12:M12)</f>
        <v>2</v>
      </c>
      <c r="X12" s="18" t="n">
        <f aca="false">AVERAGE(N12:P12)</f>
        <v>4.33333333333333</v>
      </c>
      <c r="Y12" s="18" t="n">
        <f aca="false">AVERAGE(Q12:S12)</f>
        <v>3.66666666666667</v>
      </c>
      <c r="Z12" s="18" t="n">
        <f aca="false">AVERAGE(T12:U12)</f>
        <v>2</v>
      </c>
    </row>
    <row r="13" customFormat="false" ht="14.4" hidden="false" customHeight="false" outlineLevel="0" collapsed="false">
      <c r="A13" s="15" t="n">
        <v>11</v>
      </c>
      <c r="B13" s="16" t="n">
        <v>1</v>
      </c>
      <c r="C13" s="16" t="n">
        <v>1</v>
      </c>
      <c r="D13" s="16" t="n">
        <v>1</v>
      </c>
      <c r="E13" s="16" t="n">
        <v>1</v>
      </c>
      <c r="F13" s="16" t="n">
        <v>1</v>
      </c>
      <c r="G13" s="16" t="n">
        <v>2</v>
      </c>
      <c r="H13" s="16" t="n">
        <v>2</v>
      </c>
      <c r="I13" s="16" t="n">
        <v>2</v>
      </c>
      <c r="J13" s="16" t="n">
        <v>3</v>
      </c>
      <c r="K13" s="16" t="n">
        <v>2</v>
      </c>
      <c r="L13" s="16" t="n">
        <v>2</v>
      </c>
      <c r="M13" s="16" t="n">
        <v>2</v>
      </c>
      <c r="N13" s="16" t="n">
        <v>1</v>
      </c>
      <c r="O13" s="16" t="n">
        <v>1</v>
      </c>
      <c r="P13" s="16" t="n">
        <v>2</v>
      </c>
      <c r="Q13" s="16" t="n">
        <v>1</v>
      </c>
      <c r="R13" s="16" t="n">
        <v>2</v>
      </c>
      <c r="S13" s="16" t="n">
        <v>1</v>
      </c>
      <c r="T13" s="16" t="n">
        <v>2</v>
      </c>
      <c r="U13" s="17" t="n">
        <v>1</v>
      </c>
      <c r="V13" s="18" t="n">
        <f aca="false">AVERAGE(G13:J13)</f>
        <v>2.25</v>
      </c>
      <c r="W13" s="18" t="n">
        <f aca="false">AVERAGE(K13:M13)</f>
        <v>2</v>
      </c>
      <c r="X13" s="18" t="n">
        <f aca="false">AVERAGE(N13:P13)</f>
        <v>1.33333333333333</v>
      </c>
      <c r="Y13" s="18" t="n">
        <f aca="false">AVERAGE(Q13:S13)</f>
        <v>1.33333333333333</v>
      </c>
      <c r="Z13" s="18" t="n">
        <f aca="false">AVERAGE(T13:U13)</f>
        <v>1.5</v>
      </c>
    </row>
    <row r="14" customFormat="false" ht="14.4" hidden="false" customHeight="false" outlineLevel="0" collapsed="false">
      <c r="A14" s="15" t="n">
        <v>12</v>
      </c>
      <c r="B14" s="16" t="n">
        <v>2</v>
      </c>
      <c r="C14" s="16" t="n">
        <v>2</v>
      </c>
      <c r="D14" s="16" t="n">
        <v>1</v>
      </c>
      <c r="E14" s="16" t="n">
        <v>4</v>
      </c>
      <c r="F14" s="16" t="n">
        <v>2</v>
      </c>
      <c r="G14" s="16" t="n">
        <v>3</v>
      </c>
      <c r="H14" s="16" t="n">
        <v>4</v>
      </c>
      <c r="I14" s="16" t="n">
        <v>3</v>
      </c>
      <c r="J14" s="16" t="n">
        <v>2</v>
      </c>
      <c r="K14" s="16" t="n">
        <v>4</v>
      </c>
      <c r="L14" s="16" t="n">
        <v>5</v>
      </c>
      <c r="M14" s="16" t="n">
        <v>5</v>
      </c>
      <c r="N14" s="16" t="n">
        <v>5</v>
      </c>
      <c r="O14" s="16" t="n">
        <v>5</v>
      </c>
      <c r="P14" s="16" t="n">
        <v>4</v>
      </c>
      <c r="Q14" s="16" t="n">
        <v>4</v>
      </c>
      <c r="R14" s="16" t="n">
        <v>4</v>
      </c>
      <c r="S14" s="16" t="n">
        <v>4</v>
      </c>
      <c r="T14" s="16" t="n">
        <v>4</v>
      </c>
      <c r="U14" s="17" t="n">
        <v>2</v>
      </c>
      <c r="V14" s="18" t="n">
        <f aca="false">AVERAGE(G14:J14)</f>
        <v>3</v>
      </c>
      <c r="W14" s="18" t="n">
        <f aca="false">AVERAGE(K14:M14)</f>
        <v>4.66666666666667</v>
      </c>
      <c r="X14" s="18" t="n">
        <f aca="false">AVERAGE(N14:P14)</f>
        <v>4.66666666666667</v>
      </c>
      <c r="Y14" s="18" t="n">
        <f aca="false">AVERAGE(Q14:S14)</f>
        <v>4</v>
      </c>
      <c r="Z14" s="18" t="n">
        <f aca="false">AVERAGE(T14:U14)</f>
        <v>3</v>
      </c>
    </row>
    <row r="15" customFormat="false" ht="14.4" hidden="false" customHeight="false" outlineLevel="0" collapsed="false">
      <c r="A15" s="15" t="n">
        <v>13</v>
      </c>
      <c r="B15" s="16" t="n">
        <v>2</v>
      </c>
      <c r="C15" s="16" t="n">
        <v>4</v>
      </c>
      <c r="D15" s="16" t="n">
        <v>3</v>
      </c>
      <c r="E15" s="16" t="n">
        <v>5</v>
      </c>
      <c r="F15" s="16" t="n">
        <v>3</v>
      </c>
      <c r="G15" s="16" t="n">
        <v>1</v>
      </c>
      <c r="H15" s="16" t="n">
        <v>3</v>
      </c>
      <c r="I15" s="16" t="n">
        <v>1</v>
      </c>
      <c r="J15" s="16" t="n">
        <v>2</v>
      </c>
      <c r="K15" s="16" t="n">
        <v>1</v>
      </c>
      <c r="L15" s="16" t="n">
        <v>1</v>
      </c>
      <c r="M15" s="16" t="n">
        <v>1</v>
      </c>
      <c r="N15" s="16" t="n">
        <v>1</v>
      </c>
      <c r="O15" s="16" t="n">
        <v>1</v>
      </c>
      <c r="P15" s="16" t="n">
        <v>1</v>
      </c>
      <c r="Q15" s="16" t="n">
        <v>1</v>
      </c>
      <c r="R15" s="16" t="n">
        <v>1</v>
      </c>
      <c r="S15" s="16" t="n">
        <v>1</v>
      </c>
      <c r="T15" s="16" t="n">
        <v>1</v>
      </c>
      <c r="U15" s="17" t="n">
        <v>1</v>
      </c>
      <c r="V15" s="18" t="n">
        <f aca="false">AVERAGE(G15:J15)</f>
        <v>1.75</v>
      </c>
      <c r="W15" s="18" t="n">
        <f aca="false">AVERAGE(K15:M15)</f>
        <v>1</v>
      </c>
      <c r="X15" s="18" t="n">
        <f aca="false">AVERAGE(N15:P15)</f>
        <v>1</v>
      </c>
      <c r="Y15" s="18" t="n">
        <f aca="false">AVERAGE(Q15:S15)</f>
        <v>1</v>
      </c>
      <c r="Z15" s="18" t="n">
        <f aca="false">AVERAGE(T15:U15)</f>
        <v>1</v>
      </c>
    </row>
    <row r="16" customFormat="false" ht="14.4" hidden="false" customHeight="false" outlineLevel="0" collapsed="false">
      <c r="A16" s="15" t="n">
        <v>14</v>
      </c>
      <c r="B16" s="16" t="n">
        <v>2</v>
      </c>
      <c r="C16" s="16" t="n">
        <v>2</v>
      </c>
      <c r="D16" s="16" t="n">
        <v>2</v>
      </c>
      <c r="E16" s="16" t="n">
        <v>2</v>
      </c>
      <c r="F16" s="16" t="n">
        <v>1</v>
      </c>
      <c r="G16" s="16" t="n">
        <v>5</v>
      </c>
      <c r="H16" s="16" t="n">
        <v>5</v>
      </c>
      <c r="I16" s="16" t="n">
        <v>5</v>
      </c>
      <c r="J16" s="16" t="n">
        <v>4</v>
      </c>
      <c r="K16" s="16" t="n">
        <v>4</v>
      </c>
      <c r="L16" s="16" t="n">
        <v>5</v>
      </c>
      <c r="M16" s="16" t="n">
        <v>4</v>
      </c>
      <c r="N16" s="16" t="n">
        <v>4</v>
      </c>
      <c r="O16" s="16" t="n">
        <v>5</v>
      </c>
      <c r="P16" s="16" t="n">
        <v>4</v>
      </c>
      <c r="Q16" s="16" t="n">
        <v>5</v>
      </c>
      <c r="R16" s="16" t="n">
        <v>5</v>
      </c>
      <c r="S16" s="16" t="n">
        <v>5</v>
      </c>
      <c r="T16" s="16" t="n">
        <v>2</v>
      </c>
      <c r="U16" s="17" t="n">
        <v>1</v>
      </c>
      <c r="V16" s="18" t="n">
        <f aca="false">AVERAGE(G16:J16)</f>
        <v>4.75</v>
      </c>
      <c r="W16" s="18" t="n">
        <f aca="false">AVERAGE(K16:M16)</f>
        <v>4.33333333333333</v>
      </c>
      <c r="X16" s="18" t="n">
        <f aca="false">AVERAGE(N16:P16)</f>
        <v>4.33333333333333</v>
      </c>
      <c r="Y16" s="18" t="n">
        <f aca="false">AVERAGE(Q16:S16)</f>
        <v>5</v>
      </c>
      <c r="Z16" s="18" t="n">
        <f aca="false">AVERAGE(T16:U16)</f>
        <v>1.5</v>
      </c>
    </row>
    <row r="17" customFormat="false" ht="14.4" hidden="false" customHeight="false" outlineLevel="0" collapsed="false">
      <c r="A17" s="15" t="n">
        <v>15</v>
      </c>
      <c r="B17" s="16" t="n">
        <v>1</v>
      </c>
      <c r="C17" s="16" t="n">
        <v>1</v>
      </c>
      <c r="D17" s="16" t="n">
        <v>4</v>
      </c>
      <c r="E17" s="16" t="n">
        <v>5</v>
      </c>
      <c r="F17" s="16" t="n">
        <v>2</v>
      </c>
      <c r="G17" s="16" t="n">
        <v>4</v>
      </c>
      <c r="H17" s="16" t="n">
        <v>4</v>
      </c>
      <c r="I17" s="16" t="n">
        <v>3</v>
      </c>
      <c r="J17" s="16" t="n">
        <v>3</v>
      </c>
      <c r="K17" s="16" t="n">
        <v>5</v>
      </c>
      <c r="L17" s="16" t="n">
        <v>5</v>
      </c>
      <c r="M17" s="16" t="n">
        <v>5</v>
      </c>
      <c r="N17" s="16" t="n">
        <v>4</v>
      </c>
      <c r="O17" s="16" t="n">
        <v>4</v>
      </c>
      <c r="P17" s="16" t="n">
        <v>3</v>
      </c>
      <c r="Q17" s="16" t="n">
        <v>5</v>
      </c>
      <c r="R17" s="16" t="n">
        <v>5</v>
      </c>
      <c r="S17" s="16" t="n">
        <v>5</v>
      </c>
      <c r="T17" s="16" t="n">
        <v>3</v>
      </c>
      <c r="U17" s="17" t="n">
        <v>3</v>
      </c>
      <c r="V17" s="18" t="n">
        <f aca="false">AVERAGE(G17:J17)</f>
        <v>3.5</v>
      </c>
      <c r="W17" s="18" t="n">
        <f aca="false">AVERAGE(K17:M17)</f>
        <v>5</v>
      </c>
      <c r="X17" s="18" t="n">
        <f aca="false">AVERAGE(N17:P17)</f>
        <v>3.66666666666667</v>
      </c>
      <c r="Y17" s="18" t="n">
        <f aca="false">AVERAGE(Q17:S17)</f>
        <v>5</v>
      </c>
      <c r="Z17" s="18" t="n">
        <f aca="false">AVERAGE(T17:U17)</f>
        <v>3</v>
      </c>
    </row>
    <row r="18" customFormat="false" ht="14.4" hidden="false" customHeight="false" outlineLevel="0" collapsed="false">
      <c r="A18" s="15" t="n">
        <v>16</v>
      </c>
      <c r="B18" s="16" t="n">
        <v>2</v>
      </c>
      <c r="C18" s="16" t="n">
        <v>2</v>
      </c>
      <c r="D18" s="16" t="n">
        <v>3</v>
      </c>
      <c r="E18" s="16" t="n">
        <v>5</v>
      </c>
      <c r="F18" s="16" t="n">
        <v>2</v>
      </c>
      <c r="G18" s="16" t="n">
        <v>1</v>
      </c>
      <c r="H18" s="16" t="n">
        <v>3</v>
      </c>
      <c r="I18" s="16" t="n">
        <v>1</v>
      </c>
      <c r="J18" s="16" t="n">
        <v>1</v>
      </c>
      <c r="K18" s="16" t="n">
        <v>2</v>
      </c>
      <c r="L18" s="16" t="n">
        <v>2</v>
      </c>
      <c r="M18" s="16" t="n">
        <v>3</v>
      </c>
      <c r="N18" s="16" t="n">
        <v>3</v>
      </c>
      <c r="O18" s="16" t="n">
        <v>4</v>
      </c>
      <c r="P18" s="16" t="n">
        <v>1</v>
      </c>
      <c r="Q18" s="16" t="n">
        <v>3</v>
      </c>
      <c r="R18" s="16" t="n">
        <v>3</v>
      </c>
      <c r="S18" s="16" t="n">
        <v>3</v>
      </c>
      <c r="T18" s="16" t="n">
        <v>1</v>
      </c>
      <c r="U18" s="17" t="n">
        <v>1</v>
      </c>
      <c r="V18" s="18" t="n">
        <f aca="false">AVERAGE(G18:J18)</f>
        <v>1.5</v>
      </c>
      <c r="W18" s="18" t="n">
        <f aca="false">AVERAGE(K18:M18)</f>
        <v>2.33333333333333</v>
      </c>
      <c r="X18" s="18" t="n">
        <f aca="false">AVERAGE(N18:P18)</f>
        <v>2.66666666666667</v>
      </c>
      <c r="Y18" s="18" t="n">
        <f aca="false">AVERAGE(Q18:S18)</f>
        <v>3</v>
      </c>
      <c r="Z18" s="18" t="n">
        <f aca="false">AVERAGE(T18:U18)</f>
        <v>1</v>
      </c>
    </row>
    <row r="19" customFormat="false" ht="14.4" hidden="false" customHeight="false" outlineLevel="0" collapsed="false">
      <c r="A19" s="15" t="n">
        <v>17</v>
      </c>
      <c r="B19" s="16" t="n">
        <v>2</v>
      </c>
      <c r="C19" s="16" t="n">
        <v>2</v>
      </c>
      <c r="D19" s="16" t="n">
        <v>2</v>
      </c>
      <c r="E19" s="16" t="n">
        <v>2</v>
      </c>
      <c r="F19" s="16" t="n">
        <v>2</v>
      </c>
      <c r="G19" s="16" t="n">
        <v>3</v>
      </c>
      <c r="H19" s="16" t="n">
        <v>2</v>
      </c>
      <c r="I19" s="16" t="n">
        <v>2</v>
      </c>
      <c r="J19" s="16" t="n">
        <v>2</v>
      </c>
      <c r="K19" s="16" t="n">
        <v>3</v>
      </c>
      <c r="L19" s="16" t="n">
        <v>3</v>
      </c>
      <c r="M19" s="16" t="n">
        <v>3</v>
      </c>
      <c r="N19" s="16" t="n">
        <v>3</v>
      </c>
      <c r="O19" s="16" t="n">
        <v>3</v>
      </c>
      <c r="P19" s="16" t="n">
        <v>4</v>
      </c>
      <c r="Q19" s="16" t="n">
        <v>3</v>
      </c>
      <c r="R19" s="16" t="n">
        <v>3</v>
      </c>
      <c r="S19" s="16" t="n">
        <v>3</v>
      </c>
      <c r="T19" s="16" t="n">
        <v>1</v>
      </c>
      <c r="U19" s="17" t="n">
        <v>1</v>
      </c>
      <c r="V19" s="18" t="n">
        <f aca="false">AVERAGE(G19:J19)</f>
        <v>2.25</v>
      </c>
      <c r="W19" s="18" t="n">
        <f aca="false">AVERAGE(K19:M19)</f>
        <v>3</v>
      </c>
      <c r="X19" s="18" t="n">
        <f aca="false">AVERAGE(N19:P19)</f>
        <v>3.33333333333333</v>
      </c>
      <c r="Y19" s="18" t="n">
        <f aca="false">AVERAGE(Q19:S19)</f>
        <v>3</v>
      </c>
      <c r="Z19" s="18" t="n">
        <f aca="false">AVERAGE(T19:U19)</f>
        <v>1</v>
      </c>
    </row>
    <row r="20" customFormat="false" ht="14.4" hidden="false" customHeight="false" outlineLevel="0" collapsed="false">
      <c r="A20" s="15" t="n">
        <v>18</v>
      </c>
      <c r="B20" s="16" t="n">
        <v>2</v>
      </c>
      <c r="C20" s="16" t="n">
        <v>2</v>
      </c>
      <c r="D20" s="16" t="n">
        <v>2</v>
      </c>
      <c r="E20" s="16" t="n">
        <v>1</v>
      </c>
      <c r="F20" s="16" t="n">
        <v>1</v>
      </c>
      <c r="G20" s="16" t="n">
        <v>1</v>
      </c>
      <c r="H20" s="16" t="n">
        <v>3</v>
      </c>
      <c r="I20" s="16" t="n">
        <v>1</v>
      </c>
      <c r="J20" s="16" t="n">
        <v>1</v>
      </c>
      <c r="K20" s="16" t="n">
        <v>2</v>
      </c>
      <c r="L20" s="16" t="n">
        <v>2</v>
      </c>
      <c r="M20" s="16" t="n">
        <v>3</v>
      </c>
      <c r="N20" s="16" t="n">
        <v>2</v>
      </c>
      <c r="O20" s="16" t="n">
        <v>1</v>
      </c>
      <c r="P20" s="16" t="n">
        <v>2</v>
      </c>
      <c r="Q20" s="16" t="n">
        <v>1</v>
      </c>
      <c r="R20" s="16" t="n">
        <v>2</v>
      </c>
      <c r="S20" s="16" t="n">
        <v>1</v>
      </c>
      <c r="T20" s="16" t="n">
        <v>5</v>
      </c>
      <c r="U20" s="17" t="n">
        <v>5</v>
      </c>
      <c r="V20" s="18" t="n">
        <f aca="false">AVERAGE(G20:J20)</f>
        <v>1.5</v>
      </c>
      <c r="W20" s="18" t="n">
        <f aca="false">AVERAGE(K20:M20)</f>
        <v>2.33333333333333</v>
      </c>
      <c r="X20" s="18" t="n">
        <f aca="false">AVERAGE(N20:P20)</f>
        <v>1.66666666666667</v>
      </c>
      <c r="Y20" s="18" t="n">
        <f aca="false">AVERAGE(Q20:S20)</f>
        <v>1.33333333333333</v>
      </c>
      <c r="Z20" s="18" t="n">
        <f aca="false">AVERAGE(T20:U20)</f>
        <v>5</v>
      </c>
    </row>
    <row r="21" customFormat="false" ht="14.4" hidden="false" customHeight="false" outlineLevel="0" collapsed="false">
      <c r="A21" s="15" t="n">
        <v>19</v>
      </c>
      <c r="B21" s="16" t="n">
        <v>1</v>
      </c>
      <c r="C21" s="16" t="n">
        <v>3</v>
      </c>
      <c r="D21" s="16" t="n">
        <v>3</v>
      </c>
      <c r="E21" s="16" t="n">
        <v>3</v>
      </c>
      <c r="F21" s="16" t="n">
        <v>2</v>
      </c>
      <c r="G21" s="16" t="n">
        <v>4</v>
      </c>
      <c r="H21" s="16" t="n">
        <v>3</v>
      </c>
      <c r="I21" s="16" t="n">
        <v>3</v>
      </c>
      <c r="J21" s="16" t="n">
        <v>3</v>
      </c>
      <c r="K21" s="16" t="n">
        <v>3</v>
      </c>
      <c r="L21" s="16" t="n">
        <v>4</v>
      </c>
      <c r="M21" s="16" t="n">
        <v>4</v>
      </c>
      <c r="N21" s="16" t="n">
        <v>3</v>
      </c>
      <c r="O21" s="16" t="n">
        <v>2</v>
      </c>
      <c r="P21" s="16" t="n">
        <v>4</v>
      </c>
      <c r="Q21" s="16" t="n">
        <v>2</v>
      </c>
      <c r="R21" s="16" t="n">
        <v>2</v>
      </c>
      <c r="S21" s="16" t="n">
        <v>2</v>
      </c>
      <c r="T21" s="16" t="n">
        <v>2</v>
      </c>
      <c r="U21" s="17" t="n">
        <v>2</v>
      </c>
      <c r="V21" s="18" t="n">
        <f aca="false">AVERAGE(G21:J21)</f>
        <v>3.25</v>
      </c>
      <c r="W21" s="18" t="n">
        <f aca="false">AVERAGE(K21:M21)</f>
        <v>3.66666666666667</v>
      </c>
      <c r="X21" s="18" t="n">
        <f aca="false">AVERAGE(N21:P21)</f>
        <v>3</v>
      </c>
      <c r="Y21" s="18" t="n">
        <f aca="false">AVERAGE(Q21:S21)</f>
        <v>2</v>
      </c>
      <c r="Z21" s="18" t="n">
        <f aca="false">AVERAGE(T21:U21)</f>
        <v>2</v>
      </c>
    </row>
    <row r="22" customFormat="false" ht="14.4" hidden="false" customHeight="false" outlineLevel="0" collapsed="false">
      <c r="A22" s="15" t="n">
        <v>20</v>
      </c>
      <c r="B22" s="16" t="n">
        <v>2</v>
      </c>
      <c r="C22" s="16" t="n">
        <v>2</v>
      </c>
      <c r="D22" s="16" t="n">
        <v>2</v>
      </c>
      <c r="E22" s="16" t="n">
        <v>5</v>
      </c>
      <c r="F22" s="16" t="n">
        <v>3</v>
      </c>
      <c r="G22" s="16" t="n">
        <v>3</v>
      </c>
      <c r="H22" s="16" t="n">
        <v>4</v>
      </c>
      <c r="I22" s="16" t="n">
        <v>3</v>
      </c>
      <c r="J22" s="16" t="n">
        <v>3</v>
      </c>
      <c r="K22" s="16" t="n">
        <v>1</v>
      </c>
      <c r="L22" s="16" t="n">
        <v>1</v>
      </c>
      <c r="M22" s="16" t="n">
        <v>1</v>
      </c>
      <c r="N22" s="16" t="n">
        <v>3</v>
      </c>
      <c r="O22" s="16" t="n">
        <v>1</v>
      </c>
      <c r="P22" s="16" t="n">
        <v>4</v>
      </c>
      <c r="Q22" s="16" t="n">
        <v>1</v>
      </c>
      <c r="R22" s="16" t="n">
        <v>1</v>
      </c>
      <c r="S22" s="16" t="n">
        <v>1</v>
      </c>
      <c r="T22" s="16" t="n">
        <v>1</v>
      </c>
      <c r="U22" s="17" t="n">
        <v>1</v>
      </c>
      <c r="V22" s="18" t="n">
        <f aca="false">AVERAGE(G22:J22)</f>
        <v>3.25</v>
      </c>
      <c r="W22" s="18" t="n">
        <f aca="false">AVERAGE(K22:M22)</f>
        <v>1</v>
      </c>
      <c r="X22" s="18" t="n">
        <f aca="false">AVERAGE(N22:P22)</f>
        <v>2.66666666666667</v>
      </c>
      <c r="Y22" s="18" t="n">
        <f aca="false">AVERAGE(Q22:S22)</f>
        <v>1</v>
      </c>
      <c r="Z22" s="18" t="n">
        <f aca="false">AVERAGE(T22:U22)</f>
        <v>1</v>
      </c>
    </row>
    <row r="23" customFormat="false" ht="14.4" hidden="false" customHeight="false" outlineLevel="0" collapsed="false">
      <c r="A23" s="15" t="n">
        <v>21</v>
      </c>
      <c r="B23" s="16" t="n">
        <v>2</v>
      </c>
      <c r="C23" s="16" t="n">
        <v>2</v>
      </c>
      <c r="D23" s="16" t="n">
        <v>1</v>
      </c>
      <c r="E23" s="16" t="n">
        <v>4</v>
      </c>
      <c r="F23" s="16" t="n">
        <v>1</v>
      </c>
      <c r="G23" s="16" t="n">
        <v>3</v>
      </c>
      <c r="H23" s="16" t="n">
        <v>3</v>
      </c>
      <c r="I23" s="16" t="n">
        <v>2</v>
      </c>
      <c r="J23" s="16" t="n">
        <v>4</v>
      </c>
      <c r="K23" s="16" t="n">
        <v>3</v>
      </c>
      <c r="L23" s="16" t="n">
        <v>3</v>
      </c>
      <c r="M23" s="16" t="n">
        <v>3</v>
      </c>
      <c r="N23" s="16" t="n">
        <v>5</v>
      </c>
      <c r="O23" s="16" t="n">
        <v>5</v>
      </c>
      <c r="P23" s="16" t="n">
        <v>2</v>
      </c>
      <c r="Q23" s="16" t="n">
        <v>3</v>
      </c>
      <c r="R23" s="16" t="n">
        <v>4</v>
      </c>
      <c r="S23" s="16" t="n">
        <v>2</v>
      </c>
      <c r="T23" s="16" t="n">
        <v>3</v>
      </c>
      <c r="U23" s="17" t="n">
        <v>3</v>
      </c>
      <c r="V23" s="18" t="n">
        <f aca="false">AVERAGE(G23:J23)</f>
        <v>3</v>
      </c>
      <c r="W23" s="18" t="n">
        <f aca="false">AVERAGE(K23:M23)</f>
        <v>3</v>
      </c>
      <c r="X23" s="18" t="n">
        <f aca="false">AVERAGE(N23:P23)</f>
        <v>4</v>
      </c>
      <c r="Y23" s="18" t="n">
        <f aca="false">AVERAGE(Q23:S23)</f>
        <v>3</v>
      </c>
      <c r="Z23" s="18" t="n">
        <f aca="false">AVERAGE(T23:U23)</f>
        <v>3</v>
      </c>
    </row>
    <row r="24" customFormat="false" ht="14.4" hidden="false" customHeight="false" outlineLevel="0" collapsed="false">
      <c r="A24" s="15" t="n">
        <v>22</v>
      </c>
      <c r="B24" s="16" t="n">
        <v>1</v>
      </c>
      <c r="C24" s="16" t="n">
        <v>1</v>
      </c>
      <c r="D24" s="16" t="n">
        <v>2</v>
      </c>
      <c r="E24" s="16" t="n">
        <v>1</v>
      </c>
      <c r="F24" s="16" t="n">
        <v>2</v>
      </c>
      <c r="G24" s="16" t="n">
        <v>4</v>
      </c>
      <c r="H24" s="16" t="n">
        <v>4</v>
      </c>
      <c r="I24" s="16" t="n">
        <v>3</v>
      </c>
      <c r="J24" s="16" t="n">
        <v>4</v>
      </c>
      <c r="K24" s="16" t="n">
        <v>4</v>
      </c>
      <c r="L24" s="16" t="n">
        <v>3</v>
      </c>
      <c r="M24" s="16" t="n">
        <v>4</v>
      </c>
      <c r="N24" s="16" t="n">
        <v>5</v>
      </c>
      <c r="O24" s="16" t="n">
        <v>5</v>
      </c>
      <c r="P24" s="16" t="n">
        <v>5</v>
      </c>
      <c r="Q24" s="16" t="n">
        <v>2</v>
      </c>
      <c r="R24" s="16" t="n">
        <v>2</v>
      </c>
      <c r="S24" s="16" t="n">
        <v>2</v>
      </c>
      <c r="T24" s="16" t="n">
        <v>3</v>
      </c>
      <c r="U24" s="17" t="n">
        <v>3</v>
      </c>
      <c r="V24" s="18" t="n">
        <f aca="false">AVERAGE(G24:J24)</f>
        <v>3.75</v>
      </c>
      <c r="W24" s="18" t="n">
        <f aca="false">AVERAGE(K24:M24)</f>
        <v>3.66666666666667</v>
      </c>
      <c r="X24" s="18" t="n">
        <f aca="false">AVERAGE(N24:P24)</f>
        <v>5</v>
      </c>
      <c r="Y24" s="18" t="n">
        <f aca="false">AVERAGE(Q24:S24)</f>
        <v>2</v>
      </c>
      <c r="Z24" s="18" t="n">
        <f aca="false">AVERAGE(T24:U24)</f>
        <v>3</v>
      </c>
    </row>
    <row r="25" customFormat="false" ht="14.4" hidden="false" customHeight="false" outlineLevel="0" collapsed="false">
      <c r="A25" s="15" t="n">
        <v>23</v>
      </c>
      <c r="B25" s="16" t="n">
        <v>1</v>
      </c>
      <c r="C25" s="16" t="n">
        <v>1</v>
      </c>
      <c r="D25" s="16" t="n">
        <v>2</v>
      </c>
      <c r="E25" s="16" t="n">
        <v>5</v>
      </c>
      <c r="F25" s="16" t="n">
        <v>2</v>
      </c>
      <c r="G25" s="16" t="n">
        <v>3</v>
      </c>
      <c r="H25" s="16" t="n">
        <v>3</v>
      </c>
      <c r="I25" s="16" t="n">
        <v>2</v>
      </c>
      <c r="J25" s="16" t="n">
        <v>3</v>
      </c>
      <c r="K25" s="16" t="n">
        <v>2</v>
      </c>
      <c r="L25" s="16" t="n">
        <v>2</v>
      </c>
      <c r="M25" s="16" t="n">
        <v>1</v>
      </c>
      <c r="N25" s="16" t="n">
        <v>1</v>
      </c>
      <c r="O25" s="16" t="n">
        <v>1</v>
      </c>
      <c r="P25" s="16" t="n">
        <v>1</v>
      </c>
      <c r="Q25" s="16" t="n">
        <v>2</v>
      </c>
      <c r="R25" s="16" t="n">
        <v>2</v>
      </c>
      <c r="S25" s="16" t="n">
        <v>1</v>
      </c>
      <c r="T25" s="16" t="n">
        <v>3</v>
      </c>
      <c r="U25" s="17" t="n">
        <v>3</v>
      </c>
      <c r="V25" s="18" t="n">
        <f aca="false">AVERAGE(G25:J25)</f>
        <v>2.75</v>
      </c>
      <c r="W25" s="18" t="n">
        <f aca="false">AVERAGE(K25:M25)</f>
        <v>1.66666666666667</v>
      </c>
      <c r="X25" s="18" t="n">
        <f aca="false">AVERAGE(N25:P25)</f>
        <v>1</v>
      </c>
      <c r="Y25" s="18" t="n">
        <f aca="false">AVERAGE(Q25:S25)</f>
        <v>1.66666666666667</v>
      </c>
      <c r="Z25" s="18" t="n">
        <f aca="false">AVERAGE(T25:U25)</f>
        <v>3</v>
      </c>
    </row>
    <row r="26" customFormat="false" ht="14.4" hidden="false" customHeight="false" outlineLevel="0" collapsed="false">
      <c r="A26" s="15" t="n">
        <v>24</v>
      </c>
      <c r="B26" s="16" t="n">
        <v>1</v>
      </c>
      <c r="C26" s="16" t="n">
        <v>1</v>
      </c>
      <c r="D26" s="16" t="n">
        <v>2</v>
      </c>
      <c r="E26" s="16" t="n">
        <v>5</v>
      </c>
      <c r="F26" s="16" t="n">
        <v>2</v>
      </c>
      <c r="G26" s="16" t="n">
        <v>3</v>
      </c>
      <c r="H26" s="16" t="n">
        <v>3</v>
      </c>
      <c r="I26" s="16" t="n">
        <v>2</v>
      </c>
      <c r="J26" s="16" t="n">
        <v>3</v>
      </c>
      <c r="K26" s="16" t="n">
        <v>3</v>
      </c>
      <c r="L26" s="16" t="n">
        <v>3</v>
      </c>
      <c r="M26" s="16" t="n">
        <v>2</v>
      </c>
      <c r="N26" s="16" t="n">
        <v>3</v>
      </c>
      <c r="O26" s="16" t="n">
        <v>3</v>
      </c>
      <c r="P26" s="16" t="n">
        <v>3</v>
      </c>
      <c r="Q26" s="16" t="n">
        <v>4</v>
      </c>
      <c r="R26" s="16" t="n">
        <v>4</v>
      </c>
      <c r="S26" s="16" t="n">
        <v>4</v>
      </c>
      <c r="T26" s="16" t="n">
        <v>3</v>
      </c>
      <c r="U26" s="17" t="n">
        <v>3</v>
      </c>
      <c r="V26" s="18" t="n">
        <f aca="false">AVERAGE(G26:J26)</f>
        <v>2.75</v>
      </c>
      <c r="W26" s="18" t="n">
        <f aca="false">AVERAGE(K26:M26)</f>
        <v>2.66666666666667</v>
      </c>
      <c r="X26" s="18" t="n">
        <f aca="false">AVERAGE(N26:P26)</f>
        <v>3</v>
      </c>
      <c r="Y26" s="18" t="n">
        <f aca="false">AVERAGE(Q26:S26)</f>
        <v>4</v>
      </c>
      <c r="Z26" s="18" t="n">
        <f aca="false">AVERAGE(T26:U26)</f>
        <v>3</v>
      </c>
    </row>
    <row r="27" customFormat="false" ht="14.4" hidden="false" customHeight="false" outlineLevel="0" collapsed="false">
      <c r="A27" s="15" t="n">
        <v>25</v>
      </c>
      <c r="B27" s="16" t="n">
        <v>1</v>
      </c>
      <c r="C27" s="16" t="n">
        <v>3</v>
      </c>
      <c r="D27" s="16" t="n">
        <v>3</v>
      </c>
      <c r="E27" s="16" t="n">
        <v>3</v>
      </c>
      <c r="F27" s="16" t="n">
        <v>3</v>
      </c>
      <c r="G27" s="16" t="n">
        <v>4</v>
      </c>
      <c r="H27" s="16" t="n">
        <v>4</v>
      </c>
      <c r="I27" s="16" t="n">
        <v>4</v>
      </c>
      <c r="J27" s="16" t="n">
        <v>5</v>
      </c>
      <c r="K27" s="16" t="n">
        <v>3</v>
      </c>
      <c r="L27" s="16" t="n">
        <v>3</v>
      </c>
      <c r="M27" s="16" t="n">
        <v>3</v>
      </c>
      <c r="N27" s="16" t="n">
        <v>3</v>
      </c>
      <c r="O27" s="16" t="n">
        <v>4</v>
      </c>
      <c r="P27" s="16" t="n">
        <v>4</v>
      </c>
      <c r="Q27" s="16" t="n">
        <v>4</v>
      </c>
      <c r="R27" s="16" t="n">
        <v>4</v>
      </c>
      <c r="S27" s="16" t="n">
        <v>4</v>
      </c>
      <c r="T27" s="16" t="n">
        <v>3</v>
      </c>
      <c r="U27" s="17" t="n">
        <v>3</v>
      </c>
      <c r="V27" s="18" t="n">
        <f aca="false">AVERAGE(G27:J27)</f>
        <v>4.25</v>
      </c>
      <c r="W27" s="18" t="n">
        <f aca="false">AVERAGE(K27:M27)</f>
        <v>3</v>
      </c>
      <c r="X27" s="18" t="n">
        <f aca="false">AVERAGE(N27:P27)</f>
        <v>3.66666666666667</v>
      </c>
      <c r="Y27" s="18" t="n">
        <f aca="false">AVERAGE(Q27:S27)</f>
        <v>4</v>
      </c>
      <c r="Z27" s="18" t="n">
        <f aca="false">AVERAGE(T27:U27)</f>
        <v>3</v>
      </c>
    </row>
    <row r="28" customFormat="false" ht="14.4" hidden="false" customHeight="false" outlineLevel="0" collapsed="false">
      <c r="A28" s="15" t="n">
        <v>26</v>
      </c>
      <c r="B28" s="16" t="n">
        <v>1</v>
      </c>
      <c r="C28" s="16" t="n">
        <v>2</v>
      </c>
      <c r="D28" s="16" t="n">
        <v>3</v>
      </c>
      <c r="E28" s="16" t="n">
        <v>3</v>
      </c>
      <c r="F28" s="16" t="n">
        <v>3</v>
      </c>
      <c r="G28" s="16" t="n">
        <v>1</v>
      </c>
      <c r="H28" s="16" t="n">
        <v>1</v>
      </c>
      <c r="I28" s="16" t="n">
        <v>1</v>
      </c>
      <c r="J28" s="16" t="n">
        <v>1</v>
      </c>
      <c r="K28" s="16" t="n">
        <v>1</v>
      </c>
      <c r="L28" s="16" t="n">
        <v>2</v>
      </c>
      <c r="M28" s="16" t="n">
        <v>2</v>
      </c>
      <c r="N28" s="16" t="n">
        <v>1</v>
      </c>
      <c r="O28" s="16" t="n">
        <v>1</v>
      </c>
      <c r="P28" s="16" t="n">
        <v>1</v>
      </c>
      <c r="Q28" s="16" t="n">
        <v>1</v>
      </c>
      <c r="R28" s="16" t="n">
        <v>1</v>
      </c>
      <c r="S28" s="16" t="n">
        <v>1</v>
      </c>
      <c r="T28" s="16" t="n">
        <v>4</v>
      </c>
      <c r="U28" s="17" t="n">
        <v>2</v>
      </c>
      <c r="V28" s="18" t="n">
        <f aca="false">AVERAGE(G28:J28)</f>
        <v>1</v>
      </c>
      <c r="W28" s="18" t="n">
        <f aca="false">AVERAGE(K28:M28)</f>
        <v>1.66666666666667</v>
      </c>
      <c r="X28" s="18" t="n">
        <f aca="false">AVERAGE(N28:P28)</f>
        <v>1</v>
      </c>
      <c r="Y28" s="18" t="n">
        <f aca="false">AVERAGE(Q28:S28)</f>
        <v>1</v>
      </c>
      <c r="Z28" s="18" t="n">
        <f aca="false">AVERAGE(T28:U28)</f>
        <v>3</v>
      </c>
    </row>
    <row r="29" customFormat="false" ht="14.4" hidden="false" customHeight="false" outlineLevel="0" collapsed="false">
      <c r="A29" s="15" t="n">
        <v>27</v>
      </c>
      <c r="B29" s="16" t="n">
        <v>2</v>
      </c>
      <c r="C29" s="16" t="n">
        <v>2</v>
      </c>
      <c r="D29" s="16" t="n">
        <v>1</v>
      </c>
      <c r="E29" s="16" t="n">
        <v>4</v>
      </c>
      <c r="F29" s="16" t="n">
        <v>2</v>
      </c>
      <c r="G29" s="16" t="n">
        <v>2</v>
      </c>
      <c r="H29" s="16" t="n">
        <v>1</v>
      </c>
      <c r="I29" s="16" t="n">
        <v>1</v>
      </c>
      <c r="J29" s="16" t="n">
        <v>2</v>
      </c>
      <c r="K29" s="16" t="n">
        <v>2</v>
      </c>
      <c r="L29" s="16" t="n">
        <v>2</v>
      </c>
      <c r="M29" s="16" t="n">
        <v>2</v>
      </c>
      <c r="N29" s="16" t="n">
        <v>2</v>
      </c>
      <c r="O29" s="16" t="n">
        <v>1</v>
      </c>
      <c r="P29" s="16" t="n">
        <v>2</v>
      </c>
      <c r="Q29" s="16" t="n">
        <v>1</v>
      </c>
      <c r="R29" s="16" t="n">
        <v>2</v>
      </c>
      <c r="S29" s="16" t="n">
        <v>2</v>
      </c>
      <c r="T29" s="16" t="n">
        <v>2</v>
      </c>
      <c r="U29" s="17" t="n">
        <v>2</v>
      </c>
      <c r="V29" s="18" t="n">
        <f aca="false">AVERAGE(G29:J29)</f>
        <v>1.5</v>
      </c>
      <c r="W29" s="18" t="n">
        <f aca="false">AVERAGE(K29:M29)</f>
        <v>2</v>
      </c>
      <c r="X29" s="18" t="n">
        <f aca="false">AVERAGE(N29:P29)</f>
        <v>1.66666666666667</v>
      </c>
      <c r="Y29" s="18" t="n">
        <f aca="false">AVERAGE(Q29:S29)</f>
        <v>1.66666666666667</v>
      </c>
      <c r="Z29" s="18" t="n">
        <f aca="false">AVERAGE(T29:U29)</f>
        <v>2</v>
      </c>
    </row>
    <row r="30" customFormat="false" ht="14.4" hidden="false" customHeight="false" outlineLevel="0" collapsed="false">
      <c r="A30" s="15" t="n">
        <v>28</v>
      </c>
      <c r="B30" s="16" t="n">
        <v>2</v>
      </c>
      <c r="C30" s="16" t="n">
        <v>4</v>
      </c>
      <c r="D30" s="16" t="n">
        <v>1</v>
      </c>
      <c r="E30" s="16" t="n">
        <v>3</v>
      </c>
      <c r="F30" s="16" t="n">
        <v>2</v>
      </c>
      <c r="G30" s="16" t="n">
        <v>4</v>
      </c>
      <c r="H30" s="16" t="n">
        <v>4</v>
      </c>
      <c r="I30" s="16" t="n">
        <v>2</v>
      </c>
      <c r="J30" s="16" t="n">
        <v>4</v>
      </c>
      <c r="K30" s="16" t="n">
        <v>4</v>
      </c>
      <c r="L30" s="16" t="n">
        <v>4</v>
      </c>
      <c r="M30" s="16" t="n">
        <v>4</v>
      </c>
      <c r="N30" s="16" t="n">
        <v>4</v>
      </c>
      <c r="O30" s="16" t="n">
        <v>5</v>
      </c>
      <c r="P30" s="16" t="n">
        <v>2</v>
      </c>
      <c r="Q30" s="16" t="n">
        <v>4</v>
      </c>
      <c r="R30" s="16" t="n">
        <v>4</v>
      </c>
      <c r="S30" s="16" t="n">
        <v>5</v>
      </c>
      <c r="T30" s="16" t="n">
        <v>2</v>
      </c>
      <c r="U30" s="17" t="n">
        <v>2</v>
      </c>
      <c r="V30" s="18" t="n">
        <f aca="false">AVERAGE(G30:J30)</f>
        <v>3.5</v>
      </c>
      <c r="W30" s="18" t="n">
        <f aca="false">AVERAGE(K30:M30)</f>
        <v>4</v>
      </c>
      <c r="X30" s="18" t="n">
        <f aca="false">AVERAGE(N30:P30)</f>
        <v>3.66666666666667</v>
      </c>
      <c r="Y30" s="18" t="n">
        <f aca="false">AVERAGE(Q30:S30)</f>
        <v>4.33333333333333</v>
      </c>
      <c r="Z30" s="18" t="n">
        <f aca="false">AVERAGE(T30:U30)</f>
        <v>2</v>
      </c>
    </row>
    <row r="31" customFormat="false" ht="14.4" hidden="false" customHeight="false" outlineLevel="0" collapsed="false">
      <c r="A31" s="15" t="n">
        <v>29</v>
      </c>
      <c r="B31" s="16" t="n">
        <v>1</v>
      </c>
      <c r="C31" s="16" t="n">
        <v>1</v>
      </c>
      <c r="D31" s="16" t="n">
        <v>3</v>
      </c>
      <c r="E31" s="16" t="n">
        <v>3</v>
      </c>
      <c r="F31" s="16" t="n">
        <v>3</v>
      </c>
      <c r="G31" s="16" t="n">
        <v>3</v>
      </c>
      <c r="H31" s="16" t="n">
        <v>3</v>
      </c>
      <c r="I31" s="16" t="n">
        <v>2</v>
      </c>
      <c r="J31" s="16" t="n">
        <v>3</v>
      </c>
      <c r="K31" s="16" t="n">
        <v>3</v>
      </c>
      <c r="L31" s="16" t="n">
        <v>3</v>
      </c>
      <c r="M31" s="16" t="n">
        <v>4</v>
      </c>
      <c r="N31" s="16" t="n">
        <v>3</v>
      </c>
      <c r="O31" s="16" t="n">
        <v>2</v>
      </c>
      <c r="P31" s="16" t="n">
        <v>3</v>
      </c>
      <c r="Q31" s="16" t="n">
        <v>2</v>
      </c>
      <c r="R31" s="16" t="n">
        <v>3</v>
      </c>
      <c r="S31" s="16" t="n">
        <v>4</v>
      </c>
      <c r="T31" s="16" t="n">
        <v>3</v>
      </c>
      <c r="U31" s="17" t="n">
        <v>3</v>
      </c>
      <c r="V31" s="18" t="n">
        <f aca="false">AVERAGE(G31:J31)</f>
        <v>2.75</v>
      </c>
      <c r="W31" s="18" t="n">
        <f aca="false">AVERAGE(K31:M31)</f>
        <v>3.33333333333333</v>
      </c>
      <c r="X31" s="18" t="n">
        <f aca="false">AVERAGE(N31:P31)</f>
        <v>2.66666666666667</v>
      </c>
      <c r="Y31" s="18" t="n">
        <f aca="false">AVERAGE(Q31:S31)</f>
        <v>3</v>
      </c>
      <c r="Z31" s="18" t="n">
        <f aca="false">AVERAGE(T31:U31)</f>
        <v>3</v>
      </c>
    </row>
    <row r="32" customFormat="false" ht="14.4" hidden="false" customHeight="false" outlineLevel="0" collapsed="false">
      <c r="A32" s="15" t="n">
        <v>30</v>
      </c>
      <c r="B32" s="16" t="n">
        <v>1</v>
      </c>
      <c r="C32" s="16" t="n">
        <v>2</v>
      </c>
      <c r="D32" s="16" t="n">
        <v>2</v>
      </c>
      <c r="E32" s="16" t="n">
        <v>2</v>
      </c>
      <c r="F32" s="16" t="n">
        <v>2</v>
      </c>
      <c r="G32" s="16" t="n">
        <v>2</v>
      </c>
      <c r="H32" s="16" t="n">
        <v>2</v>
      </c>
      <c r="I32" s="16" t="n">
        <v>2</v>
      </c>
      <c r="J32" s="16" t="n">
        <v>2</v>
      </c>
      <c r="K32" s="16" t="n">
        <v>4</v>
      </c>
      <c r="L32" s="16" t="n">
        <v>1</v>
      </c>
      <c r="M32" s="16" t="n">
        <v>1</v>
      </c>
      <c r="N32" s="16" t="n">
        <v>1</v>
      </c>
      <c r="O32" s="16" t="n">
        <v>1</v>
      </c>
      <c r="P32" s="16" t="n">
        <v>1</v>
      </c>
      <c r="Q32" s="16" t="n">
        <v>1</v>
      </c>
      <c r="R32" s="16" t="n">
        <v>1</v>
      </c>
      <c r="S32" s="16" t="n">
        <v>1</v>
      </c>
      <c r="T32" s="16" t="n">
        <v>2</v>
      </c>
      <c r="U32" s="17" t="n">
        <v>1</v>
      </c>
      <c r="V32" s="18" t="n">
        <f aca="false">AVERAGE(G32:J32)</f>
        <v>2</v>
      </c>
      <c r="W32" s="18" t="n">
        <f aca="false">AVERAGE(K32:M32)</f>
        <v>2</v>
      </c>
      <c r="X32" s="18" t="n">
        <f aca="false">AVERAGE(N32:P32)</f>
        <v>1</v>
      </c>
      <c r="Y32" s="18" t="n">
        <f aca="false">AVERAGE(Q32:S32)</f>
        <v>1</v>
      </c>
      <c r="Z32" s="18" t="n">
        <f aca="false">AVERAGE(T32:U32)</f>
        <v>1.5</v>
      </c>
    </row>
    <row r="33" customFormat="false" ht="14.4" hidden="false" customHeight="false" outlineLevel="0" collapsed="false">
      <c r="A33" s="15" t="n">
        <v>31</v>
      </c>
      <c r="B33" s="16" t="n">
        <v>1</v>
      </c>
      <c r="C33" s="16" t="n">
        <v>2</v>
      </c>
      <c r="D33" s="16" t="n">
        <v>3</v>
      </c>
      <c r="E33" s="16" t="n">
        <v>3</v>
      </c>
      <c r="F33" s="16" t="n">
        <v>3</v>
      </c>
      <c r="G33" s="16" t="n">
        <v>3</v>
      </c>
      <c r="H33" s="16" t="n">
        <v>2</v>
      </c>
      <c r="I33" s="16" t="n">
        <v>3</v>
      </c>
      <c r="J33" s="16" t="n">
        <v>3</v>
      </c>
      <c r="K33" s="16" t="n">
        <v>4</v>
      </c>
      <c r="L33" s="16" t="n">
        <v>3</v>
      </c>
      <c r="M33" s="16" t="n">
        <v>4</v>
      </c>
      <c r="N33" s="16" t="n">
        <v>4</v>
      </c>
      <c r="O33" s="16" t="n">
        <v>5</v>
      </c>
      <c r="P33" s="16" t="n">
        <v>4</v>
      </c>
      <c r="Q33" s="16" t="n">
        <v>3</v>
      </c>
      <c r="R33" s="16" t="n">
        <v>4</v>
      </c>
      <c r="S33" s="16" t="n">
        <v>4</v>
      </c>
      <c r="T33" s="16" t="n">
        <v>4</v>
      </c>
      <c r="U33" s="17" t="n">
        <v>2</v>
      </c>
      <c r="V33" s="18" t="n">
        <f aca="false">AVERAGE(G33:J33)</f>
        <v>2.75</v>
      </c>
      <c r="W33" s="18" t="n">
        <f aca="false">AVERAGE(K33:M33)</f>
        <v>3.66666666666667</v>
      </c>
      <c r="X33" s="18" t="n">
        <f aca="false">AVERAGE(N33:P33)</f>
        <v>4.33333333333333</v>
      </c>
      <c r="Y33" s="18" t="n">
        <f aca="false">AVERAGE(Q33:S33)</f>
        <v>3.66666666666667</v>
      </c>
      <c r="Z33" s="18" t="n">
        <f aca="false">AVERAGE(T33:U33)</f>
        <v>3</v>
      </c>
    </row>
    <row r="34" customFormat="false" ht="14.4" hidden="false" customHeight="false" outlineLevel="0" collapsed="false">
      <c r="A34" s="15" t="n">
        <v>32</v>
      </c>
      <c r="B34" s="16" t="n">
        <v>1</v>
      </c>
      <c r="C34" s="16" t="n">
        <v>3</v>
      </c>
      <c r="D34" s="16" t="n">
        <v>4</v>
      </c>
      <c r="E34" s="16" t="n">
        <v>2</v>
      </c>
      <c r="F34" s="16" t="n">
        <v>1</v>
      </c>
      <c r="G34" s="16" t="n">
        <v>2</v>
      </c>
      <c r="H34" s="16" t="n">
        <v>3</v>
      </c>
      <c r="I34" s="16" t="n">
        <v>3</v>
      </c>
      <c r="J34" s="16" t="n">
        <v>4</v>
      </c>
      <c r="K34" s="16" t="n">
        <v>2</v>
      </c>
      <c r="L34" s="16" t="n">
        <v>2</v>
      </c>
      <c r="M34" s="16" t="n">
        <v>3</v>
      </c>
      <c r="N34" s="16" t="n">
        <v>2</v>
      </c>
      <c r="O34" s="16" t="n">
        <v>2</v>
      </c>
      <c r="P34" s="16" t="n">
        <v>4</v>
      </c>
      <c r="Q34" s="16" t="n">
        <v>3</v>
      </c>
      <c r="R34" s="16" t="n">
        <v>3</v>
      </c>
      <c r="S34" s="16" t="n">
        <v>3</v>
      </c>
      <c r="T34" s="16" t="n">
        <v>2</v>
      </c>
      <c r="U34" s="17" t="n">
        <v>2</v>
      </c>
      <c r="V34" s="18" t="n">
        <f aca="false">AVERAGE(G34:J34)</f>
        <v>3</v>
      </c>
      <c r="W34" s="18" t="n">
        <f aca="false">AVERAGE(K34:M34)</f>
        <v>2.33333333333333</v>
      </c>
      <c r="X34" s="18" t="n">
        <f aca="false">AVERAGE(N34:P34)</f>
        <v>2.66666666666667</v>
      </c>
      <c r="Y34" s="18" t="n">
        <f aca="false">AVERAGE(Q34:S34)</f>
        <v>3</v>
      </c>
      <c r="Z34" s="18" t="n">
        <f aca="false">AVERAGE(T34:U34)</f>
        <v>2</v>
      </c>
    </row>
    <row r="35" customFormat="false" ht="14.4" hidden="false" customHeight="false" outlineLevel="0" collapsed="false">
      <c r="A35" s="15" t="n">
        <v>33</v>
      </c>
      <c r="B35" s="16" t="n">
        <v>2</v>
      </c>
      <c r="C35" s="16" t="n">
        <v>3</v>
      </c>
      <c r="D35" s="16" t="n">
        <v>3</v>
      </c>
      <c r="E35" s="16" t="n">
        <v>3</v>
      </c>
      <c r="F35" s="16" t="n">
        <v>3</v>
      </c>
      <c r="G35" s="16" t="n">
        <v>3</v>
      </c>
      <c r="H35" s="16" t="n">
        <v>3</v>
      </c>
      <c r="I35" s="16" t="n">
        <v>3</v>
      </c>
      <c r="J35" s="16" t="n">
        <v>1</v>
      </c>
      <c r="K35" s="16" t="n">
        <v>3</v>
      </c>
      <c r="L35" s="16" t="n">
        <v>4</v>
      </c>
      <c r="M35" s="16" t="n">
        <v>3</v>
      </c>
      <c r="N35" s="16" t="n">
        <v>2</v>
      </c>
      <c r="O35" s="16" t="n">
        <v>3</v>
      </c>
      <c r="P35" s="16" t="n">
        <v>3</v>
      </c>
      <c r="Q35" s="16" t="n">
        <v>2</v>
      </c>
      <c r="R35" s="16" t="n">
        <v>3</v>
      </c>
      <c r="S35" s="16" t="n">
        <v>3</v>
      </c>
      <c r="T35" s="16" t="n">
        <v>1</v>
      </c>
      <c r="U35" s="17" t="n">
        <v>1</v>
      </c>
      <c r="V35" s="18" t="n">
        <f aca="false">AVERAGE(G35:J35)</f>
        <v>2.5</v>
      </c>
      <c r="W35" s="18" t="n">
        <f aca="false">AVERAGE(K35:M35)</f>
        <v>3.33333333333333</v>
      </c>
      <c r="X35" s="18" t="n">
        <f aca="false">AVERAGE(N35:P35)</f>
        <v>2.66666666666667</v>
      </c>
      <c r="Y35" s="18" t="n">
        <f aca="false">AVERAGE(Q35:S35)</f>
        <v>2.66666666666667</v>
      </c>
      <c r="Z35" s="18" t="n">
        <f aca="false">AVERAGE(T35:U35)</f>
        <v>1</v>
      </c>
    </row>
    <row r="36" customFormat="false" ht="14.4" hidden="false" customHeight="false" outlineLevel="0" collapsed="false">
      <c r="A36" s="15" t="n">
        <v>34</v>
      </c>
      <c r="B36" s="16" t="n">
        <v>1</v>
      </c>
      <c r="C36" s="16" t="n">
        <v>1</v>
      </c>
      <c r="D36" s="16" t="n">
        <v>2</v>
      </c>
      <c r="E36" s="16" t="n">
        <v>3</v>
      </c>
      <c r="F36" s="16" t="n">
        <v>2</v>
      </c>
      <c r="G36" s="16" t="n">
        <v>4</v>
      </c>
      <c r="H36" s="16" t="n">
        <v>3</v>
      </c>
      <c r="I36" s="16" t="n">
        <v>3</v>
      </c>
      <c r="J36" s="16" t="n">
        <v>3</v>
      </c>
      <c r="K36" s="16" t="n">
        <v>3</v>
      </c>
      <c r="L36" s="16" t="n">
        <v>3</v>
      </c>
      <c r="M36" s="16" t="n">
        <v>2</v>
      </c>
      <c r="N36" s="16" t="n">
        <v>2</v>
      </c>
      <c r="O36" s="16" t="n">
        <v>3</v>
      </c>
      <c r="P36" s="16" t="n">
        <v>2</v>
      </c>
      <c r="Q36" s="16" t="n">
        <v>4</v>
      </c>
      <c r="R36" s="16" t="n">
        <v>5</v>
      </c>
      <c r="S36" s="16" t="n">
        <v>5</v>
      </c>
      <c r="T36" s="16" t="n">
        <v>2</v>
      </c>
      <c r="U36" s="17" t="n">
        <v>2</v>
      </c>
      <c r="V36" s="18" t="n">
        <f aca="false">AVERAGE(G36:J36)</f>
        <v>3.25</v>
      </c>
      <c r="W36" s="18" t="n">
        <f aca="false">AVERAGE(K36:M36)</f>
        <v>2.66666666666667</v>
      </c>
      <c r="X36" s="18" t="n">
        <f aca="false">AVERAGE(N36:P36)</f>
        <v>2.33333333333333</v>
      </c>
      <c r="Y36" s="18" t="n">
        <f aca="false">AVERAGE(Q36:S36)</f>
        <v>4.66666666666667</v>
      </c>
      <c r="Z36" s="18" t="n">
        <f aca="false">AVERAGE(T36:U36)</f>
        <v>2</v>
      </c>
    </row>
    <row r="37" customFormat="false" ht="14.4" hidden="false" customHeight="false" outlineLevel="0" collapsed="false">
      <c r="A37" s="15" t="n">
        <v>35</v>
      </c>
      <c r="B37" s="16" t="n">
        <v>2</v>
      </c>
      <c r="C37" s="16" t="n">
        <v>3</v>
      </c>
      <c r="D37" s="16" t="n">
        <v>2</v>
      </c>
      <c r="E37" s="16" t="n">
        <v>3</v>
      </c>
      <c r="F37" s="16" t="n">
        <v>3</v>
      </c>
      <c r="G37" s="16" t="n">
        <v>3</v>
      </c>
      <c r="H37" s="16" t="n">
        <v>4</v>
      </c>
      <c r="I37" s="16" t="n">
        <v>2</v>
      </c>
      <c r="J37" s="16" t="n">
        <v>2</v>
      </c>
      <c r="K37" s="16" t="n">
        <v>2</v>
      </c>
      <c r="L37" s="16" t="n">
        <v>2</v>
      </c>
      <c r="M37" s="16" t="n">
        <v>2</v>
      </c>
      <c r="N37" s="16" t="n">
        <v>3</v>
      </c>
      <c r="O37" s="16" t="n">
        <v>1</v>
      </c>
      <c r="P37" s="16" t="n">
        <v>3</v>
      </c>
      <c r="Q37" s="16" t="n">
        <v>3</v>
      </c>
      <c r="R37" s="16" t="n">
        <v>3</v>
      </c>
      <c r="S37" s="16" t="n">
        <v>3</v>
      </c>
      <c r="T37" s="16" t="n">
        <v>1</v>
      </c>
      <c r="U37" s="17" t="n">
        <v>1</v>
      </c>
      <c r="V37" s="18" t="n">
        <f aca="false">AVERAGE(G37:J37)</f>
        <v>2.75</v>
      </c>
      <c r="W37" s="18" t="n">
        <f aca="false">AVERAGE(K37:M37)</f>
        <v>2</v>
      </c>
      <c r="X37" s="18" t="n">
        <f aca="false">AVERAGE(N37:P37)</f>
        <v>2.33333333333333</v>
      </c>
      <c r="Y37" s="18" t="n">
        <f aca="false">AVERAGE(Q37:S37)</f>
        <v>3</v>
      </c>
      <c r="Z37" s="18" t="n">
        <f aca="false">AVERAGE(T37:U37)</f>
        <v>1</v>
      </c>
    </row>
    <row r="38" customFormat="false" ht="14.4" hidden="false" customHeight="false" outlineLevel="0" collapsed="false">
      <c r="A38" s="15" t="n">
        <v>36</v>
      </c>
      <c r="B38" s="16" t="n">
        <v>2</v>
      </c>
      <c r="C38" s="16" t="n">
        <v>3</v>
      </c>
      <c r="D38" s="16" t="n">
        <v>1</v>
      </c>
      <c r="E38" s="16" t="n">
        <v>4</v>
      </c>
      <c r="F38" s="16" t="n">
        <v>2</v>
      </c>
      <c r="G38" s="16" t="n">
        <v>2</v>
      </c>
      <c r="H38" s="16" t="n">
        <v>3</v>
      </c>
      <c r="I38" s="16" t="n">
        <v>2</v>
      </c>
      <c r="J38" s="16" t="n">
        <v>2</v>
      </c>
      <c r="K38" s="16" t="n">
        <v>2</v>
      </c>
      <c r="L38" s="16" t="n">
        <v>2</v>
      </c>
      <c r="M38" s="16" t="n">
        <v>2</v>
      </c>
      <c r="N38" s="16" t="n">
        <v>1</v>
      </c>
      <c r="O38" s="16" t="n">
        <v>1</v>
      </c>
      <c r="P38" s="16" t="n">
        <v>1</v>
      </c>
      <c r="Q38" s="16" t="n">
        <v>2</v>
      </c>
      <c r="R38" s="16" t="n">
        <v>2</v>
      </c>
      <c r="S38" s="16" t="n">
        <v>2</v>
      </c>
      <c r="T38" s="16" t="n">
        <v>2</v>
      </c>
      <c r="U38" s="17" t="n">
        <v>2</v>
      </c>
      <c r="V38" s="18" t="n">
        <f aca="false">AVERAGE(G38:J38)</f>
        <v>2.25</v>
      </c>
      <c r="W38" s="18" t="n">
        <f aca="false">AVERAGE(K38:M38)</f>
        <v>2</v>
      </c>
      <c r="X38" s="18" t="n">
        <f aca="false">AVERAGE(N38:P38)</f>
        <v>1</v>
      </c>
      <c r="Y38" s="18" t="n">
        <f aca="false">AVERAGE(Q38:S38)</f>
        <v>2</v>
      </c>
      <c r="Z38" s="18" t="n">
        <f aca="false">AVERAGE(T38:U38)</f>
        <v>2</v>
      </c>
    </row>
    <row r="39" customFormat="false" ht="14.4" hidden="false" customHeight="false" outlineLevel="0" collapsed="false">
      <c r="A39" s="15" t="n">
        <v>37</v>
      </c>
      <c r="B39" s="16" t="n">
        <v>1</v>
      </c>
      <c r="C39" s="16" t="n">
        <v>2</v>
      </c>
      <c r="D39" s="16" t="n">
        <v>1</v>
      </c>
      <c r="E39" s="16" t="n">
        <v>3</v>
      </c>
      <c r="F39" s="16" t="n">
        <v>1</v>
      </c>
      <c r="G39" s="16" t="n">
        <v>4</v>
      </c>
      <c r="H39" s="16" t="n">
        <v>5</v>
      </c>
      <c r="I39" s="16" t="n">
        <v>3</v>
      </c>
      <c r="J39" s="16" t="n">
        <v>4</v>
      </c>
      <c r="K39" s="16" t="n">
        <v>3</v>
      </c>
      <c r="L39" s="16" t="n">
        <v>3</v>
      </c>
      <c r="M39" s="16" t="n">
        <v>3</v>
      </c>
      <c r="N39" s="16" t="n">
        <v>4</v>
      </c>
      <c r="O39" s="16" t="n">
        <v>3</v>
      </c>
      <c r="P39" s="16" t="n">
        <v>4</v>
      </c>
      <c r="Q39" s="16" t="n">
        <v>4</v>
      </c>
      <c r="R39" s="16" t="n">
        <v>4</v>
      </c>
      <c r="S39" s="16" t="n">
        <v>5</v>
      </c>
      <c r="T39" s="16" t="n">
        <v>4</v>
      </c>
      <c r="U39" s="17" t="n">
        <v>3</v>
      </c>
      <c r="V39" s="18" t="n">
        <f aca="false">AVERAGE(G39:J39)</f>
        <v>4</v>
      </c>
      <c r="W39" s="18" t="n">
        <f aca="false">AVERAGE(K39:M39)</f>
        <v>3</v>
      </c>
      <c r="X39" s="18" t="n">
        <f aca="false">AVERAGE(N39:P39)</f>
        <v>3.66666666666667</v>
      </c>
      <c r="Y39" s="18" t="n">
        <f aca="false">AVERAGE(Q39:S39)</f>
        <v>4.33333333333333</v>
      </c>
      <c r="Z39" s="18" t="n">
        <f aca="false">AVERAGE(T39:U39)</f>
        <v>3.5</v>
      </c>
    </row>
    <row r="40" customFormat="false" ht="14.4" hidden="false" customHeight="false" outlineLevel="0" collapsed="false">
      <c r="A40" s="15" t="n">
        <v>38</v>
      </c>
      <c r="B40" s="16" t="n">
        <v>1</v>
      </c>
      <c r="C40" s="16" t="n">
        <v>2</v>
      </c>
      <c r="D40" s="16" t="n">
        <v>1</v>
      </c>
      <c r="E40" s="16" t="n">
        <v>5</v>
      </c>
      <c r="F40" s="16" t="n">
        <v>2</v>
      </c>
      <c r="G40" s="16" t="n">
        <v>5</v>
      </c>
      <c r="H40" s="16" t="n">
        <v>1</v>
      </c>
      <c r="I40" s="16" t="n">
        <v>3</v>
      </c>
      <c r="J40" s="16" t="n">
        <v>3</v>
      </c>
      <c r="K40" s="16" t="n">
        <v>2</v>
      </c>
      <c r="L40" s="16" t="n">
        <v>2</v>
      </c>
      <c r="M40" s="16" t="n">
        <v>2</v>
      </c>
      <c r="N40" s="16" t="n">
        <v>4</v>
      </c>
      <c r="O40" s="16" t="n">
        <v>5</v>
      </c>
      <c r="P40" s="16" t="n">
        <v>4</v>
      </c>
      <c r="Q40" s="16" t="n">
        <v>2</v>
      </c>
      <c r="R40" s="16" t="n">
        <v>2</v>
      </c>
      <c r="S40" s="16" t="n">
        <v>2</v>
      </c>
      <c r="T40" s="16" t="n">
        <v>3</v>
      </c>
      <c r="U40" s="17" t="n">
        <v>1</v>
      </c>
      <c r="V40" s="18" t="n">
        <f aca="false">AVERAGE(G40:J40)</f>
        <v>3</v>
      </c>
      <c r="W40" s="18" t="n">
        <f aca="false">AVERAGE(K40:M40)</f>
        <v>2</v>
      </c>
      <c r="X40" s="18" t="n">
        <f aca="false">AVERAGE(N40:P40)</f>
        <v>4.33333333333333</v>
      </c>
      <c r="Y40" s="18" t="n">
        <f aca="false">AVERAGE(Q40:S40)</f>
        <v>2</v>
      </c>
      <c r="Z40" s="18" t="n">
        <f aca="false">AVERAGE(T40:U40)</f>
        <v>2</v>
      </c>
    </row>
    <row r="41" customFormat="false" ht="14.4" hidden="false" customHeight="false" outlineLevel="0" collapsed="false">
      <c r="A41" s="15" t="n">
        <v>39</v>
      </c>
      <c r="B41" s="16" t="n">
        <v>1</v>
      </c>
      <c r="C41" s="16" t="n">
        <v>1</v>
      </c>
      <c r="D41" s="16" t="n">
        <v>3</v>
      </c>
      <c r="E41" s="16" t="n">
        <v>2</v>
      </c>
      <c r="F41" s="16" t="n">
        <v>3</v>
      </c>
      <c r="G41" s="16" t="n">
        <v>2</v>
      </c>
      <c r="H41" s="16" t="n">
        <v>1</v>
      </c>
      <c r="I41" s="16" t="n">
        <v>1</v>
      </c>
      <c r="J41" s="16" t="n">
        <v>2</v>
      </c>
      <c r="K41" s="16" t="n">
        <v>2</v>
      </c>
      <c r="L41" s="16" t="n">
        <v>2</v>
      </c>
      <c r="M41" s="16" t="n">
        <v>1</v>
      </c>
      <c r="N41" s="16" t="n">
        <v>1</v>
      </c>
      <c r="O41" s="16" t="n">
        <v>1</v>
      </c>
      <c r="P41" s="16" t="n">
        <v>1</v>
      </c>
      <c r="Q41" s="16" t="n">
        <v>2</v>
      </c>
      <c r="R41" s="16" t="n">
        <v>1</v>
      </c>
      <c r="S41" s="16" t="n">
        <v>2</v>
      </c>
      <c r="T41" s="16" t="n">
        <v>1</v>
      </c>
      <c r="U41" s="17" t="n">
        <v>1</v>
      </c>
      <c r="V41" s="18" t="n">
        <f aca="false">AVERAGE(G41:J41)</f>
        <v>1.5</v>
      </c>
      <c r="W41" s="18" t="n">
        <f aca="false">AVERAGE(K41:M41)</f>
        <v>1.66666666666667</v>
      </c>
      <c r="X41" s="18" t="n">
        <f aca="false">AVERAGE(N41:P41)</f>
        <v>1</v>
      </c>
      <c r="Y41" s="18" t="n">
        <f aca="false">AVERAGE(Q41:S41)</f>
        <v>1.66666666666667</v>
      </c>
      <c r="Z41" s="18" t="n">
        <f aca="false">AVERAGE(T41:U41)</f>
        <v>1</v>
      </c>
    </row>
    <row r="42" customFormat="false" ht="14.4" hidden="false" customHeight="false" outlineLevel="0" collapsed="false">
      <c r="A42" s="15" t="n">
        <v>40</v>
      </c>
      <c r="B42" s="16" t="n">
        <v>1</v>
      </c>
      <c r="C42" s="16" t="n">
        <v>1</v>
      </c>
      <c r="D42" s="16" t="n">
        <v>3</v>
      </c>
      <c r="E42" s="16" t="n">
        <v>5</v>
      </c>
      <c r="F42" s="16" t="n">
        <v>2</v>
      </c>
      <c r="G42" s="16" t="n">
        <v>5</v>
      </c>
      <c r="H42" s="16" t="n">
        <v>5</v>
      </c>
      <c r="I42" s="16" t="n">
        <v>5</v>
      </c>
      <c r="J42" s="16" t="n">
        <v>5</v>
      </c>
      <c r="K42" s="16" t="n">
        <v>5</v>
      </c>
      <c r="L42" s="16" t="n">
        <v>5</v>
      </c>
      <c r="M42" s="16" t="n">
        <v>5</v>
      </c>
      <c r="N42" s="16" t="n">
        <v>3</v>
      </c>
      <c r="O42" s="16" t="n">
        <v>2</v>
      </c>
      <c r="P42" s="16" t="n">
        <v>4</v>
      </c>
      <c r="Q42" s="16" t="n">
        <v>5</v>
      </c>
      <c r="R42" s="16" t="n">
        <v>4</v>
      </c>
      <c r="S42" s="16" t="n">
        <v>4</v>
      </c>
      <c r="T42" s="16" t="n">
        <v>3</v>
      </c>
      <c r="U42" s="17" t="n">
        <v>3</v>
      </c>
      <c r="V42" s="18" t="n">
        <f aca="false">AVERAGE(G42:J42)</f>
        <v>5</v>
      </c>
      <c r="W42" s="18" t="n">
        <f aca="false">AVERAGE(K42:M42)</f>
        <v>5</v>
      </c>
      <c r="X42" s="18" t="n">
        <f aca="false">AVERAGE(N42:P42)</f>
        <v>3</v>
      </c>
      <c r="Y42" s="18" t="n">
        <f aca="false">AVERAGE(Q42:S42)</f>
        <v>4.33333333333333</v>
      </c>
      <c r="Z42" s="18" t="n">
        <f aca="false">AVERAGE(T42:U42)</f>
        <v>3</v>
      </c>
    </row>
    <row r="43" customFormat="false" ht="14.4" hidden="false" customHeight="false" outlineLevel="0" collapsed="false">
      <c r="A43" s="15" t="n">
        <v>41</v>
      </c>
      <c r="B43" s="16" t="n">
        <v>1</v>
      </c>
      <c r="C43" s="16" t="n">
        <v>4</v>
      </c>
      <c r="D43" s="16" t="n">
        <v>1</v>
      </c>
      <c r="E43" s="16" t="n">
        <v>2</v>
      </c>
      <c r="F43" s="16" t="n">
        <v>4</v>
      </c>
      <c r="G43" s="16" t="n">
        <v>1</v>
      </c>
      <c r="H43" s="16" t="n">
        <v>3</v>
      </c>
      <c r="I43" s="16" t="n">
        <v>2</v>
      </c>
      <c r="J43" s="16" t="n">
        <v>5</v>
      </c>
      <c r="K43" s="16" t="n">
        <v>5</v>
      </c>
      <c r="L43" s="16" t="n">
        <v>5</v>
      </c>
      <c r="M43" s="16" t="n">
        <v>5</v>
      </c>
      <c r="N43" s="16" t="n">
        <v>3</v>
      </c>
      <c r="O43" s="16" t="n">
        <v>3</v>
      </c>
      <c r="P43" s="16" t="n">
        <v>1</v>
      </c>
      <c r="Q43" s="16" t="n">
        <v>1</v>
      </c>
      <c r="R43" s="16" t="n">
        <v>3</v>
      </c>
      <c r="S43" s="16" t="n">
        <v>3</v>
      </c>
      <c r="T43" s="16" t="n">
        <v>1</v>
      </c>
      <c r="U43" s="17" t="n">
        <v>1</v>
      </c>
      <c r="V43" s="18" t="n">
        <f aca="false">AVERAGE(G43:J43)</f>
        <v>2.75</v>
      </c>
      <c r="W43" s="18" t="n">
        <f aca="false">AVERAGE(K43:M43)</f>
        <v>5</v>
      </c>
      <c r="X43" s="18" t="n">
        <f aca="false">AVERAGE(N43:P43)</f>
        <v>2.33333333333333</v>
      </c>
      <c r="Y43" s="18" t="n">
        <f aca="false">AVERAGE(Q43:S43)</f>
        <v>2.33333333333333</v>
      </c>
      <c r="Z43" s="18" t="n">
        <f aca="false">AVERAGE(T43:U43)</f>
        <v>1</v>
      </c>
    </row>
    <row r="44" customFormat="false" ht="14.4" hidden="false" customHeight="false" outlineLevel="0" collapsed="false">
      <c r="A44" s="15" t="n">
        <v>42</v>
      </c>
      <c r="B44" s="16" t="n">
        <v>2</v>
      </c>
      <c r="C44" s="16" t="n">
        <v>4</v>
      </c>
      <c r="D44" s="16" t="n">
        <v>3</v>
      </c>
      <c r="E44" s="16" t="n">
        <v>1</v>
      </c>
      <c r="F44" s="16" t="n">
        <v>4</v>
      </c>
      <c r="G44" s="16" t="n">
        <v>3</v>
      </c>
      <c r="H44" s="16" t="n">
        <v>5</v>
      </c>
      <c r="I44" s="16" t="n">
        <v>3</v>
      </c>
      <c r="J44" s="16" t="n">
        <v>3</v>
      </c>
      <c r="K44" s="16" t="n">
        <v>4</v>
      </c>
      <c r="L44" s="16" t="n">
        <v>4</v>
      </c>
      <c r="M44" s="16" t="n">
        <v>3</v>
      </c>
      <c r="N44" s="16" t="n">
        <v>3</v>
      </c>
      <c r="O44" s="16" t="n">
        <v>2</v>
      </c>
      <c r="P44" s="16" t="n">
        <v>4</v>
      </c>
      <c r="Q44" s="16" t="n">
        <v>4</v>
      </c>
      <c r="R44" s="16" t="n">
        <v>4</v>
      </c>
      <c r="S44" s="16" t="n">
        <v>4</v>
      </c>
      <c r="T44" s="16" t="n">
        <v>2</v>
      </c>
      <c r="U44" s="17" t="n">
        <v>2</v>
      </c>
      <c r="V44" s="18" t="n">
        <f aca="false">AVERAGE(G44:J44)</f>
        <v>3.5</v>
      </c>
      <c r="W44" s="18" t="n">
        <f aca="false">AVERAGE(K44:M44)</f>
        <v>3.66666666666667</v>
      </c>
      <c r="X44" s="18" t="n">
        <f aca="false">AVERAGE(N44:P44)</f>
        <v>3</v>
      </c>
      <c r="Y44" s="18" t="n">
        <f aca="false">AVERAGE(Q44:S44)</f>
        <v>4</v>
      </c>
      <c r="Z44" s="18" t="n">
        <f aca="false">AVERAGE(T44:U44)</f>
        <v>2</v>
      </c>
    </row>
    <row r="45" customFormat="false" ht="14.4" hidden="false" customHeight="false" outlineLevel="0" collapsed="false">
      <c r="A45" s="15" t="n">
        <v>43</v>
      </c>
      <c r="B45" s="16" t="n">
        <v>2</v>
      </c>
      <c r="C45" s="16" t="n">
        <v>4</v>
      </c>
      <c r="D45" s="19" t="n">
        <v>2</v>
      </c>
      <c r="E45" s="16" t="n">
        <v>5</v>
      </c>
      <c r="F45" s="16" t="n">
        <v>4</v>
      </c>
      <c r="G45" s="16" t="n">
        <v>3</v>
      </c>
      <c r="H45" s="16" t="n">
        <v>3</v>
      </c>
      <c r="I45" s="16" t="n">
        <v>2</v>
      </c>
      <c r="J45" s="16" t="n">
        <v>2</v>
      </c>
      <c r="K45" s="16" t="n">
        <v>1</v>
      </c>
      <c r="L45" s="16" t="n">
        <v>2</v>
      </c>
      <c r="M45" s="16" t="n">
        <v>1</v>
      </c>
      <c r="N45" s="16" t="n">
        <v>3</v>
      </c>
      <c r="O45" s="16" t="n">
        <v>3</v>
      </c>
      <c r="P45" s="16" t="n">
        <v>2</v>
      </c>
      <c r="Q45" s="16" t="n">
        <v>1</v>
      </c>
      <c r="R45" s="16" t="n">
        <v>1</v>
      </c>
      <c r="S45" s="16" t="n">
        <v>1</v>
      </c>
      <c r="T45" s="16" t="n">
        <v>1</v>
      </c>
      <c r="U45" s="17" t="n">
        <v>1</v>
      </c>
      <c r="V45" s="18" t="n">
        <f aca="false">AVERAGE(G45:J45)</f>
        <v>2.5</v>
      </c>
      <c r="W45" s="18" t="n">
        <f aca="false">AVERAGE(K45:M45)</f>
        <v>1.33333333333333</v>
      </c>
      <c r="X45" s="18" t="n">
        <f aca="false">AVERAGE(N45:P45)</f>
        <v>2.66666666666667</v>
      </c>
      <c r="Y45" s="18" t="n">
        <f aca="false">AVERAGE(Q45:S45)</f>
        <v>1</v>
      </c>
      <c r="Z45" s="18" t="n">
        <f aca="false">AVERAGE(T45:U45)</f>
        <v>1</v>
      </c>
    </row>
    <row r="46" customFormat="false" ht="14.4" hidden="false" customHeight="false" outlineLevel="0" collapsed="false">
      <c r="A46" s="15" t="n">
        <v>44</v>
      </c>
      <c r="B46" s="16" t="n">
        <v>1</v>
      </c>
      <c r="C46" s="16" t="n">
        <v>2</v>
      </c>
      <c r="D46" s="16" t="n">
        <v>3</v>
      </c>
      <c r="E46" s="16" t="n">
        <v>2</v>
      </c>
      <c r="F46" s="16" t="n">
        <v>4</v>
      </c>
      <c r="G46" s="16" t="n">
        <v>1</v>
      </c>
      <c r="H46" s="16" t="n">
        <v>2</v>
      </c>
      <c r="I46" s="16" t="n">
        <v>1</v>
      </c>
      <c r="J46" s="16" t="n">
        <v>1</v>
      </c>
      <c r="K46" s="16" t="n">
        <v>2</v>
      </c>
      <c r="L46" s="16" t="n">
        <v>2</v>
      </c>
      <c r="M46" s="16" t="n">
        <v>2</v>
      </c>
      <c r="N46" s="16" t="n">
        <v>3</v>
      </c>
      <c r="O46" s="16" t="n">
        <v>2</v>
      </c>
      <c r="P46" s="16" t="n">
        <v>3</v>
      </c>
      <c r="Q46" s="16" t="n">
        <v>1</v>
      </c>
      <c r="R46" s="16" t="n">
        <v>2</v>
      </c>
      <c r="S46" s="16" t="n">
        <v>2</v>
      </c>
      <c r="T46" s="16" t="n">
        <v>3</v>
      </c>
      <c r="U46" s="17" t="n">
        <v>3</v>
      </c>
      <c r="V46" s="18" t="n">
        <f aca="false">AVERAGE(G46:J46)</f>
        <v>1.25</v>
      </c>
      <c r="W46" s="18" t="n">
        <f aca="false">AVERAGE(K46:M46)</f>
        <v>2</v>
      </c>
      <c r="X46" s="18" t="n">
        <f aca="false">AVERAGE(N46:P46)</f>
        <v>2.66666666666667</v>
      </c>
      <c r="Y46" s="18" t="n">
        <f aca="false">AVERAGE(Q46:S46)</f>
        <v>1.66666666666667</v>
      </c>
      <c r="Z46" s="18" t="n">
        <f aca="false">AVERAGE(T46:U46)</f>
        <v>3</v>
      </c>
    </row>
    <row r="47" customFormat="false" ht="14.4" hidden="false" customHeight="false" outlineLevel="0" collapsed="false">
      <c r="A47" s="15" t="n">
        <v>45</v>
      </c>
      <c r="B47" s="16" t="n">
        <v>2</v>
      </c>
      <c r="C47" s="16" t="n">
        <v>2</v>
      </c>
      <c r="D47" s="19" t="n">
        <v>2</v>
      </c>
      <c r="E47" s="16" t="n">
        <v>1</v>
      </c>
      <c r="F47" s="16" t="n">
        <v>1</v>
      </c>
      <c r="G47" s="16" t="n">
        <v>4</v>
      </c>
      <c r="H47" s="16" t="n">
        <v>2</v>
      </c>
      <c r="I47" s="16" t="n">
        <v>2</v>
      </c>
      <c r="J47" s="16" t="n">
        <v>2</v>
      </c>
      <c r="K47" s="16" t="n">
        <v>3</v>
      </c>
      <c r="L47" s="16" t="n">
        <v>5</v>
      </c>
      <c r="M47" s="16" t="n">
        <v>3</v>
      </c>
      <c r="N47" s="16" t="n">
        <v>2</v>
      </c>
      <c r="O47" s="16" t="n">
        <v>2</v>
      </c>
      <c r="P47" s="16" t="n">
        <v>2</v>
      </c>
      <c r="Q47" s="16" t="n">
        <v>2</v>
      </c>
      <c r="R47" s="16" t="n">
        <v>2</v>
      </c>
      <c r="S47" s="16" t="n">
        <v>3</v>
      </c>
      <c r="T47" s="16" t="n">
        <v>1</v>
      </c>
      <c r="U47" s="17" t="n">
        <v>1</v>
      </c>
      <c r="V47" s="18" t="n">
        <f aca="false">AVERAGE(G47:J47)</f>
        <v>2.5</v>
      </c>
      <c r="W47" s="18" t="n">
        <f aca="false">AVERAGE(K47:M47)</f>
        <v>3.66666666666667</v>
      </c>
      <c r="X47" s="18" t="n">
        <f aca="false">AVERAGE(N47:P47)</f>
        <v>2</v>
      </c>
      <c r="Y47" s="18" t="n">
        <f aca="false">AVERAGE(Q47:S47)</f>
        <v>2.33333333333333</v>
      </c>
      <c r="Z47" s="18" t="n">
        <f aca="false">AVERAGE(T47:U47)</f>
        <v>1</v>
      </c>
    </row>
    <row r="48" customFormat="false" ht="14.4" hidden="false" customHeight="false" outlineLevel="0" collapsed="false">
      <c r="A48" s="15" t="n">
        <v>46</v>
      </c>
      <c r="B48" s="16" t="n">
        <v>1</v>
      </c>
      <c r="C48" s="16" t="n">
        <v>3</v>
      </c>
      <c r="D48" s="16" t="n">
        <v>4</v>
      </c>
      <c r="E48" s="16" t="n">
        <v>4</v>
      </c>
      <c r="F48" s="16" t="n">
        <v>2</v>
      </c>
      <c r="G48" s="16" t="n">
        <v>3</v>
      </c>
      <c r="H48" s="16" t="n">
        <v>3</v>
      </c>
      <c r="I48" s="16" t="n">
        <v>3</v>
      </c>
      <c r="J48" s="16" t="n">
        <v>3</v>
      </c>
      <c r="K48" s="16" t="n">
        <v>3</v>
      </c>
      <c r="L48" s="16" t="n">
        <v>3</v>
      </c>
      <c r="M48" s="16" t="n">
        <v>3</v>
      </c>
      <c r="N48" s="16" t="n">
        <v>4</v>
      </c>
      <c r="O48" s="16" t="n">
        <v>3</v>
      </c>
      <c r="P48" s="16" t="n">
        <v>3</v>
      </c>
      <c r="Q48" s="16" t="n">
        <v>2</v>
      </c>
      <c r="R48" s="16" t="n">
        <v>3</v>
      </c>
      <c r="S48" s="16" t="n">
        <v>3</v>
      </c>
      <c r="T48" s="16" t="n">
        <v>2</v>
      </c>
      <c r="U48" s="17" t="n">
        <v>1</v>
      </c>
      <c r="V48" s="18" t="n">
        <f aca="false">AVERAGE(G48:J48)</f>
        <v>3</v>
      </c>
      <c r="W48" s="18" t="n">
        <f aca="false">AVERAGE(K48:M48)</f>
        <v>3</v>
      </c>
      <c r="X48" s="18" t="n">
        <f aca="false">AVERAGE(N48:P48)</f>
        <v>3.33333333333333</v>
      </c>
      <c r="Y48" s="18" t="n">
        <f aca="false">AVERAGE(Q48:S48)</f>
        <v>2.66666666666667</v>
      </c>
      <c r="Z48" s="18" t="n">
        <f aca="false">AVERAGE(T48:U48)</f>
        <v>1.5</v>
      </c>
    </row>
    <row r="49" customFormat="false" ht="14.4" hidden="false" customHeight="false" outlineLevel="0" collapsed="false">
      <c r="A49" s="15" t="n">
        <v>47</v>
      </c>
      <c r="B49" s="16" t="n">
        <v>2</v>
      </c>
      <c r="C49" s="16" t="n">
        <v>2</v>
      </c>
      <c r="D49" s="16" t="n">
        <v>3</v>
      </c>
      <c r="E49" s="16" t="n">
        <v>3</v>
      </c>
      <c r="F49" s="16" t="n">
        <v>1</v>
      </c>
      <c r="G49" s="16" t="n">
        <v>4</v>
      </c>
      <c r="H49" s="16" t="n">
        <v>5</v>
      </c>
      <c r="I49" s="16" t="n">
        <v>4</v>
      </c>
      <c r="J49" s="16" t="n">
        <v>4</v>
      </c>
      <c r="K49" s="16" t="n">
        <v>4</v>
      </c>
      <c r="L49" s="16" t="n">
        <v>4</v>
      </c>
      <c r="M49" s="16" t="n">
        <v>4</v>
      </c>
      <c r="N49" s="16" t="n">
        <v>5</v>
      </c>
      <c r="O49" s="16" t="n">
        <v>5</v>
      </c>
      <c r="P49" s="16" t="n">
        <v>5</v>
      </c>
      <c r="Q49" s="16" t="n">
        <v>4</v>
      </c>
      <c r="R49" s="16" t="n">
        <v>4</v>
      </c>
      <c r="S49" s="16" t="n">
        <v>5</v>
      </c>
      <c r="T49" s="16" t="n">
        <v>3</v>
      </c>
      <c r="U49" s="17" t="n">
        <v>3</v>
      </c>
      <c r="V49" s="18" t="n">
        <f aca="false">AVERAGE(G49:J49)</f>
        <v>4.25</v>
      </c>
      <c r="W49" s="18" t="n">
        <f aca="false">AVERAGE(K49:M49)</f>
        <v>4</v>
      </c>
      <c r="X49" s="18" t="n">
        <f aca="false">AVERAGE(N49:P49)</f>
        <v>5</v>
      </c>
      <c r="Y49" s="18" t="n">
        <f aca="false">AVERAGE(Q49:S49)</f>
        <v>4.33333333333333</v>
      </c>
      <c r="Z49" s="18" t="n">
        <f aca="false">AVERAGE(T49:U49)</f>
        <v>3</v>
      </c>
    </row>
    <row r="50" customFormat="false" ht="14.4" hidden="false" customHeight="false" outlineLevel="0" collapsed="false">
      <c r="A50" s="15" t="n">
        <v>48</v>
      </c>
      <c r="B50" s="16" t="n">
        <v>1</v>
      </c>
      <c r="C50" s="16" t="n">
        <v>1</v>
      </c>
      <c r="D50" s="16" t="n">
        <v>3</v>
      </c>
      <c r="E50" s="16" t="n">
        <v>5</v>
      </c>
      <c r="F50" s="16" t="n">
        <v>3</v>
      </c>
      <c r="G50" s="16" t="n">
        <v>3</v>
      </c>
      <c r="H50" s="16" t="n">
        <v>3</v>
      </c>
      <c r="I50" s="16" t="n">
        <v>3</v>
      </c>
      <c r="J50" s="16" t="n">
        <v>3</v>
      </c>
      <c r="K50" s="16" t="n">
        <v>3</v>
      </c>
      <c r="L50" s="16" t="n">
        <v>5</v>
      </c>
      <c r="M50" s="16" t="n">
        <v>3</v>
      </c>
      <c r="N50" s="16" t="n">
        <v>2</v>
      </c>
      <c r="O50" s="16" t="n">
        <v>2</v>
      </c>
      <c r="P50" s="16" t="n">
        <v>2</v>
      </c>
      <c r="Q50" s="16" t="n">
        <v>4</v>
      </c>
      <c r="R50" s="16" t="n">
        <v>3</v>
      </c>
      <c r="S50" s="16" t="n">
        <v>3</v>
      </c>
      <c r="T50" s="16" t="n">
        <v>3</v>
      </c>
      <c r="U50" s="17" t="n">
        <v>3</v>
      </c>
      <c r="V50" s="18" t="n">
        <f aca="false">AVERAGE(G50:J50)</f>
        <v>3</v>
      </c>
      <c r="W50" s="18" t="n">
        <f aca="false">AVERAGE(K50:M50)</f>
        <v>3.66666666666667</v>
      </c>
      <c r="X50" s="18" t="n">
        <f aca="false">AVERAGE(N50:P50)</f>
        <v>2</v>
      </c>
      <c r="Y50" s="18" t="n">
        <f aca="false">AVERAGE(Q50:S50)</f>
        <v>3.33333333333333</v>
      </c>
      <c r="Z50" s="18" t="n">
        <f aca="false">AVERAGE(T50:U50)</f>
        <v>3</v>
      </c>
    </row>
    <row r="51" customFormat="false" ht="14.4" hidden="false" customHeight="false" outlineLevel="0" collapsed="false">
      <c r="A51" s="15" t="n">
        <v>49</v>
      </c>
      <c r="B51" s="16" t="n">
        <v>2</v>
      </c>
      <c r="C51" s="16" t="n">
        <v>3</v>
      </c>
      <c r="D51" s="16" t="n">
        <v>1</v>
      </c>
      <c r="E51" s="16" t="n">
        <v>3</v>
      </c>
      <c r="F51" s="16" t="n">
        <v>1</v>
      </c>
      <c r="G51" s="16" t="n">
        <v>2</v>
      </c>
      <c r="H51" s="16" t="n">
        <v>4</v>
      </c>
      <c r="I51" s="16" t="n">
        <v>3</v>
      </c>
      <c r="J51" s="16" t="n">
        <v>3</v>
      </c>
      <c r="K51" s="16" t="n">
        <v>2</v>
      </c>
      <c r="L51" s="16" t="n">
        <v>3</v>
      </c>
      <c r="M51" s="16" t="n">
        <v>3</v>
      </c>
      <c r="N51" s="16" t="n">
        <v>4</v>
      </c>
      <c r="O51" s="16" t="n">
        <v>3</v>
      </c>
      <c r="P51" s="16" t="n">
        <v>3</v>
      </c>
      <c r="Q51" s="16" t="n">
        <v>3</v>
      </c>
      <c r="R51" s="16" t="n">
        <v>3</v>
      </c>
      <c r="S51" s="16" t="n">
        <v>3</v>
      </c>
      <c r="T51" s="16" t="n">
        <v>3</v>
      </c>
      <c r="U51" s="17" t="n">
        <v>3</v>
      </c>
      <c r="V51" s="18" t="n">
        <f aca="false">AVERAGE(G51:J51)</f>
        <v>3</v>
      </c>
      <c r="W51" s="18" t="n">
        <f aca="false">AVERAGE(K51:M51)</f>
        <v>2.66666666666667</v>
      </c>
      <c r="X51" s="18" t="n">
        <f aca="false">AVERAGE(N51:P51)</f>
        <v>3.33333333333333</v>
      </c>
      <c r="Y51" s="18" t="n">
        <f aca="false">AVERAGE(Q51:S51)</f>
        <v>3</v>
      </c>
      <c r="Z51" s="18" t="n">
        <f aca="false">AVERAGE(T51:U51)</f>
        <v>3</v>
      </c>
    </row>
    <row r="52" customFormat="false" ht="14.4" hidden="false" customHeight="false" outlineLevel="0" collapsed="false">
      <c r="A52" s="15" t="n">
        <v>50</v>
      </c>
      <c r="B52" s="16" t="n">
        <v>1</v>
      </c>
      <c r="C52" s="16" t="n">
        <v>1</v>
      </c>
      <c r="D52" s="16" t="n">
        <v>3</v>
      </c>
      <c r="E52" s="16" t="n">
        <v>3</v>
      </c>
      <c r="F52" s="16" t="n">
        <v>3</v>
      </c>
      <c r="G52" s="16" t="n">
        <v>3</v>
      </c>
      <c r="H52" s="16" t="n">
        <v>2</v>
      </c>
      <c r="I52" s="16" t="n">
        <v>2</v>
      </c>
      <c r="J52" s="16" t="n">
        <v>2</v>
      </c>
      <c r="K52" s="16" t="n">
        <v>1</v>
      </c>
      <c r="L52" s="16" t="n">
        <v>2</v>
      </c>
      <c r="M52" s="16" t="n">
        <v>2</v>
      </c>
      <c r="N52" s="16" t="n">
        <v>2</v>
      </c>
      <c r="O52" s="16" t="n">
        <v>2</v>
      </c>
      <c r="P52" s="16" t="n">
        <v>4</v>
      </c>
      <c r="Q52" s="16" t="n">
        <v>2</v>
      </c>
      <c r="R52" s="16" t="n">
        <v>3</v>
      </c>
      <c r="S52" s="16" t="n">
        <v>3</v>
      </c>
      <c r="T52" s="16" t="n">
        <v>2</v>
      </c>
      <c r="U52" s="17" t="n">
        <v>2</v>
      </c>
      <c r="V52" s="18" t="n">
        <f aca="false">AVERAGE(G52:J52)</f>
        <v>2.25</v>
      </c>
      <c r="W52" s="18" t="n">
        <f aca="false">AVERAGE(K52:M52)</f>
        <v>1.66666666666667</v>
      </c>
      <c r="X52" s="18" t="n">
        <f aca="false">AVERAGE(N52:P52)</f>
        <v>2.66666666666667</v>
      </c>
      <c r="Y52" s="18" t="n">
        <f aca="false">AVERAGE(Q52:S52)</f>
        <v>2.66666666666667</v>
      </c>
      <c r="Z52" s="18" t="n">
        <f aca="false">AVERAGE(T52:U52)</f>
        <v>2</v>
      </c>
    </row>
    <row r="53" customFormat="false" ht="14.4" hidden="false" customHeight="false" outlineLevel="0" collapsed="false">
      <c r="A53" s="15" t="n">
        <v>51</v>
      </c>
      <c r="B53" s="16" t="n">
        <v>1</v>
      </c>
      <c r="C53" s="16" t="n">
        <v>2</v>
      </c>
      <c r="D53" s="16" t="n">
        <v>3</v>
      </c>
      <c r="E53" s="16" t="n">
        <v>2</v>
      </c>
      <c r="F53" s="16" t="n">
        <v>1</v>
      </c>
      <c r="G53" s="16" t="n">
        <v>2</v>
      </c>
      <c r="H53" s="16" t="n">
        <v>5</v>
      </c>
      <c r="I53" s="16" t="n">
        <v>3</v>
      </c>
      <c r="J53" s="16" t="n">
        <v>3</v>
      </c>
      <c r="K53" s="16" t="n">
        <v>3</v>
      </c>
      <c r="L53" s="16" t="n">
        <v>3</v>
      </c>
      <c r="M53" s="16" t="n">
        <v>3</v>
      </c>
      <c r="N53" s="16" t="n">
        <v>5</v>
      </c>
      <c r="O53" s="16" t="n">
        <v>5</v>
      </c>
      <c r="P53" s="16" t="n">
        <v>3</v>
      </c>
      <c r="Q53" s="16" t="n">
        <v>4</v>
      </c>
      <c r="R53" s="16" t="n">
        <v>4</v>
      </c>
      <c r="S53" s="16" t="n">
        <v>3</v>
      </c>
      <c r="T53" s="16" t="n">
        <v>2</v>
      </c>
      <c r="U53" s="17" t="n">
        <v>1</v>
      </c>
      <c r="V53" s="18" t="n">
        <f aca="false">AVERAGE(G53:J53)</f>
        <v>3.25</v>
      </c>
      <c r="W53" s="18" t="n">
        <f aca="false">AVERAGE(K53:M53)</f>
        <v>3</v>
      </c>
      <c r="X53" s="18" t="n">
        <f aca="false">AVERAGE(N53:P53)</f>
        <v>4.33333333333333</v>
      </c>
      <c r="Y53" s="18" t="n">
        <f aca="false">AVERAGE(Q53:S53)</f>
        <v>3.66666666666667</v>
      </c>
      <c r="Z53" s="18" t="n">
        <f aca="false">AVERAGE(T53:U53)</f>
        <v>1.5</v>
      </c>
    </row>
    <row r="54" customFormat="false" ht="14.4" hidden="false" customHeight="false" outlineLevel="0" collapsed="false">
      <c r="A54" s="15" t="n">
        <v>52</v>
      </c>
      <c r="B54" s="16" t="n">
        <v>2</v>
      </c>
      <c r="C54" s="16" t="n">
        <v>3</v>
      </c>
      <c r="D54" s="19" t="n">
        <v>2</v>
      </c>
      <c r="E54" s="16" t="n">
        <v>3</v>
      </c>
      <c r="F54" s="16" t="n">
        <v>2</v>
      </c>
      <c r="G54" s="16" t="n">
        <v>2</v>
      </c>
      <c r="H54" s="16" t="n">
        <v>2</v>
      </c>
      <c r="I54" s="16" t="n">
        <v>2</v>
      </c>
      <c r="J54" s="16" t="n">
        <v>2</v>
      </c>
      <c r="K54" s="16" t="n">
        <v>2</v>
      </c>
      <c r="L54" s="16" t="n">
        <v>2</v>
      </c>
      <c r="M54" s="16" t="n">
        <v>3</v>
      </c>
      <c r="N54" s="16" t="n">
        <v>2</v>
      </c>
      <c r="O54" s="16" t="n">
        <v>1</v>
      </c>
      <c r="P54" s="16" t="n">
        <v>3</v>
      </c>
      <c r="Q54" s="16" t="n">
        <v>2</v>
      </c>
      <c r="R54" s="16" t="n">
        <v>2</v>
      </c>
      <c r="S54" s="16" t="n">
        <v>2</v>
      </c>
      <c r="T54" s="16" t="n">
        <v>1</v>
      </c>
      <c r="U54" s="17" t="n">
        <v>1</v>
      </c>
      <c r="V54" s="18" t="n">
        <f aca="false">AVERAGE(G54:J54)</f>
        <v>2</v>
      </c>
      <c r="W54" s="18" t="n">
        <f aca="false">AVERAGE(K54:M54)</f>
        <v>2.33333333333333</v>
      </c>
      <c r="X54" s="18" t="n">
        <f aca="false">AVERAGE(N54:P54)</f>
        <v>2</v>
      </c>
      <c r="Y54" s="18" t="n">
        <f aca="false">AVERAGE(Q54:S54)</f>
        <v>2</v>
      </c>
      <c r="Z54" s="18" t="n">
        <f aca="false">AVERAGE(T54:U54)</f>
        <v>1</v>
      </c>
    </row>
    <row r="55" customFormat="false" ht="14.4" hidden="false" customHeight="false" outlineLevel="0" collapsed="false">
      <c r="A55" s="15" t="n">
        <v>53</v>
      </c>
      <c r="B55" s="16" t="n">
        <v>1</v>
      </c>
      <c r="C55" s="16" t="n">
        <v>3</v>
      </c>
      <c r="D55" s="19" t="n">
        <v>2</v>
      </c>
      <c r="E55" s="16" t="n">
        <v>3</v>
      </c>
      <c r="F55" s="16" t="n">
        <v>1</v>
      </c>
      <c r="G55" s="16" t="n">
        <v>4</v>
      </c>
      <c r="H55" s="16" t="n">
        <v>5</v>
      </c>
      <c r="I55" s="16" t="n">
        <v>4</v>
      </c>
      <c r="J55" s="16" t="n">
        <v>3</v>
      </c>
      <c r="K55" s="16" t="n">
        <v>5</v>
      </c>
      <c r="L55" s="16" t="n">
        <v>5</v>
      </c>
      <c r="M55" s="16" t="n">
        <v>5</v>
      </c>
      <c r="N55" s="16" t="n">
        <v>5</v>
      </c>
      <c r="O55" s="16" t="n">
        <v>5</v>
      </c>
      <c r="P55" s="16" t="n">
        <v>5</v>
      </c>
      <c r="Q55" s="16" t="n">
        <v>5</v>
      </c>
      <c r="R55" s="16" t="n">
        <v>5</v>
      </c>
      <c r="S55" s="16" t="n">
        <v>5</v>
      </c>
      <c r="T55" s="16" t="n">
        <v>2</v>
      </c>
      <c r="U55" s="17" t="n">
        <v>2</v>
      </c>
      <c r="V55" s="18" t="n">
        <f aca="false">AVERAGE(G55:J55)</f>
        <v>4</v>
      </c>
      <c r="W55" s="18" t="n">
        <f aca="false">AVERAGE(K55:M55)</f>
        <v>5</v>
      </c>
      <c r="X55" s="18" t="n">
        <f aca="false">AVERAGE(N55:P55)</f>
        <v>5</v>
      </c>
      <c r="Y55" s="18" t="n">
        <f aca="false">AVERAGE(Q55:S55)</f>
        <v>5</v>
      </c>
      <c r="Z55" s="18" t="n">
        <f aca="false">AVERAGE(T55:U55)</f>
        <v>2</v>
      </c>
    </row>
    <row r="56" customFormat="false" ht="14.4" hidden="false" customHeight="false" outlineLevel="0" collapsed="false">
      <c r="A56" s="15" t="n">
        <v>54</v>
      </c>
      <c r="B56" s="16" t="n">
        <v>1</v>
      </c>
      <c r="C56" s="16" t="n">
        <v>2</v>
      </c>
      <c r="D56" s="19" t="n">
        <v>2</v>
      </c>
      <c r="E56" s="16" t="n">
        <v>2</v>
      </c>
      <c r="F56" s="16" t="n">
        <v>2</v>
      </c>
      <c r="G56" s="16" t="n">
        <v>4</v>
      </c>
      <c r="H56" s="16" t="n">
        <v>3</v>
      </c>
      <c r="I56" s="16" t="n">
        <v>3</v>
      </c>
      <c r="J56" s="16" t="n">
        <v>3</v>
      </c>
      <c r="K56" s="16" t="n">
        <v>3</v>
      </c>
      <c r="L56" s="16" t="n">
        <v>3</v>
      </c>
      <c r="M56" s="16" t="n">
        <v>3</v>
      </c>
      <c r="N56" s="16" t="n">
        <v>5</v>
      </c>
      <c r="O56" s="16" t="n">
        <v>5</v>
      </c>
      <c r="P56" s="16" t="n">
        <v>5</v>
      </c>
      <c r="Q56" s="16" t="n">
        <v>4</v>
      </c>
      <c r="R56" s="16" t="n">
        <v>5</v>
      </c>
      <c r="S56" s="16" t="n">
        <v>4</v>
      </c>
      <c r="T56" s="16" t="n">
        <v>2</v>
      </c>
      <c r="U56" s="17" t="n">
        <v>2</v>
      </c>
      <c r="V56" s="18" t="n">
        <f aca="false">AVERAGE(G56:J56)</f>
        <v>3.25</v>
      </c>
      <c r="W56" s="18" t="n">
        <f aca="false">AVERAGE(K56:M56)</f>
        <v>3</v>
      </c>
      <c r="X56" s="18" t="n">
        <f aca="false">AVERAGE(N56:P56)</f>
        <v>5</v>
      </c>
      <c r="Y56" s="18" t="n">
        <f aca="false">AVERAGE(Q56:S56)</f>
        <v>4.33333333333333</v>
      </c>
      <c r="Z56" s="18" t="n">
        <f aca="false">AVERAGE(T56:U56)</f>
        <v>2</v>
      </c>
    </row>
    <row r="57" customFormat="false" ht="14.4" hidden="false" customHeight="false" outlineLevel="0" collapsed="false">
      <c r="A57" s="15" t="n">
        <v>55</v>
      </c>
      <c r="B57" s="16" t="n">
        <v>2</v>
      </c>
      <c r="C57" s="16" t="n">
        <v>2</v>
      </c>
      <c r="D57" s="16" t="n">
        <v>1</v>
      </c>
      <c r="E57" s="16" t="n">
        <v>1</v>
      </c>
      <c r="F57" s="16" t="n">
        <v>1</v>
      </c>
      <c r="G57" s="16" t="n">
        <v>3</v>
      </c>
      <c r="H57" s="16" t="n">
        <v>4</v>
      </c>
      <c r="I57" s="16" t="n">
        <v>4</v>
      </c>
      <c r="J57" s="16" t="n">
        <v>5</v>
      </c>
      <c r="K57" s="16" t="n">
        <v>5</v>
      </c>
      <c r="L57" s="16" t="n">
        <v>5</v>
      </c>
      <c r="M57" s="16" t="n">
        <v>5</v>
      </c>
      <c r="N57" s="16" t="n">
        <v>4</v>
      </c>
      <c r="O57" s="16" t="n">
        <v>3</v>
      </c>
      <c r="P57" s="16" t="n">
        <v>4</v>
      </c>
      <c r="Q57" s="16" t="n">
        <v>5</v>
      </c>
      <c r="R57" s="16" t="n">
        <v>5</v>
      </c>
      <c r="S57" s="16" t="n">
        <v>4</v>
      </c>
      <c r="T57" s="16" t="n">
        <v>3</v>
      </c>
      <c r="U57" s="17" t="n">
        <v>3</v>
      </c>
      <c r="V57" s="18" t="n">
        <f aca="false">AVERAGE(G57:J57)</f>
        <v>4</v>
      </c>
      <c r="W57" s="18" t="n">
        <f aca="false">AVERAGE(K57:M57)</f>
        <v>5</v>
      </c>
      <c r="X57" s="18" t="n">
        <f aca="false">AVERAGE(N57:P57)</f>
        <v>3.66666666666667</v>
      </c>
      <c r="Y57" s="18" t="n">
        <f aca="false">AVERAGE(Q57:S57)</f>
        <v>4.66666666666667</v>
      </c>
      <c r="Z57" s="18" t="n">
        <f aca="false">AVERAGE(T57:U57)</f>
        <v>3</v>
      </c>
    </row>
    <row r="58" customFormat="false" ht="14.4" hidden="false" customHeight="false" outlineLevel="0" collapsed="false">
      <c r="A58" s="15" t="n">
        <v>56</v>
      </c>
      <c r="B58" s="16" t="n">
        <v>2</v>
      </c>
      <c r="C58" s="16" t="n">
        <v>4</v>
      </c>
      <c r="D58" s="16" t="n">
        <v>3</v>
      </c>
      <c r="E58" s="16" t="n">
        <v>5</v>
      </c>
      <c r="F58" s="16" t="n">
        <v>2</v>
      </c>
      <c r="G58" s="16" t="n">
        <v>1</v>
      </c>
      <c r="H58" s="16" t="n">
        <v>2</v>
      </c>
      <c r="I58" s="16" t="n">
        <v>1</v>
      </c>
      <c r="J58" s="16" t="n">
        <v>1</v>
      </c>
      <c r="K58" s="16" t="n">
        <v>1</v>
      </c>
      <c r="L58" s="16" t="n">
        <v>1</v>
      </c>
      <c r="M58" s="16" t="n">
        <v>1</v>
      </c>
      <c r="N58" s="16" t="n">
        <v>1</v>
      </c>
      <c r="O58" s="16" t="n">
        <v>2</v>
      </c>
      <c r="P58" s="16" t="n">
        <v>1</v>
      </c>
      <c r="Q58" s="16" t="n">
        <v>1</v>
      </c>
      <c r="R58" s="16" t="n">
        <v>1</v>
      </c>
      <c r="S58" s="16" t="n">
        <v>5</v>
      </c>
      <c r="T58" s="16" t="n">
        <v>1</v>
      </c>
      <c r="U58" s="17" t="n">
        <v>1</v>
      </c>
      <c r="V58" s="18" t="n">
        <f aca="false">AVERAGE(G58:J58)</f>
        <v>1.25</v>
      </c>
      <c r="W58" s="18" t="n">
        <f aca="false">AVERAGE(K58:M58)</f>
        <v>1</v>
      </c>
      <c r="X58" s="18" t="n">
        <f aca="false">AVERAGE(N58:P58)</f>
        <v>1.33333333333333</v>
      </c>
      <c r="Y58" s="18" t="n">
        <f aca="false">AVERAGE(Q58:S58)</f>
        <v>2.33333333333333</v>
      </c>
      <c r="Z58" s="18" t="n">
        <f aca="false">AVERAGE(T58:U58)</f>
        <v>1</v>
      </c>
    </row>
    <row r="59" customFormat="false" ht="14.4" hidden="false" customHeight="false" outlineLevel="0" collapsed="false">
      <c r="A59" s="15" t="n">
        <v>57</v>
      </c>
      <c r="B59" s="16" t="n">
        <v>1</v>
      </c>
      <c r="C59" s="16" t="n">
        <v>3</v>
      </c>
      <c r="D59" s="16" t="n">
        <v>3</v>
      </c>
      <c r="E59" s="16" t="n">
        <v>2</v>
      </c>
      <c r="F59" s="16" t="n">
        <v>2</v>
      </c>
      <c r="G59" s="16" t="n">
        <v>1</v>
      </c>
      <c r="H59" s="16" t="n">
        <v>2</v>
      </c>
      <c r="I59" s="16" t="n">
        <v>1</v>
      </c>
      <c r="J59" s="16" t="n">
        <v>1</v>
      </c>
      <c r="K59" s="16" t="n">
        <v>1</v>
      </c>
      <c r="L59" s="16" t="n">
        <v>2</v>
      </c>
      <c r="M59" s="16" t="n">
        <v>2</v>
      </c>
      <c r="N59" s="16" t="n">
        <v>2</v>
      </c>
      <c r="O59" s="16" t="n">
        <v>1</v>
      </c>
      <c r="P59" s="16" t="n">
        <v>3</v>
      </c>
      <c r="Q59" s="16" t="n">
        <v>2</v>
      </c>
      <c r="R59" s="16" t="n">
        <v>3</v>
      </c>
      <c r="S59" s="16" t="n">
        <v>2</v>
      </c>
      <c r="T59" s="16" t="n">
        <v>2</v>
      </c>
      <c r="U59" s="17" t="n">
        <v>1</v>
      </c>
      <c r="V59" s="18" t="n">
        <f aca="false">AVERAGE(G59:J59)</f>
        <v>1.25</v>
      </c>
      <c r="W59" s="18" t="n">
        <f aca="false">AVERAGE(K59:M59)</f>
        <v>1.66666666666667</v>
      </c>
      <c r="X59" s="18" t="n">
        <f aca="false">AVERAGE(N59:P59)</f>
        <v>2</v>
      </c>
      <c r="Y59" s="18" t="n">
        <f aca="false">AVERAGE(Q59:S59)</f>
        <v>2.33333333333333</v>
      </c>
      <c r="Z59" s="18" t="n">
        <f aca="false">AVERAGE(T59:U59)</f>
        <v>1.5</v>
      </c>
    </row>
    <row r="60" customFormat="false" ht="14.4" hidden="false" customHeight="false" outlineLevel="0" collapsed="false">
      <c r="A60" s="15" t="n">
        <v>58</v>
      </c>
      <c r="B60" s="16" t="n">
        <v>1</v>
      </c>
      <c r="C60" s="16" t="n">
        <v>1</v>
      </c>
      <c r="D60" s="16" t="n">
        <v>3</v>
      </c>
      <c r="E60" s="16" t="n">
        <v>3</v>
      </c>
      <c r="F60" s="16" t="n">
        <v>2</v>
      </c>
      <c r="G60" s="16" t="n">
        <v>3</v>
      </c>
      <c r="H60" s="16" t="n">
        <v>4</v>
      </c>
      <c r="I60" s="16" t="n">
        <v>2</v>
      </c>
      <c r="J60" s="16" t="n">
        <v>3</v>
      </c>
      <c r="K60" s="16" t="n">
        <v>4</v>
      </c>
      <c r="L60" s="16" t="n">
        <v>4</v>
      </c>
      <c r="M60" s="16" t="n">
        <v>5</v>
      </c>
      <c r="N60" s="16" t="n">
        <v>5</v>
      </c>
      <c r="O60" s="16" t="n">
        <v>4</v>
      </c>
      <c r="P60" s="16" t="n">
        <v>5</v>
      </c>
      <c r="Q60" s="16" t="n">
        <v>4</v>
      </c>
      <c r="R60" s="16" t="n">
        <v>4</v>
      </c>
      <c r="S60" s="16" t="n">
        <v>4</v>
      </c>
      <c r="T60" s="16" t="n">
        <v>3</v>
      </c>
      <c r="U60" s="17" t="n">
        <v>3</v>
      </c>
      <c r="V60" s="18" t="n">
        <f aca="false">AVERAGE(G60:J60)</f>
        <v>3</v>
      </c>
      <c r="W60" s="18" t="n">
        <f aca="false">AVERAGE(K60:M60)</f>
        <v>4.33333333333333</v>
      </c>
      <c r="X60" s="18" t="n">
        <f aca="false">AVERAGE(N60:P60)</f>
        <v>4.66666666666667</v>
      </c>
      <c r="Y60" s="18" t="n">
        <f aca="false">AVERAGE(Q60:S60)</f>
        <v>4</v>
      </c>
      <c r="Z60" s="18" t="n">
        <f aca="false">AVERAGE(T60:U60)</f>
        <v>3</v>
      </c>
    </row>
    <row r="61" customFormat="false" ht="14.4" hidden="false" customHeight="false" outlineLevel="0" collapsed="false">
      <c r="A61" s="15" t="n">
        <v>59</v>
      </c>
      <c r="B61" s="16" t="n">
        <v>2</v>
      </c>
      <c r="C61" s="16" t="n">
        <v>3</v>
      </c>
      <c r="D61" s="17" t="n">
        <v>3</v>
      </c>
      <c r="E61" s="17" t="n">
        <v>4</v>
      </c>
      <c r="F61" s="16" t="n">
        <v>3</v>
      </c>
      <c r="G61" s="16" t="n">
        <v>3</v>
      </c>
      <c r="H61" s="16" t="n">
        <v>3</v>
      </c>
      <c r="I61" s="16" t="n">
        <v>3</v>
      </c>
      <c r="J61" s="16" t="n">
        <v>3</v>
      </c>
      <c r="K61" s="16" t="n">
        <v>2</v>
      </c>
      <c r="L61" s="16" t="n">
        <v>2</v>
      </c>
      <c r="M61" s="16" t="n">
        <v>2</v>
      </c>
      <c r="N61" s="16" t="n">
        <v>4</v>
      </c>
      <c r="O61" s="16" t="n">
        <v>3</v>
      </c>
      <c r="P61" s="16" t="n">
        <v>3</v>
      </c>
      <c r="Q61" s="16" t="n">
        <v>3</v>
      </c>
      <c r="R61" s="16" t="n">
        <v>3</v>
      </c>
      <c r="S61" s="16" t="n">
        <v>2</v>
      </c>
      <c r="T61" s="16" t="n">
        <v>4</v>
      </c>
      <c r="U61" s="17" t="n">
        <v>2</v>
      </c>
      <c r="V61" s="18" t="n">
        <f aca="false">AVERAGE(G61:J61)</f>
        <v>3</v>
      </c>
      <c r="W61" s="18" t="n">
        <f aca="false">AVERAGE(K61:M61)</f>
        <v>2</v>
      </c>
      <c r="X61" s="18" t="n">
        <f aca="false">AVERAGE(N61:P61)</f>
        <v>3.33333333333333</v>
      </c>
      <c r="Y61" s="18" t="n">
        <f aca="false">AVERAGE(Q61:S61)</f>
        <v>2.66666666666667</v>
      </c>
      <c r="Z61" s="18" t="n">
        <f aca="false">AVERAGE(T61:U61)</f>
        <v>3</v>
      </c>
    </row>
    <row r="62" customFormat="false" ht="14.4" hidden="false" customHeight="false" outlineLevel="0" collapsed="false">
      <c r="A62" s="15" t="n">
        <v>60</v>
      </c>
      <c r="B62" s="16" t="n">
        <v>2</v>
      </c>
      <c r="C62" s="16" t="n">
        <v>3</v>
      </c>
      <c r="D62" s="16" t="n">
        <v>1</v>
      </c>
      <c r="E62" s="16" t="n">
        <v>3</v>
      </c>
      <c r="F62" s="16" t="n">
        <v>3</v>
      </c>
      <c r="G62" s="16" t="n">
        <v>5</v>
      </c>
      <c r="H62" s="16" t="n">
        <v>3</v>
      </c>
      <c r="I62" s="16" t="n">
        <v>4</v>
      </c>
      <c r="J62" s="16" t="n">
        <v>4</v>
      </c>
      <c r="K62" s="16" t="n">
        <v>5</v>
      </c>
      <c r="L62" s="16" t="n">
        <v>5</v>
      </c>
      <c r="M62" s="16" t="n">
        <v>5</v>
      </c>
      <c r="N62" s="16" t="n">
        <v>5</v>
      </c>
      <c r="O62" s="16" t="n">
        <v>4</v>
      </c>
      <c r="P62" s="16" t="n">
        <v>5</v>
      </c>
      <c r="Q62" s="16" t="n">
        <v>5</v>
      </c>
      <c r="R62" s="16" t="n">
        <v>5</v>
      </c>
      <c r="S62" s="16" t="n">
        <v>5</v>
      </c>
      <c r="T62" s="16" t="n">
        <v>2</v>
      </c>
      <c r="U62" s="17" t="n">
        <v>2</v>
      </c>
      <c r="V62" s="18" t="n">
        <f aca="false">AVERAGE(G62:J62)</f>
        <v>4</v>
      </c>
      <c r="W62" s="18" t="n">
        <f aca="false">AVERAGE(K62:M62)</f>
        <v>5</v>
      </c>
      <c r="X62" s="18" t="n">
        <f aca="false">AVERAGE(N62:P62)</f>
        <v>4.66666666666667</v>
      </c>
      <c r="Y62" s="18" t="n">
        <f aca="false">AVERAGE(Q62:S62)</f>
        <v>5</v>
      </c>
      <c r="Z62" s="18" t="n">
        <f aca="false">AVERAGE(T62:U62)</f>
        <v>2</v>
      </c>
    </row>
    <row r="63" customFormat="false" ht="14.4" hidden="false" customHeight="false" outlineLevel="0" collapsed="false">
      <c r="A63" s="15" t="n">
        <v>61</v>
      </c>
      <c r="B63" s="16" t="n">
        <v>1</v>
      </c>
      <c r="C63" s="16" t="n">
        <v>3</v>
      </c>
      <c r="D63" s="16" t="n">
        <v>3</v>
      </c>
      <c r="E63" s="16" t="n">
        <v>1</v>
      </c>
      <c r="F63" s="16" t="n">
        <v>1</v>
      </c>
      <c r="G63" s="16" t="n">
        <v>2</v>
      </c>
      <c r="H63" s="16" t="n">
        <v>2</v>
      </c>
      <c r="I63" s="16" t="n">
        <v>2</v>
      </c>
      <c r="J63" s="16" t="n">
        <v>2</v>
      </c>
      <c r="K63" s="16" t="n">
        <v>3</v>
      </c>
      <c r="L63" s="16" t="n">
        <v>3</v>
      </c>
      <c r="M63" s="16" t="n">
        <v>3</v>
      </c>
      <c r="N63" s="16" t="n">
        <v>4</v>
      </c>
      <c r="O63" s="16" t="n">
        <v>2</v>
      </c>
      <c r="P63" s="16" t="n">
        <v>4</v>
      </c>
      <c r="Q63" s="16" t="n">
        <v>2</v>
      </c>
      <c r="R63" s="16" t="n">
        <v>3</v>
      </c>
      <c r="S63" s="16" t="n">
        <v>3</v>
      </c>
      <c r="T63" s="16" t="n">
        <v>2</v>
      </c>
      <c r="U63" s="17" t="n">
        <v>1</v>
      </c>
      <c r="V63" s="18" t="n">
        <f aca="false">AVERAGE(G63:J63)</f>
        <v>2</v>
      </c>
      <c r="W63" s="18" t="n">
        <f aca="false">AVERAGE(K63:M63)</f>
        <v>3</v>
      </c>
      <c r="X63" s="18" t="n">
        <f aca="false">AVERAGE(N63:P63)</f>
        <v>3.33333333333333</v>
      </c>
      <c r="Y63" s="18" t="n">
        <f aca="false">AVERAGE(Q63:S63)</f>
        <v>2.66666666666667</v>
      </c>
      <c r="Z63" s="18" t="n">
        <f aca="false">AVERAGE(T63:U63)</f>
        <v>1.5</v>
      </c>
    </row>
    <row r="64" customFormat="false" ht="14.4" hidden="false" customHeight="false" outlineLevel="0" collapsed="false">
      <c r="A64" s="15" t="n">
        <v>62</v>
      </c>
      <c r="B64" s="16" t="n">
        <v>1</v>
      </c>
      <c r="C64" s="16" t="n">
        <v>3</v>
      </c>
      <c r="D64" s="16" t="n">
        <v>1</v>
      </c>
      <c r="E64" s="16" t="n">
        <v>3</v>
      </c>
      <c r="F64" s="16" t="n">
        <v>3</v>
      </c>
      <c r="G64" s="16" t="n">
        <v>2</v>
      </c>
      <c r="H64" s="16" t="n">
        <v>2</v>
      </c>
      <c r="I64" s="16" t="n">
        <v>2</v>
      </c>
      <c r="J64" s="16" t="n">
        <v>2</v>
      </c>
      <c r="K64" s="16" t="n">
        <v>4</v>
      </c>
      <c r="L64" s="16" t="n">
        <v>4</v>
      </c>
      <c r="M64" s="16" t="n">
        <v>5</v>
      </c>
      <c r="N64" s="16" t="n">
        <v>4</v>
      </c>
      <c r="O64" s="16" t="n">
        <v>3</v>
      </c>
      <c r="P64" s="16" t="n">
        <v>5</v>
      </c>
      <c r="Q64" s="16" t="n">
        <v>3</v>
      </c>
      <c r="R64" s="16" t="n">
        <v>3</v>
      </c>
      <c r="S64" s="16" t="n">
        <v>3</v>
      </c>
      <c r="T64" s="16" t="n">
        <v>2</v>
      </c>
      <c r="U64" s="17" t="n">
        <v>2</v>
      </c>
      <c r="V64" s="18" t="n">
        <f aca="false">AVERAGE(G64:J64)</f>
        <v>2</v>
      </c>
      <c r="W64" s="18" t="n">
        <f aca="false">AVERAGE(K64:M64)</f>
        <v>4.33333333333333</v>
      </c>
      <c r="X64" s="18" t="n">
        <f aca="false">AVERAGE(N64:P64)</f>
        <v>4</v>
      </c>
      <c r="Y64" s="18" t="n">
        <f aca="false">AVERAGE(Q64:S64)</f>
        <v>3</v>
      </c>
      <c r="Z64" s="18" t="n">
        <f aca="false">AVERAGE(T64:U64)</f>
        <v>2</v>
      </c>
    </row>
    <row r="65" customFormat="false" ht="14.4" hidden="false" customHeight="false" outlineLevel="0" collapsed="false">
      <c r="A65" s="15" t="n">
        <v>63</v>
      </c>
      <c r="B65" s="16" t="n">
        <v>2</v>
      </c>
      <c r="C65" s="16" t="n">
        <v>4</v>
      </c>
      <c r="D65" s="16" t="n">
        <v>3</v>
      </c>
      <c r="E65" s="16" t="n">
        <v>3</v>
      </c>
      <c r="F65" s="16" t="n">
        <v>3</v>
      </c>
      <c r="G65" s="16" t="n">
        <v>3</v>
      </c>
      <c r="H65" s="16" t="n">
        <v>3</v>
      </c>
      <c r="I65" s="16" t="n">
        <v>3</v>
      </c>
      <c r="J65" s="16" t="n">
        <v>3</v>
      </c>
      <c r="K65" s="16" t="n">
        <v>4</v>
      </c>
      <c r="L65" s="16" t="n">
        <v>4</v>
      </c>
      <c r="M65" s="16" t="n">
        <v>4</v>
      </c>
      <c r="N65" s="16" t="n">
        <v>3</v>
      </c>
      <c r="O65" s="16" t="n">
        <v>2</v>
      </c>
      <c r="P65" s="16" t="n">
        <v>3</v>
      </c>
      <c r="Q65" s="16" t="n">
        <v>3</v>
      </c>
      <c r="R65" s="16" t="n">
        <v>2</v>
      </c>
      <c r="S65" s="16" t="n">
        <v>3</v>
      </c>
      <c r="T65" s="16" t="n">
        <v>1</v>
      </c>
      <c r="U65" s="17" t="n">
        <v>1</v>
      </c>
      <c r="V65" s="18" t="n">
        <f aca="false">AVERAGE(G65:J65)</f>
        <v>3</v>
      </c>
      <c r="W65" s="18" t="n">
        <f aca="false">AVERAGE(K65:M65)</f>
        <v>4</v>
      </c>
      <c r="X65" s="18" t="n">
        <f aca="false">AVERAGE(N65:P65)</f>
        <v>2.66666666666667</v>
      </c>
      <c r="Y65" s="18" t="n">
        <f aca="false">AVERAGE(Q65:S65)</f>
        <v>2.66666666666667</v>
      </c>
      <c r="Z65" s="18" t="n">
        <f aca="false">AVERAGE(T65:U65)</f>
        <v>1</v>
      </c>
    </row>
    <row r="66" customFormat="false" ht="14.4" hidden="false" customHeight="false" outlineLevel="0" collapsed="false">
      <c r="A66" s="15" t="n">
        <v>64</v>
      </c>
      <c r="B66" s="16" t="n">
        <v>2</v>
      </c>
      <c r="C66" s="16" t="n">
        <v>3</v>
      </c>
      <c r="D66" s="19" t="n">
        <v>2</v>
      </c>
      <c r="E66" s="16" t="n">
        <v>1</v>
      </c>
      <c r="F66" s="16" t="n">
        <v>1</v>
      </c>
      <c r="G66" s="16" t="n">
        <v>2</v>
      </c>
      <c r="H66" s="16" t="n">
        <v>1</v>
      </c>
      <c r="I66" s="16" t="n">
        <v>2</v>
      </c>
      <c r="J66" s="16" t="n">
        <v>2</v>
      </c>
      <c r="K66" s="16" t="n">
        <v>2</v>
      </c>
      <c r="L66" s="16" t="n">
        <v>3</v>
      </c>
      <c r="M66" s="16" t="n">
        <v>2</v>
      </c>
      <c r="N66" s="16" t="n">
        <v>3</v>
      </c>
      <c r="O66" s="16" t="n">
        <v>4</v>
      </c>
      <c r="P66" s="16" t="n">
        <v>2</v>
      </c>
      <c r="Q66" s="16" t="n">
        <v>3</v>
      </c>
      <c r="R66" s="16" t="n">
        <v>3</v>
      </c>
      <c r="S66" s="16" t="n">
        <v>3</v>
      </c>
      <c r="T66" s="16" t="n">
        <v>2</v>
      </c>
      <c r="U66" s="17" t="n">
        <v>1</v>
      </c>
      <c r="V66" s="18" t="n">
        <f aca="false">AVERAGE(G66:J66)</f>
        <v>1.75</v>
      </c>
      <c r="W66" s="18" t="n">
        <f aca="false">AVERAGE(K66:M66)</f>
        <v>2.33333333333333</v>
      </c>
      <c r="X66" s="18" t="n">
        <f aca="false">AVERAGE(N66:P66)</f>
        <v>3</v>
      </c>
      <c r="Y66" s="18" t="n">
        <f aca="false">AVERAGE(Q66:S66)</f>
        <v>3</v>
      </c>
      <c r="Z66" s="18" t="n">
        <f aca="false">AVERAGE(T66:U66)</f>
        <v>1.5</v>
      </c>
    </row>
    <row r="67" customFormat="false" ht="14.4" hidden="false" customHeight="false" outlineLevel="0" collapsed="false">
      <c r="A67" s="15" t="n">
        <v>65</v>
      </c>
      <c r="B67" s="16" t="n">
        <v>2</v>
      </c>
      <c r="C67" s="16" t="n">
        <v>2</v>
      </c>
      <c r="D67" s="16" t="n">
        <v>3</v>
      </c>
      <c r="E67" s="16" t="n">
        <v>1</v>
      </c>
      <c r="F67" s="16" t="n">
        <v>2</v>
      </c>
      <c r="G67" s="16" t="n">
        <v>2</v>
      </c>
      <c r="H67" s="16" t="n">
        <v>4</v>
      </c>
      <c r="I67" s="16" t="n">
        <v>2</v>
      </c>
      <c r="J67" s="16" t="n">
        <v>3</v>
      </c>
      <c r="K67" s="16" t="n">
        <v>3</v>
      </c>
      <c r="L67" s="16" t="n">
        <v>3</v>
      </c>
      <c r="M67" s="16" t="n">
        <v>3</v>
      </c>
      <c r="N67" s="16" t="n">
        <v>4</v>
      </c>
      <c r="O67" s="16" t="n">
        <v>4</v>
      </c>
      <c r="P67" s="16" t="n">
        <v>4</v>
      </c>
      <c r="Q67" s="16" t="n">
        <v>2</v>
      </c>
      <c r="R67" s="16" t="n">
        <v>3</v>
      </c>
      <c r="S67" s="16" t="n">
        <v>3</v>
      </c>
      <c r="T67" s="16" t="n">
        <v>1</v>
      </c>
      <c r="U67" s="17" t="n">
        <v>1</v>
      </c>
      <c r="V67" s="18" t="n">
        <f aca="false">AVERAGE(G67:J67)</f>
        <v>2.75</v>
      </c>
      <c r="W67" s="18" t="n">
        <f aca="false">AVERAGE(K67:M67)</f>
        <v>3</v>
      </c>
      <c r="X67" s="18" t="n">
        <f aca="false">AVERAGE(N67:P67)</f>
        <v>4</v>
      </c>
      <c r="Y67" s="18" t="n">
        <f aca="false">AVERAGE(Q67:S67)</f>
        <v>2.66666666666667</v>
      </c>
      <c r="Z67" s="18" t="n">
        <f aca="false">AVERAGE(T67:U67)</f>
        <v>1</v>
      </c>
    </row>
    <row r="68" customFormat="false" ht="14.4" hidden="false" customHeight="false" outlineLevel="0" collapsed="false">
      <c r="A68" s="15" t="n">
        <v>66</v>
      </c>
      <c r="B68" s="16" t="n">
        <v>1</v>
      </c>
      <c r="C68" s="16" t="n">
        <v>1</v>
      </c>
      <c r="D68" s="17" t="n">
        <v>3</v>
      </c>
      <c r="E68" s="16" t="n">
        <v>5</v>
      </c>
      <c r="F68" s="16" t="n">
        <v>3</v>
      </c>
      <c r="G68" s="16" t="n">
        <v>3</v>
      </c>
      <c r="H68" s="16" t="n">
        <v>4</v>
      </c>
      <c r="I68" s="16" t="n">
        <v>3</v>
      </c>
      <c r="J68" s="16" t="n">
        <v>4</v>
      </c>
      <c r="K68" s="16" t="n">
        <v>5</v>
      </c>
      <c r="L68" s="16" t="n">
        <v>2</v>
      </c>
      <c r="M68" s="16" t="n">
        <v>2</v>
      </c>
      <c r="N68" s="16" t="n">
        <v>1</v>
      </c>
      <c r="O68" s="16" t="n">
        <v>3</v>
      </c>
      <c r="P68" s="16" t="n">
        <v>1</v>
      </c>
      <c r="Q68" s="16" t="n">
        <v>1</v>
      </c>
      <c r="R68" s="16" t="n">
        <v>1</v>
      </c>
      <c r="S68" s="16" t="n">
        <v>1</v>
      </c>
      <c r="T68" s="16" t="n">
        <v>4</v>
      </c>
      <c r="U68" s="17" t="n">
        <v>2</v>
      </c>
      <c r="V68" s="18" t="n">
        <f aca="false">AVERAGE(G68:J68)</f>
        <v>3.5</v>
      </c>
      <c r="W68" s="18" t="n">
        <f aca="false">AVERAGE(K68:M68)</f>
        <v>3</v>
      </c>
      <c r="X68" s="18" t="n">
        <f aca="false">AVERAGE(N68:P68)</f>
        <v>1.66666666666667</v>
      </c>
      <c r="Y68" s="18" t="n">
        <f aca="false">AVERAGE(Q68:S68)</f>
        <v>1</v>
      </c>
      <c r="Z68" s="18" t="n">
        <f aca="false">AVERAGE(T68:U68)</f>
        <v>3</v>
      </c>
    </row>
    <row r="69" customFormat="false" ht="14.4" hidden="false" customHeight="false" outlineLevel="0" collapsed="false">
      <c r="A69" s="15" t="n">
        <v>67</v>
      </c>
      <c r="B69" s="16" t="n">
        <v>2</v>
      </c>
      <c r="C69" s="16" t="n">
        <v>3</v>
      </c>
      <c r="D69" s="16" t="n">
        <v>3</v>
      </c>
      <c r="E69" s="16" t="n">
        <v>5</v>
      </c>
      <c r="F69" s="16" t="n">
        <v>2</v>
      </c>
      <c r="G69" s="16" t="n">
        <v>2</v>
      </c>
      <c r="H69" s="16" t="n">
        <v>3</v>
      </c>
      <c r="I69" s="16" t="n">
        <v>2</v>
      </c>
      <c r="J69" s="16" t="n">
        <v>2</v>
      </c>
      <c r="K69" s="16" t="n">
        <v>2</v>
      </c>
      <c r="L69" s="16" t="n">
        <v>2</v>
      </c>
      <c r="M69" s="16" t="n">
        <v>2</v>
      </c>
      <c r="N69" s="16" t="n">
        <v>2</v>
      </c>
      <c r="O69" s="16" t="n">
        <v>2</v>
      </c>
      <c r="P69" s="16" t="n">
        <v>3</v>
      </c>
      <c r="Q69" s="16" t="n">
        <v>2</v>
      </c>
      <c r="R69" s="16" t="n">
        <v>2</v>
      </c>
      <c r="S69" s="16" t="n">
        <v>3</v>
      </c>
      <c r="T69" s="16" t="n">
        <v>1</v>
      </c>
      <c r="U69" s="17" t="n">
        <v>1</v>
      </c>
      <c r="V69" s="18" t="n">
        <f aca="false">AVERAGE(G69:J69)</f>
        <v>2.25</v>
      </c>
      <c r="W69" s="18" t="n">
        <f aca="false">AVERAGE(K69:M69)</f>
        <v>2</v>
      </c>
      <c r="X69" s="18" t="n">
        <f aca="false">AVERAGE(N69:P69)</f>
        <v>2.33333333333333</v>
      </c>
      <c r="Y69" s="18" t="n">
        <f aca="false">AVERAGE(Q69:S69)</f>
        <v>2.33333333333333</v>
      </c>
      <c r="Z69" s="18" t="n">
        <f aca="false">AVERAGE(T69:U69)</f>
        <v>1</v>
      </c>
    </row>
    <row r="70" customFormat="false" ht="14.4" hidden="false" customHeight="false" outlineLevel="0" collapsed="false">
      <c r="A70" s="15" t="n">
        <v>68</v>
      </c>
      <c r="B70" s="16" t="n">
        <v>1</v>
      </c>
      <c r="C70" s="16" t="n">
        <v>1</v>
      </c>
      <c r="D70" s="16" t="n">
        <v>4</v>
      </c>
      <c r="E70" s="16" t="n">
        <v>1</v>
      </c>
      <c r="F70" s="16" t="n">
        <v>1</v>
      </c>
      <c r="G70" s="16" t="n">
        <v>4</v>
      </c>
      <c r="H70" s="16" t="n">
        <v>5</v>
      </c>
      <c r="I70" s="16" t="n">
        <v>4</v>
      </c>
      <c r="J70" s="16" t="n">
        <v>4</v>
      </c>
      <c r="K70" s="16" t="n">
        <v>3</v>
      </c>
      <c r="L70" s="16" t="n">
        <v>2</v>
      </c>
      <c r="M70" s="16" t="n">
        <v>4</v>
      </c>
      <c r="N70" s="16" t="n">
        <v>5</v>
      </c>
      <c r="O70" s="16" t="n">
        <v>5</v>
      </c>
      <c r="P70" s="16" t="n">
        <v>5</v>
      </c>
      <c r="Q70" s="16" t="n">
        <v>4</v>
      </c>
      <c r="R70" s="16" t="n">
        <v>5</v>
      </c>
      <c r="S70" s="16" t="n">
        <v>5</v>
      </c>
      <c r="T70" s="16" t="n">
        <v>3</v>
      </c>
      <c r="U70" s="17" t="n">
        <v>3</v>
      </c>
      <c r="V70" s="18" t="n">
        <f aca="false">AVERAGE(G70:J70)</f>
        <v>4.25</v>
      </c>
      <c r="W70" s="18" t="n">
        <f aca="false">AVERAGE(K70:M70)</f>
        <v>3</v>
      </c>
      <c r="X70" s="18" t="n">
        <f aca="false">AVERAGE(N70:P70)</f>
        <v>5</v>
      </c>
      <c r="Y70" s="18" t="n">
        <f aca="false">AVERAGE(Q70:S70)</f>
        <v>4.66666666666667</v>
      </c>
      <c r="Z70" s="18" t="n">
        <f aca="false">AVERAGE(T70:U70)</f>
        <v>3</v>
      </c>
    </row>
    <row r="71" customFormat="false" ht="14.4" hidden="false" customHeight="false" outlineLevel="0" collapsed="false">
      <c r="A71" s="15" t="n">
        <v>69</v>
      </c>
      <c r="B71" s="16" t="n">
        <v>1</v>
      </c>
      <c r="C71" s="16" t="n">
        <v>2</v>
      </c>
      <c r="D71" s="16" t="n">
        <v>1</v>
      </c>
      <c r="E71" s="16" t="n">
        <v>2</v>
      </c>
      <c r="F71" s="16" t="n">
        <v>3</v>
      </c>
      <c r="G71" s="16" t="n">
        <v>3</v>
      </c>
      <c r="H71" s="16" t="n">
        <v>4</v>
      </c>
      <c r="I71" s="16" t="n">
        <v>3</v>
      </c>
      <c r="J71" s="16" t="n">
        <v>5</v>
      </c>
      <c r="K71" s="16" t="n">
        <v>4</v>
      </c>
      <c r="L71" s="16" t="n">
        <v>5</v>
      </c>
      <c r="M71" s="16" t="n">
        <v>5</v>
      </c>
      <c r="N71" s="16" t="n">
        <v>4</v>
      </c>
      <c r="O71" s="16" t="n">
        <v>4</v>
      </c>
      <c r="P71" s="16" t="n">
        <v>3</v>
      </c>
      <c r="Q71" s="16" t="n">
        <v>4</v>
      </c>
      <c r="R71" s="16" t="n">
        <v>4</v>
      </c>
      <c r="S71" s="16" t="n">
        <v>4</v>
      </c>
      <c r="T71" s="16" t="n">
        <v>5</v>
      </c>
      <c r="U71" s="17" t="n">
        <v>5</v>
      </c>
      <c r="V71" s="18" t="n">
        <f aca="false">AVERAGE(G71:J71)</f>
        <v>3.75</v>
      </c>
      <c r="W71" s="18" t="n">
        <f aca="false">AVERAGE(K71:M71)</f>
        <v>4.66666666666667</v>
      </c>
      <c r="X71" s="18" t="n">
        <f aca="false">AVERAGE(N71:P71)</f>
        <v>3.66666666666667</v>
      </c>
      <c r="Y71" s="18" t="n">
        <f aca="false">AVERAGE(Q71:S71)</f>
        <v>4</v>
      </c>
      <c r="Z71" s="18" t="n">
        <f aca="false">AVERAGE(T71:U71)</f>
        <v>5</v>
      </c>
    </row>
    <row r="72" customFormat="false" ht="14.4" hidden="false" customHeight="false" outlineLevel="0" collapsed="false">
      <c r="A72" s="15" t="n">
        <v>70</v>
      </c>
      <c r="B72" s="16" t="n">
        <v>2</v>
      </c>
      <c r="C72" s="16" t="n">
        <v>3</v>
      </c>
      <c r="D72" s="16" t="n">
        <v>3</v>
      </c>
      <c r="E72" s="16" t="n">
        <v>5</v>
      </c>
      <c r="F72" s="16" t="n">
        <v>3</v>
      </c>
      <c r="G72" s="16" t="n">
        <v>3</v>
      </c>
      <c r="H72" s="16" t="n">
        <v>3</v>
      </c>
      <c r="I72" s="16" t="n">
        <v>1</v>
      </c>
      <c r="J72" s="16" t="n">
        <v>2</v>
      </c>
      <c r="K72" s="16" t="n">
        <v>2</v>
      </c>
      <c r="L72" s="16" t="n">
        <v>2</v>
      </c>
      <c r="M72" s="16" t="n">
        <v>2</v>
      </c>
      <c r="N72" s="16" t="n">
        <v>2</v>
      </c>
      <c r="O72" s="16" t="n">
        <v>3</v>
      </c>
      <c r="P72" s="16" t="n">
        <v>3</v>
      </c>
      <c r="Q72" s="16" t="n">
        <v>4</v>
      </c>
      <c r="R72" s="16" t="n">
        <v>3</v>
      </c>
      <c r="S72" s="16" t="n">
        <v>3</v>
      </c>
      <c r="T72" s="16" t="n">
        <v>2</v>
      </c>
      <c r="U72" s="17" t="n">
        <v>2</v>
      </c>
      <c r="V72" s="18" t="n">
        <f aca="false">AVERAGE(G72:J72)</f>
        <v>2.25</v>
      </c>
      <c r="W72" s="18" t="n">
        <f aca="false">AVERAGE(K72:M72)</f>
        <v>2</v>
      </c>
      <c r="X72" s="18" t="n">
        <f aca="false">AVERAGE(N72:P72)</f>
        <v>2.66666666666667</v>
      </c>
      <c r="Y72" s="18" t="n">
        <f aca="false">AVERAGE(Q72:S72)</f>
        <v>3.33333333333333</v>
      </c>
      <c r="Z72" s="18" t="n">
        <f aca="false">AVERAGE(T72:U72)</f>
        <v>2</v>
      </c>
    </row>
    <row r="73" customFormat="false" ht="14.4" hidden="false" customHeight="false" outlineLevel="0" collapsed="false">
      <c r="A73" s="15" t="n">
        <v>71</v>
      </c>
      <c r="B73" s="16" t="n">
        <v>2</v>
      </c>
      <c r="C73" s="16" t="n">
        <v>2</v>
      </c>
      <c r="D73" s="16" t="n">
        <v>2</v>
      </c>
      <c r="E73" s="16" t="n">
        <v>2</v>
      </c>
      <c r="F73" s="16" t="n">
        <v>1</v>
      </c>
      <c r="G73" s="16" t="n">
        <v>1</v>
      </c>
      <c r="H73" s="16" t="n">
        <v>1</v>
      </c>
      <c r="I73" s="16" t="n">
        <v>1</v>
      </c>
      <c r="J73" s="16" t="n">
        <v>1</v>
      </c>
      <c r="K73" s="16" t="n">
        <v>4</v>
      </c>
      <c r="L73" s="16" t="n">
        <v>4</v>
      </c>
      <c r="M73" s="16" t="n">
        <v>4</v>
      </c>
      <c r="N73" s="16" t="n">
        <v>3</v>
      </c>
      <c r="O73" s="16" t="n">
        <v>2</v>
      </c>
      <c r="P73" s="16" t="n">
        <v>2</v>
      </c>
      <c r="Q73" s="16" t="n">
        <v>1</v>
      </c>
      <c r="R73" s="16" t="n">
        <v>1</v>
      </c>
      <c r="S73" s="16" t="n">
        <v>1</v>
      </c>
      <c r="T73" s="16" t="n">
        <v>1</v>
      </c>
      <c r="U73" s="17" t="n">
        <v>1</v>
      </c>
      <c r="V73" s="18" t="n">
        <f aca="false">AVERAGE(G73:J73)</f>
        <v>1</v>
      </c>
      <c r="W73" s="18" t="n">
        <f aca="false">AVERAGE(K73:M73)</f>
        <v>4</v>
      </c>
      <c r="X73" s="18" t="n">
        <f aca="false">AVERAGE(N73:P73)</f>
        <v>2.33333333333333</v>
      </c>
      <c r="Y73" s="18" t="n">
        <f aca="false">AVERAGE(Q73:S73)</f>
        <v>1</v>
      </c>
      <c r="Z73" s="18" t="n">
        <f aca="false">AVERAGE(T73:U73)</f>
        <v>1</v>
      </c>
    </row>
    <row r="74" customFormat="false" ht="14.4" hidden="false" customHeight="false" outlineLevel="0" collapsed="false">
      <c r="A74" s="15" t="n">
        <v>72</v>
      </c>
      <c r="B74" s="16" t="n">
        <v>1</v>
      </c>
      <c r="C74" s="16" t="n">
        <v>2</v>
      </c>
      <c r="D74" s="16" t="n">
        <v>4</v>
      </c>
      <c r="E74" s="16" t="n">
        <v>2</v>
      </c>
      <c r="F74" s="16" t="n">
        <v>3</v>
      </c>
      <c r="G74" s="16" t="n">
        <v>4</v>
      </c>
      <c r="H74" s="16" t="n">
        <v>4</v>
      </c>
      <c r="I74" s="16" t="n">
        <v>3</v>
      </c>
      <c r="J74" s="16" t="n">
        <v>5</v>
      </c>
      <c r="K74" s="16" t="n">
        <v>5</v>
      </c>
      <c r="L74" s="16" t="n">
        <v>5</v>
      </c>
      <c r="M74" s="16" t="n">
        <v>5</v>
      </c>
      <c r="N74" s="16" t="n">
        <v>3</v>
      </c>
      <c r="O74" s="16" t="n">
        <v>3</v>
      </c>
      <c r="P74" s="16" t="n">
        <v>4</v>
      </c>
      <c r="Q74" s="16" t="n">
        <v>4</v>
      </c>
      <c r="R74" s="16" t="n">
        <v>5</v>
      </c>
      <c r="S74" s="16" t="n">
        <v>5</v>
      </c>
      <c r="T74" s="16" t="n">
        <v>4</v>
      </c>
      <c r="U74" s="17" t="n">
        <v>4</v>
      </c>
      <c r="V74" s="18" t="n">
        <f aca="false">AVERAGE(G74:J74)</f>
        <v>4</v>
      </c>
      <c r="W74" s="18" t="n">
        <f aca="false">AVERAGE(K74:M74)</f>
        <v>5</v>
      </c>
      <c r="X74" s="18" t="n">
        <f aca="false">AVERAGE(N74:P74)</f>
        <v>3.33333333333333</v>
      </c>
      <c r="Y74" s="18" t="n">
        <f aca="false">AVERAGE(Q74:S74)</f>
        <v>4.66666666666667</v>
      </c>
      <c r="Z74" s="18" t="n">
        <f aca="false">AVERAGE(T74:U74)</f>
        <v>4</v>
      </c>
    </row>
    <row r="75" customFormat="false" ht="14.4" hidden="false" customHeight="false" outlineLevel="0" collapsed="false">
      <c r="A75" s="15" t="n">
        <v>73</v>
      </c>
      <c r="B75" s="16" t="n">
        <v>1</v>
      </c>
      <c r="C75" s="16" t="n">
        <v>1</v>
      </c>
      <c r="D75" s="16" t="n">
        <v>2</v>
      </c>
      <c r="E75" s="16" t="n">
        <v>2</v>
      </c>
      <c r="F75" s="16" t="n">
        <v>2</v>
      </c>
      <c r="G75" s="16" t="n">
        <v>3</v>
      </c>
      <c r="H75" s="16" t="n">
        <v>3</v>
      </c>
      <c r="I75" s="16" t="n">
        <v>2</v>
      </c>
      <c r="J75" s="16" t="n">
        <v>3</v>
      </c>
      <c r="K75" s="16" t="n">
        <v>3</v>
      </c>
      <c r="L75" s="16" t="n">
        <v>3</v>
      </c>
      <c r="M75" s="16" t="n">
        <v>3</v>
      </c>
      <c r="N75" s="16" t="n">
        <v>4</v>
      </c>
      <c r="O75" s="16" t="n">
        <v>3</v>
      </c>
      <c r="P75" s="16" t="n">
        <v>3</v>
      </c>
      <c r="Q75" s="16" t="n">
        <v>3</v>
      </c>
      <c r="R75" s="16" t="n">
        <v>1</v>
      </c>
      <c r="S75" s="16" t="n">
        <v>4</v>
      </c>
      <c r="T75" s="16" t="n">
        <v>4</v>
      </c>
      <c r="U75" s="17" t="n">
        <v>2</v>
      </c>
      <c r="V75" s="18" t="n">
        <f aca="false">AVERAGE(G75:J75)</f>
        <v>2.75</v>
      </c>
      <c r="W75" s="18" t="n">
        <f aca="false">AVERAGE(K75:M75)</f>
        <v>3</v>
      </c>
      <c r="X75" s="18" t="n">
        <f aca="false">AVERAGE(N75:P75)</f>
        <v>3.33333333333333</v>
      </c>
      <c r="Y75" s="18" t="n">
        <f aca="false">AVERAGE(Q75:S75)</f>
        <v>2.66666666666667</v>
      </c>
      <c r="Z75" s="18" t="n">
        <f aca="false">AVERAGE(T75:U75)</f>
        <v>3</v>
      </c>
    </row>
    <row r="76" customFormat="false" ht="14.4" hidden="false" customHeight="false" outlineLevel="0" collapsed="false">
      <c r="A76" s="15" t="n">
        <v>74</v>
      </c>
      <c r="B76" s="16" t="n">
        <v>2</v>
      </c>
      <c r="C76" s="16" t="n">
        <v>4</v>
      </c>
      <c r="D76" s="16" t="n">
        <v>3</v>
      </c>
      <c r="E76" s="16" t="n">
        <v>4</v>
      </c>
      <c r="F76" s="16" t="n">
        <v>3</v>
      </c>
      <c r="G76" s="16" t="n">
        <v>3</v>
      </c>
      <c r="H76" s="16" t="n">
        <v>2</v>
      </c>
      <c r="I76" s="16" t="n">
        <v>3</v>
      </c>
      <c r="J76" s="16" t="n">
        <v>3</v>
      </c>
      <c r="K76" s="16" t="n">
        <v>3</v>
      </c>
      <c r="L76" s="16" t="n">
        <v>3</v>
      </c>
      <c r="M76" s="16" t="n">
        <v>3</v>
      </c>
      <c r="N76" s="16" t="n">
        <v>2</v>
      </c>
      <c r="O76" s="16" t="n">
        <v>2</v>
      </c>
      <c r="P76" s="16" t="n">
        <v>3</v>
      </c>
      <c r="Q76" s="16" t="n">
        <v>3</v>
      </c>
      <c r="R76" s="16" t="n">
        <v>3</v>
      </c>
      <c r="S76" s="16" t="n">
        <v>3</v>
      </c>
      <c r="T76" s="16" t="n">
        <v>2</v>
      </c>
      <c r="U76" s="17" t="n">
        <v>2</v>
      </c>
      <c r="V76" s="18" t="n">
        <f aca="false">AVERAGE(G76:J76)</f>
        <v>2.75</v>
      </c>
      <c r="W76" s="18" t="n">
        <f aca="false">AVERAGE(K76:M76)</f>
        <v>3</v>
      </c>
      <c r="X76" s="18" t="n">
        <f aca="false">AVERAGE(N76:P76)</f>
        <v>2.33333333333333</v>
      </c>
      <c r="Y76" s="18" t="n">
        <f aca="false">AVERAGE(Q76:S76)</f>
        <v>3</v>
      </c>
      <c r="Z76" s="18" t="n">
        <f aca="false">AVERAGE(T76:U76)</f>
        <v>2</v>
      </c>
    </row>
    <row r="77" customFormat="false" ht="14.4" hidden="false" customHeight="false" outlineLevel="0" collapsed="false">
      <c r="A77" s="15" t="n">
        <v>75</v>
      </c>
      <c r="B77" s="16" t="n">
        <v>1</v>
      </c>
      <c r="C77" s="16" t="n">
        <v>1</v>
      </c>
      <c r="D77" s="16" t="n">
        <v>4</v>
      </c>
      <c r="E77" s="16" t="n">
        <v>1</v>
      </c>
      <c r="F77" s="16" t="n">
        <v>2</v>
      </c>
      <c r="G77" s="16" t="n">
        <v>4</v>
      </c>
      <c r="H77" s="16" t="n">
        <v>1</v>
      </c>
      <c r="I77" s="16" t="n">
        <v>2</v>
      </c>
      <c r="J77" s="16" t="n">
        <v>3</v>
      </c>
      <c r="K77" s="16" t="n">
        <v>3</v>
      </c>
      <c r="L77" s="16" t="n">
        <v>3</v>
      </c>
      <c r="M77" s="16" t="n">
        <v>4</v>
      </c>
      <c r="N77" s="16" t="n">
        <v>5</v>
      </c>
      <c r="O77" s="16" t="n">
        <v>3</v>
      </c>
      <c r="P77" s="16" t="n">
        <v>5</v>
      </c>
      <c r="Q77" s="16" t="n">
        <v>2</v>
      </c>
      <c r="R77" s="16" t="n">
        <v>3</v>
      </c>
      <c r="S77" s="16" t="n">
        <v>3</v>
      </c>
      <c r="T77" s="16" t="n">
        <v>3</v>
      </c>
      <c r="U77" s="17" t="n">
        <v>3</v>
      </c>
      <c r="V77" s="18" t="n">
        <f aca="false">AVERAGE(G77:J77)</f>
        <v>2.5</v>
      </c>
      <c r="W77" s="18" t="n">
        <f aca="false">AVERAGE(K77:M77)</f>
        <v>3.33333333333333</v>
      </c>
      <c r="X77" s="18" t="n">
        <f aca="false">AVERAGE(N77:P77)</f>
        <v>4.33333333333333</v>
      </c>
      <c r="Y77" s="18" t="n">
        <f aca="false">AVERAGE(Q77:S77)</f>
        <v>2.66666666666667</v>
      </c>
      <c r="Z77" s="18" t="n">
        <f aca="false">AVERAGE(T77:U77)</f>
        <v>3</v>
      </c>
    </row>
    <row r="78" customFormat="false" ht="14.4" hidden="false" customHeight="false" outlineLevel="0" collapsed="false">
      <c r="A78" s="15" t="n">
        <v>76</v>
      </c>
      <c r="B78" s="16" t="n">
        <v>2</v>
      </c>
      <c r="C78" s="16" t="n">
        <v>3</v>
      </c>
      <c r="D78" s="16" t="n">
        <v>1</v>
      </c>
      <c r="E78" s="16" t="n">
        <v>5</v>
      </c>
      <c r="F78" s="16" t="n">
        <v>3</v>
      </c>
      <c r="G78" s="16" t="n">
        <v>4</v>
      </c>
      <c r="H78" s="16" t="n">
        <v>2</v>
      </c>
      <c r="I78" s="16" t="n">
        <v>2</v>
      </c>
      <c r="J78" s="16" t="n">
        <v>2</v>
      </c>
      <c r="K78" s="16" t="n">
        <v>3</v>
      </c>
      <c r="L78" s="16" t="n">
        <v>2</v>
      </c>
      <c r="M78" s="16" t="n">
        <v>1</v>
      </c>
      <c r="N78" s="16" t="n">
        <v>1</v>
      </c>
      <c r="O78" s="16" t="n">
        <v>1</v>
      </c>
      <c r="P78" s="16" t="n">
        <v>1</v>
      </c>
      <c r="Q78" s="16" t="n">
        <v>1</v>
      </c>
      <c r="R78" s="16" t="n">
        <v>1</v>
      </c>
      <c r="S78" s="16" t="n">
        <v>2</v>
      </c>
      <c r="T78" s="16" t="n">
        <v>1</v>
      </c>
      <c r="U78" s="17" t="n">
        <v>1</v>
      </c>
      <c r="V78" s="18" t="n">
        <f aca="false">AVERAGE(G78:J78)</f>
        <v>2.5</v>
      </c>
      <c r="W78" s="18" t="n">
        <f aca="false">AVERAGE(K78:M78)</f>
        <v>2</v>
      </c>
      <c r="X78" s="18" t="n">
        <f aca="false">AVERAGE(N78:P78)</f>
        <v>1</v>
      </c>
      <c r="Y78" s="18" t="n">
        <f aca="false">AVERAGE(Q78:S78)</f>
        <v>1.33333333333333</v>
      </c>
      <c r="Z78" s="18" t="n">
        <f aca="false">AVERAGE(T78:U78)</f>
        <v>1</v>
      </c>
    </row>
    <row r="79" customFormat="false" ht="14.4" hidden="false" customHeight="false" outlineLevel="0" collapsed="false">
      <c r="A79" s="15" t="n">
        <v>77</v>
      </c>
      <c r="B79" s="16" t="n">
        <v>2</v>
      </c>
      <c r="C79" s="16" t="n">
        <v>2</v>
      </c>
      <c r="D79" s="16" t="n">
        <v>1</v>
      </c>
      <c r="E79" s="16" t="n">
        <v>3</v>
      </c>
      <c r="F79" s="16" t="n">
        <v>2</v>
      </c>
      <c r="G79" s="16" t="n">
        <v>3</v>
      </c>
      <c r="H79" s="16" t="n">
        <v>4</v>
      </c>
      <c r="I79" s="16" t="n">
        <v>3</v>
      </c>
      <c r="J79" s="16" t="n">
        <v>5</v>
      </c>
      <c r="K79" s="16" t="n">
        <v>5</v>
      </c>
      <c r="L79" s="16" t="n">
        <v>5</v>
      </c>
      <c r="M79" s="16" t="n">
        <v>5</v>
      </c>
      <c r="N79" s="16" t="n">
        <v>5</v>
      </c>
      <c r="O79" s="16" t="n">
        <v>5</v>
      </c>
      <c r="P79" s="16" t="n">
        <v>1</v>
      </c>
      <c r="Q79" s="16" t="n">
        <v>4</v>
      </c>
      <c r="R79" s="16" t="n">
        <v>5</v>
      </c>
      <c r="S79" s="16" t="n">
        <v>5</v>
      </c>
      <c r="T79" s="16" t="n">
        <v>4</v>
      </c>
      <c r="U79" s="17" t="n">
        <v>4</v>
      </c>
      <c r="V79" s="18" t="n">
        <f aca="false">AVERAGE(G79:J79)</f>
        <v>3.75</v>
      </c>
      <c r="W79" s="18" t="n">
        <f aca="false">AVERAGE(K79:M79)</f>
        <v>5</v>
      </c>
      <c r="X79" s="18" t="n">
        <f aca="false">AVERAGE(N79:P79)</f>
        <v>3.66666666666667</v>
      </c>
      <c r="Y79" s="18" t="n">
        <f aca="false">AVERAGE(Q79:S79)</f>
        <v>4.66666666666667</v>
      </c>
      <c r="Z79" s="18" t="n">
        <f aca="false">AVERAGE(T79:U79)</f>
        <v>4</v>
      </c>
    </row>
    <row r="80" customFormat="false" ht="14.4" hidden="false" customHeight="false" outlineLevel="0" collapsed="false">
      <c r="A80" s="15" t="n">
        <v>78</v>
      </c>
      <c r="B80" s="16" t="n">
        <v>1</v>
      </c>
      <c r="C80" s="16" t="n">
        <v>2</v>
      </c>
      <c r="D80" s="16" t="n">
        <v>2</v>
      </c>
      <c r="E80" s="16" t="n">
        <v>5</v>
      </c>
      <c r="F80" s="16" t="n">
        <v>4</v>
      </c>
      <c r="G80" s="16" t="n">
        <v>2</v>
      </c>
      <c r="H80" s="16" t="n">
        <v>4</v>
      </c>
      <c r="I80" s="16" t="n">
        <v>2</v>
      </c>
      <c r="J80" s="16" t="n">
        <v>2</v>
      </c>
      <c r="K80" s="16" t="n">
        <v>4</v>
      </c>
      <c r="L80" s="16" t="n">
        <v>5</v>
      </c>
      <c r="M80" s="16" t="n">
        <v>5</v>
      </c>
      <c r="N80" s="16" t="n">
        <v>4</v>
      </c>
      <c r="O80" s="16" t="n">
        <v>3</v>
      </c>
      <c r="P80" s="16" t="n">
        <v>5</v>
      </c>
      <c r="Q80" s="16" t="n">
        <v>3</v>
      </c>
      <c r="R80" s="16" t="n">
        <v>3</v>
      </c>
      <c r="S80" s="16" t="n">
        <v>3</v>
      </c>
      <c r="T80" s="16" t="n">
        <v>3</v>
      </c>
      <c r="U80" s="17" t="n">
        <v>3</v>
      </c>
      <c r="V80" s="18" t="n">
        <f aca="false">AVERAGE(G80:J80)</f>
        <v>2.5</v>
      </c>
      <c r="W80" s="18" t="n">
        <f aca="false">AVERAGE(K80:M80)</f>
        <v>4.66666666666667</v>
      </c>
      <c r="X80" s="18" t="n">
        <f aca="false">AVERAGE(N80:P80)</f>
        <v>4</v>
      </c>
      <c r="Y80" s="18" t="n">
        <f aca="false">AVERAGE(Q80:S80)</f>
        <v>3</v>
      </c>
      <c r="Z80" s="18" t="n">
        <f aca="false">AVERAGE(T80:U80)</f>
        <v>3</v>
      </c>
    </row>
    <row r="81" customFormat="false" ht="14.4" hidden="false" customHeight="false" outlineLevel="0" collapsed="false">
      <c r="A81" s="15" t="n">
        <v>79</v>
      </c>
      <c r="B81" s="16" t="n">
        <v>1</v>
      </c>
      <c r="C81" s="16" t="n">
        <v>3</v>
      </c>
      <c r="D81" s="16" t="n">
        <v>2</v>
      </c>
      <c r="E81" s="16" t="n">
        <v>3</v>
      </c>
      <c r="F81" s="16" t="n">
        <v>3</v>
      </c>
      <c r="G81" s="16" t="n">
        <v>3</v>
      </c>
      <c r="H81" s="16" t="n">
        <v>5</v>
      </c>
      <c r="I81" s="16" t="n">
        <v>5</v>
      </c>
      <c r="J81" s="16" t="n">
        <v>2</v>
      </c>
      <c r="K81" s="16" t="n">
        <v>3</v>
      </c>
      <c r="L81" s="16" t="n">
        <v>3</v>
      </c>
      <c r="M81" s="16" t="n">
        <v>4</v>
      </c>
      <c r="N81" s="16" t="n">
        <v>2</v>
      </c>
      <c r="O81" s="16" t="n">
        <v>1</v>
      </c>
      <c r="P81" s="16" t="n">
        <v>2</v>
      </c>
      <c r="Q81" s="16" t="n">
        <v>1</v>
      </c>
      <c r="R81" s="16" t="n">
        <v>1</v>
      </c>
      <c r="S81" s="16" t="n">
        <v>1</v>
      </c>
      <c r="T81" s="16" t="n">
        <v>1</v>
      </c>
      <c r="U81" s="17" t="n">
        <v>1</v>
      </c>
      <c r="V81" s="18" t="n">
        <f aca="false">AVERAGE(G81:J81)</f>
        <v>3.75</v>
      </c>
      <c r="W81" s="18" t="n">
        <f aca="false">AVERAGE(K81:M81)</f>
        <v>3.33333333333333</v>
      </c>
      <c r="X81" s="18" t="n">
        <f aca="false">AVERAGE(N81:P81)</f>
        <v>1.66666666666667</v>
      </c>
      <c r="Y81" s="18" t="n">
        <f aca="false">AVERAGE(Q81:S81)</f>
        <v>1</v>
      </c>
      <c r="Z81" s="18" t="n">
        <f aca="false">AVERAGE(T81:U81)</f>
        <v>1</v>
      </c>
    </row>
    <row r="82" customFormat="false" ht="14.4" hidden="false" customHeight="false" outlineLevel="0" collapsed="false">
      <c r="A82" s="15" t="n">
        <v>80</v>
      </c>
      <c r="B82" s="16" t="n">
        <v>1</v>
      </c>
      <c r="C82" s="16" t="n">
        <v>1</v>
      </c>
      <c r="D82" s="16" t="n">
        <v>3</v>
      </c>
      <c r="E82" s="16" t="n">
        <v>2</v>
      </c>
      <c r="F82" s="16" t="n">
        <v>1</v>
      </c>
      <c r="G82" s="16" t="n">
        <v>2</v>
      </c>
      <c r="H82" s="16" t="n">
        <v>3</v>
      </c>
      <c r="I82" s="16" t="n">
        <v>2</v>
      </c>
      <c r="J82" s="16" t="n">
        <v>2</v>
      </c>
      <c r="K82" s="16" t="n">
        <v>3</v>
      </c>
      <c r="L82" s="16" t="n">
        <v>2</v>
      </c>
      <c r="M82" s="16" t="n">
        <v>3</v>
      </c>
      <c r="N82" s="16" t="n">
        <v>2</v>
      </c>
      <c r="O82" s="16" t="n">
        <v>3</v>
      </c>
      <c r="P82" s="16" t="n">
        <v>3</v>
      </c>
      <c r="Q82" s="16" t="n">
        <v>2</v>
      </c>
      <c r="R82" s="16" t="n">
        <v>3</v>
      </c>
      <c r="S82" s="16" t="n">
        <v>2</v>
      </c>
      <c r="T82" s="16" t="n">
        <v>2</v>
      </c>
      <c r="U82" s="17" t="n">
        <v>2</v>
      </c>
      <c r="V82" s="18" t="n">
        <f aca="false">AVERAGE(G82:J82)</f>
        <v>2.25</v>
      </c>
      <c r="W82" s="18" t="n">
        <f aca="false">AVERAGE(K82:M82)</f>
        <v>2.66666666666667</v>
      </c>
      <c r="X82" s="18" t="n">
        <f aca="false">AVERAGE(N82:P82)</f>
        <v>2.66666666666667</v>
      </c>
      <c r="Y82" s="18" t="n">
        <f aca="false">AVERAGE(Q82:S82)</f>
        <v>2.33333333333333</v>
      </c>
      <c r="Z82" s="18" t="n">
        <f aca="false">AVERAGE(T82:U82)</f>
        <v>2</v>
      </c>
    </row>
    <row r="83" customFormat="false" ht="14.4" hidden="false" customHeight="false" outlineLevel="0" collapsed="false">
      <c r="A83" s="15" t="n">
        <v>81</v>
      </c>
      <c r="B83" s="16" t="n">
        <v>2</v>
      </c>
      <c r="C83" s="16" t="n">
        <v>4</v>
      </c>
      <c r="D83" s="16" t="n">
        <v>4</v>
      </c>
      <c r="E83" s="16" t="n">
        <v>2</v>
      </c>
      <c r="F83" s="16" t="n">
        <v>2</v>
      </c>
      <c r="G83" s="16" t="n">
        <v>4</v>
      </c>
      <c r="H83" s="16" t="n">
        <v>5</v>
      </c>
      <c r="I83" s="16" t="n">
        <v>3</v>
      </c>
      <c r="J83" s="16" t="n">
        <v>4</v>
      </c>
      <c r="K83" s="16" t="n">
        <v>4</v>
      </c>
      <c r="L83" s="16" t="n">
        <v>4</v>
      </c>
      <c r="M83" s="16" t="n">
        <v>4</v>
      </c>
      <c r="N83" s="16" t="n">
        <v>4</v>
      </c>
      <c r="O83" s="16" t="n">
        <v>2</v>
      </c>
      <c r="P83" s="16" t="n">
        <v>4</v>
      </c>
      <c r="Q83" s="16" t="n">
        <v>4</v>
      </c>
      <c r="R83" s="16" t="n">
        <v>4</v>
      </c>
      <c r="S83" s="16" t="n">
        <v>4</v>
      </c>
      <c r="T83" s="16" t="n">
        <v>1</v>
      </c>
      <c r="U83" s="17" t="n">
        <v>1</v>
      </c>
      <c r="V83" s="18" t="n">
        <f aca="false">AVERAGE(G83:J83)</f>
        <v>4</v>
      </c>
      <c r="W83" s="18" t="n">
        <f aca="false">AVERAGE(K83:M83)</f>
        <v>4</v>
      </c>
      <c r="X83" s="18" t="n">
        <f aca="false">AVERAGE(N83:P83)</f>
        <v>3.33333333333333</v>
      </c>
      <c r="Y83" s="18" t="n">
        <f aca="false">AVERAGE(Q83:S83)</f>
        <v>4</v>
      </c>
      <c r="Z83" s="18" t="n">
        <f aca="false">AVERAGE(T83:U83)</f>
        <v>1</v>
      </c>
    </row>
    <row r="84" customFormat="false" ht="14.4" hidden="false" customHeight="false" outlineLevel="0" collapsed="false">
      <c r="A84" s="15" t="n">
        <v>82</v>
      </c>
      <c r="B84" s="16" t="n">
        <v>1</v>
      </c>
      <c r="C84" s="16" t="n">
        <v>3</v>
      </c>
      <c r="D84" s="16" t="n">
        <v>3</v>
      </c>
      <c r="E84" s="16" t="n">
        <v>4</v>
      </c>
      <c r="F84" s="16" t="n">
        <v>3</v>
      </c>
      <c r="G84" s="16" t="n">
        <v>4</v>
      </c>
      <c r="H84" s="16" t="n">
        <v>3</v>
      </c>
      <c r="I84" s="16" t="n">
        <v>3</v>
      </c>
      <c r="J84" s="16" t="n">
        <v>5</v>
      </c>
      <c r="K84" s="16" t="n">
        <v>5</v>
      </c>
      <c r="L84" s="16" t="n">
        <v>5</v>
      </c>
      <c r="M84" s="16" t="n">
        <v>5</v>
      </c>
      <c r="N84" s="16" t="n">
        <v>2</v>
      </c>
      <c r="O84" s="16" t="n">
        <v>3</v>
      </c>
      <c r="P84" s="16" t="n">
        <v>3</v>
      </c>
      <c r="Q84" s="16" t="n">
        <v>4</v>
      </c>
      <c r="R84" s="16" t="n">
        <v>4</v>
      </c>
      <c r="S84" s="16" t="n">
        <v>4</v>
      </c>
      <c r="T84" s="16" t="n">
        <v>2</v>
      </c>
      <c r="U84" s="17" t="n">
        <v>1</v>
      </c>
      <c r="V84" s="18" t="n">
        <f aca="false">AVERAGE(G84:J84)</f>
        <v>3.75</v>
      </c>
      <c r="W84" s="18" t="n">
        <f aca="false">AVERAGE(K84:M84)</f>
        <v>5</v>
      </c>
      <c r="X84" s="18" t="n">
        <f aca="false">AVERAGE(N84:P84)</f>
        <v>2.66666666666667</v>
      </c>
      <c r="Y84" s="18" t="n">
        <f aca="false">AVERAGE(Q84:S84)</f>
        <v>4</v>
      </c>
      <c r="Z84" s="18" t="n">
        <f aca="false">AVERAGE(T84:U84)</f>
        <v>1.5</v>
      </c>
    </row>
    <row r="85" customFormat="false" ht="14.4" hidden="false" customHeight="false" outlineLevel="0" collapsed="false">
      <c r="A85" s="15" t="n">
        <v>83</v>
      </c>
      <c r="B85" s="16" t="n">
        <v>1</v>
      </c>
      <c r="C85" s="16" t="n">
        <v>2</v>
      </c>
      <c r="D85" s="16" t="n">
        <v>2</v>
      </c>
      <c r="E85" s="16" t="n">
        <v>4</v>
      </c>
      <c r="F85" s="16" t="n">
        <v>3</v>
      </c>
      <c r="G85" s="16" t="n">
        <v>3</v>
      </c>
      <c r="H85" s="16" t="n">
        <v>5</v>
      </c>
      <c r="I85" s="16" t="n">
        <v>5</v>
      </c>
      <c r="J85" s="16" t="n">
        <v>3</v>
      </c>
      <c r="K85" s="16" t="n">
        <v>3</v>
      </c>
      <c r="L85" s="16" t="n">
        <v>3</v>
      </c>
      <c r="M85" s="16" t="n">
        <v>4</v>
      </c>
      <c r="N85" s="16" t="n">
        <v>2</v>
      </c>
      <c r="O85" s="16" t="n">
        <v>1</v>
      </c>
      <c r="P85" s="16" t="n">
        <v>3</v>
      </c>
      <c r="Q85" s="16" t="n">
        <v>3</v>
      </c>
      <c r="R85" s="16" t="n">
        <v>3</v>
      </c>
      <c r="S85" s="16" t="n">
        <v>3</v>
      </c>
      <c r="T85" s="16" t="n">
        <v>3</v>
      </c>
      <c r="U85" s="17" t="n">
        <v>3</v>
      </c>
      <c r="V85" s="18" t="n">
        <f aca="false">AVERAGE(G85:J85)</f>
        <v>4</v>
      </c>
      <c r="W85" s="18" t="n">
        <f aca="false">AVERAGE(K85:M85)</f>
        <v>3.33333333333333</v>
      </c>
      <c r="X85" s="18" t="n">
        <f aca="false">AVERAGE(N85:P85)</f>
        <v>2</v>
      </c>
      <c r="Y85" s="18" t="n">
        <f aca="false">AVERAGE(Q85:S85)</f>
        <v>3</v>
      </c>
      <c r="Z85" s="18" t="n">
        <f aca="false">AVERAGE(T85:U85)</f>
        <v>3</v>
      </c>
    </row>
    <row r="86" customFormat="false" ht="14.4" hidden="false" customHeight="false" outlineLevel="0" collapsed="false">
      <c r="A86" s="15" t="n">
        <v>84</v>
      </c>
      <c r="B86" s="16" t="n">
        <v>1</v>
      </c>
      <c r="C86" s="16" t="n">
        <v>2</v>
      </c>
      <c r="D86" s="16" t="n">
        <v>2</v>
      </c>
      <c r="E86" s="16" t="n">
        <v>1</v>
      </c>
      <c r="F86" s="16" t="n">
        <v>2</v>
      </c>
      <c r="G86" s="16" t="n">
        <v>2</v>
      </c>
      <c r="H86" s="16" t="n">
        <v>3</v>
      </c>
      <c r="I86" s="16" t="n">
        <v>2</v>
      </c>
      <c r="J86" s="16" t="n">
        <v>3</v>
      </c>
      <c r="K86" s="16" t="n">
        <v>2</v>
      </c>
      <c r="L86" s="16" t="n">
        <v>2</v>
      </c>
      <c r="M86" s="16" t="n">
        <v>2</v>
      </c>
      <c r="N86" s="16" t="n">
        <v>2</v>
      </c>
      <c r="O86" s="16" t="n">
        <v>2</v>
      </c>
      <c r="P86" s="16" t="n">
        <v>2</v>
      </c>
      <c r="Q86" s="16" t="n">
        <v>1</v>
      </c>
      <c r="R86" s="16" t="n">
        <v>2</v>
      </c>
      <c r="S86" s="16" t="n">
        <v>2</v>
      </c>
      <c r="T86" s="16" t="n">
        <v>2</v>
      </c>
      <c r="U86" s="17" t="n">
        <v>1</v>
      </c>
      <c r="V86" s="18" t="n">
        <f aca="false">AVERAGE(G86:J86)</f>
        <v>2.5</v>
      </c>
      <c r="W86" s="18" t="n">
        <f aca="false">AVERAGE(K86:M86)</f>
        <v>2</v>
      </c>
      <c r="X86" s="18" t="n">
        <f aca="false">AVERAGE(N86:P86)</f>
        <v>2</v>
      </c>
      <c r="Y86" s="18" t="n">
        <f aca="false">AVERAGE(Q86:S86)</f>
        <v>1.66666666666667</v>
      </c>
      <c r="Z86" s="18" t="n">
        <f aca="false">AVERAGE(T86:U86)</f>
        <v>1.5</v>
      </c>
    </row>
    <row r="87" customFormat="false" ht="14.4" hidden="false" customHeight="false" outlineLevel="0" collapsed="false">
      <c r="A87" s="15" t="n">
        <v>85</v>
      </c>
      <c r="B87" s="16" t="n">
        <v>1</v>
      </c>
      <c r="C87" s="16" t="n">
        <v>3</v>
      </c>
      <c r="D87" s="16" t="n">
        <v>3</v>
      </c>
      <c r="E87" s="16" t="n">
        <v>2</v>
      </c>
      <c r="F87" s="16" t="n">
        <v>2</v>
      </c>
      <c r="G87" s="16" t="n">
        <v>4</v>
      </c>
      <c r="H87" s="16" t="n">
        <v>3</v>
      </c>
      <c r="I87" s="16" t="n">
        <v>3</v>
      </c>
      <c r="J87" s="16" t="n">
        <v>3</v>
      </c>
      <c r="K87" s="16" t="n">
        <v>5</v>
      </c>
      <c r="L87" s="16" t="n">
        <v>5</v>
      </c>
      <c r="M87" s="16" t="n">
        <v>5</v>
      </c>
      <c r="N87" s="16" t="n">
        <v>5</v>
      </c>
      <c r="O87" s="16" t="n">
        <v>4</v>
      </c>
      <c r="P87" s="16" t="n">
        <v>4</v>
      </c>
      <c r="Q87" s="16" t="n">
        <v>4</v>
      </c>
      <c r="R87" s="16" t="n">
        <v>4</v>
      </c>
      <c r="S87" s="16" t="n">
        <v>4</v>
      </c>
      <c r="T87" s="16" t="n">
        <v>2</v>
      </c>
      <c r="U87" s="17" t="n">
        <v>2</v>
      </c>
      <c r="V87" s="18" t="n">
        <f aca="false">AVERAGE(G87:J87)</f>
        <v>3.25</v>
      </c>
      <c r="W87" s="18" t="n">
        <f aca="false">AVERAGE(K87:M87)</f>
        <v>5</v>
      </c>
      <c r="X87" s="18" t="n">
        <f aca="false">AVERAGE(N87:P87)</f>
        <v>4.33333333333333</v>
      </c>
      <c r="Y87" s="18" t="n">
        <f aca="false">AVERAGE(Q87:S87)</f>
        <v>4</v>
      </c>
      <c r="Z87" s="18" t="n">
        <f aca="false">AVERAGE(T87:U87)</f>
        <v>2</v>
      </c>
    </row>
    <row r="88" customFormat="false" ht="14.4" hidden="false" customHeight="false" outlineLevel="0" collapsed="false">
      <c r="A88" s="15" t="n">
        <v>86</v>
      </c>
      <c r="B88" s="16" t="n">
        <v>2</v>
      </c>
      <c r="C88" s="16" t="n">
        <v>4</v>
      </c>
      <c r="D88" s="16" t="n">
        <v>3</v>
      </c>
      <c r="E88" s="16" t="n">
        <v>2</v>
      </c>
      <c r="F88" s="16" t="n">
        <v>3</v>
      </c>
      <c r="G88" s="16" t="n">
        <v>4</v>
      </c>
      <c r="H88" s="16" t="n">
        <v>1</v>
      </c>
      <c r="I88" s="16" t="n">
        <v>1</v>
      </c>
      <c r="J88" s="16" t="n">
        <v>2</v>
      </c>
      <c r="K88" s="16" t="n">
        <v>2</v>
      </c>
      <c r="L88" s="16" t="n">
        <v>2</v>
      </c>
      <c r="M88" s="16" t="n">
        <v>1</v>
      </c>
      <c r="N88" s="16" t="n">
        <v>3</v>
      </c>
      <c r="O88" s="16" t="n">
        <v>1</v>
      </c>
      <c r="P88" s="16" t="n">
        <v>4</v>
      </c>
      <c r="Q88" s="16" t="n">
        <v>2</v>
      </c>
      <c r="R88" s="16" t="n">
        <v>2</v>
      </c>
      <c r="S88" s="16" t="n">
        <v>2</v>
      </c>
      <c r="T88" s="16" t="n">
        <v>1</v>
      </c>
      <c r="U88" s="17" t="n">
        <v>1</v>
      </c>
      <c r="V88" s="18" t="n">
        <f aca="false">AVERAGE(G88:J88)</f>
        <v>2</v>
      </c>
      <c r="W88" s="18" t="n">
        <f aca="false">AVERAGE(K88:M88)</f>
        <v>1.66666666666667</v>
      </c>
      <c r="X88" s="18" t="n">
        <f aca="false">AVERAGE(N88:P88)</f>
        <v>2.66666666666667</v>
      </c>
      <c r="Y88" s="18" t="n">
        <f aca="false">AVERAGE(Q88:S88)</f>
        <v>2</v>
      </c>
      <c r="Z88" s="18" t="n">
        <f aca="false">AVERAGE(T88:U88)</f>
        <v>1</v>
      </c>
    </row>
    <row r="89" customFormat="false" ht="14.4" hidden="false" customHeight="false" outlineLevel="0" collapsed="false">
      <c r="A89" s="15" t="n">
        <v>87</v>
      </c>
      <c r="B89" s="16" t="n">
        <v>2</v>
      </c>
      <c r="C89" s="16" t="n">
        <v>2</v>
      </c>
      <c r="D89" s="16" t="n">
        <v>1</v>
      </c>
      <c r="E89" s="16" t="n">
        <v>1</v>
      </c>
      <c r="F89" s="16" t="n">
        <v>1</v>
      </c>
      <c r="G89" s="16" t="n">
        <v>2</v>
      </c>
      <c r="H89" s="16" t="n">
        <v>4</v>
      </c>
      <c r="I89" s="16" t="n">
        <v>2</v>
      </c>
      <c r="J89" s="16" t="n">
        <v>3</v>
      </c>
      <c r="K89" s="16" t="n">
        <v>3</v>
      </c>
      <c r="L89" s="16" t="n">
        <v>3</v>
      </c>
      <c r="M89" s="16" t="n">
        <v>2</v>
      </c>
      <c r="N89" s="16" t="n">
        <v>4</v>
      </c>
      <c r="O89" s="16" t="n">
        <v>3</v>
      </c>
      <c r="P89" s="16" t="n">
        <v>4</v>
      </c>
      <c r="Q89" s="16" t="n">
        <v>2</v>
      </c>
      <c r="R89" s="16" t="n">
        <v>3</v>
      </c>
      <c r="S89" s="16" t="n">
        <v>3</v>
      </c>
      <c r="T89" s="16" t="n">
        <v>2</v>
      </c>
      <c r="U89" s="17" t="n">
        <v>2</v>
      </c>
      <c r="V89" s="18" t="n">
        <f aca="false">AVERAGE(G89:J89)</f>
        <v>2.75</v>
      </c>
      <c r="W89" s="18" t="n">
        <f aca="false">AVERAGE(K89:M89)</f>
        <v>2.66666666666667</v>
      </c>
      <c r="X89" s="18" t="n">
        <f aca="false">AVERAGE(N89:P89)</f>
        <v>3.66666666666667</v>
      </c>
      <c r="Y89" s="18" t="n">
        <f aca="false">AVERAGE(Q89:S89)</f>
        <v>2.66666666666667</v>
      </c>
      <c r="Z89" s="18" t="n">
        <f aca="false">AVERAGE(T89:U89)</f>
        <v>2</v>
      </c>
    </row>
    <row r="90" customFormat="false" ht="14.4" hidden="false" customHeight="false" outlineLevel="0" collapsed="false">
      <c r="A90" s="15" t="n">
        <v>88</v>
      </c>
      <c r="B90" s="16" t="n">
        <v>2</v>
      </c>
      <c r="C90" s="16" t="n">
        <v>4</v>
      </c>
      <c r="D90" s="16" t="n">
        <v>3</v>
      </c>
      <c r="E90" s="16" t="n">
        <v>5</v>
      </c>
      <c r="F90" s="16" t="n">
        <v>3</v>
      </c>
      <c r="G90" s="16" t="n">
        <v>4</v>
      </c>
      <c r="H90" s="16" t="n">
        <v>3</v>
      </c>
      <c r="I90" s="16" t="n">
        <v>3</v>
      </c>
      <c r="J90" s="16" t="n">
        <v>3</v>
      </c>
      <c r="K90" s="16" t="n">
        <v>3</v>
      </c>
      <c r="L90" s="16" t="n">
        <v>3</v>
      </c>
      <c r="M90" s="16" t="n">
        <v>4</v>
      </c>
      <c r="N90" s="16" t="n">
        <v>4</v>
      </c>
      <c r="O90" s="16" t="n">
        <v>3</v>
      </c>
      <c r="P90" s="16" t="n">
        <v>4</v>
      </c>
      <c r="Q90" s="16" t="n">
        <v>2</v>
      </c>
      <c r="R90" s="16" t="n">
        <v>3</v>
      </c>
      <c r="S90" s="16" t="n">
        <v>3</v>
      </c>
      <c r="T90" s="16" t="n">
        <v>1</v>
      </c>
      <c r="U90" s="17" t="n">
        <v>1</v>
      </c>
      <c r="V90" s="18" t="n">
        <f aca="false">AVERAGE(G90:J90)</f>
        <v>3.25</v>
      </c>
      <c r="W90" s="18" t="n">
        <f aca="false">AVERAGE(K90:M90)</f>
        <v>3.33333333333333</v>
      </c>
      <c r="X90" s="18" t="n">
        <f aca="false">AVERAGE(N90:P90)</f>
        <v>3.66666666666667</v>
      </c>
      <c r="Y90" s="18" t="n">
        <f aca="false">AVERAGE(Q90:S90)</f>
        <v>2.66666666666667</v>
      </c>
      <c r="Z90" s="18" t="n">
        <f aca="false">AVERAGE(T90:U90)</f>
        <v>1</v>
      </c>
    </row>
    <row r="91" customFormat="false" ht="14.4" hidden="false" customHeight="false" outlineLevel="0" collapsed="false">
      <c r="A91" s="15" t="n">
        <v>89</v>
      </c>
      <c r="B91" s="16" t="n">
        <v>1</v>
      </c>
      <c r="C91" s="16" t="n">
        <v>1</v>
      </c>
      <c r="D91" s="16" t="n">
        <v>3</v>
      </c>
      <c r="E91" s="16" t="n">
        <v>2</v>
      </c>
      <c r="F91" s="16" t="n">
        <v>3</v>
      </c>
      <c r="G91" s="16" t="n">
        <v>1</v>
      </c>
      <c r="H91" s="16" t="n">
        <v>1</v>
      </c>
      <c r="I91" s="16" t="n">
        <v>1</v>
      </c>
      <c r="J91" s="16" t="n">
        <v>1</v>
      </c>
      <c r="K91" s="16" t="n">
        <v>3</v>
      </c>
      <c r="L91" s="16" t="n">
        <v>2</v>
      </c>
      <c r="M91" s="16" t="n">
        <v>1</v>
      </c>
      <c r="N91" s="16" t="n">
        <v>5</v>
      </c>
      <c r="O91" s="16" t="n">
        <v>4</v>
      </c>
      <c r="P91" s="16" t="n">
        <v>1</v>
      </c>
      <c r="Q91" s="16" t="n">
        <v>1</v>
      </c>
      <c r="R91" s="16" t="n">
        <v>2</v>
      </c>
      <c r="S91" s="16" t="n">
        <v>2</v>
      </c>
      <c r="T91" s="16" t="n">
        <v>1</v>
      </c>
      <c r="U91" s="17" t="n">
        <v>1</v>
      </c>
      <c r="V91" s="18" t="n">
        <f aca="false">AVERAGE(G91:J91)</f>
        <v>1</v>
      </c>
      <c r="W91" s="18" t="n">
        <f aca="false">AVERAGE(K91:M91)</f>
        <v>2</v>
      </c>
      <c r="X91" s="18" t="n">
        <f aca="false">AVERAGE(N91:P91)</f>
        <v>3.33333333333333</v>
      </c>
      <c r="Y91" s="18" t="n">
        <f aca="false">AVERAGE(Q91:S91)</f>
        <v>1.66666666666667</v>
      </c>
      <c r="Z91" s="18" t="n">
        <f aca="false">AVERAGE(T91:U91)</f>
        <v>1</v>
      </c>
    </row>
    <row r="92" customFormat="false" ht="14.4" hidden="false" customHeight="false" outlineLevel="0" collapsed="false">
      <c r="A92" s="15" t="n">
        <v>90</v>
      </c>
      <c r="B92" s="16" t="n">
        <v>2</v>
      </c>
      <c r="C92" s="16" t="n">
        <v>4</v>
      </c>
      <c r="D92" s="16" t="n">
        <v>1</v>
      </c>
      <c r="E92" s="16" t="n">
        <v>3</v>
      </c>
      <c r="F92" s="16" t="n">
        <v>3</v>
      </c>
      <c r="G92" s="16" t="n">
        <v>4</v>
      </c>
      <c r="H92" s="16" t="n">
        <v>1</v>
      </c>
      <c r="I92" s="16" t="n">
        <v>1</v>
      </c>
      <c r="J92" s="16" t="n">
        <v>3</v>
      </c>
      <c r="K92" s="16" t="n">
        <v>3</v>
      </c>
      <c r="L92" s="16" t="n">
        <v>3</v>
      </c>
      <c r="M92" s="16" t="n">
        <v>4</v>
      </c>
      <c r="N92" s="16" t="n">
        <v>2</v>
      </c>
      <c r="O92" s="16" t="n">
        <v>1</v>
      </c>
      <c r="P92" s="16" t="n">
        <v>3</v>
      </c>
      <c r="Q92" s="16" t="n">
        <v>2</v>
      </c>
      <c r="R92" s="16" t="n">
        <v>2</v>
      </c>
      <c r="S92" s="16" t="n">
        <v>3</v>
      </c>
      <c r="T92" s="16" t="n">
        <v>1</v>
      </c>
      <c r="U92" s="17" t="n">
        <v>1</v>
      </c>
      <c r="V92" s="18" t="n">
        <f aca="false">AVERAGE(G92:J92)</f>
        <v>2.25</v>
      </c>
      <c r="W92" s="18" t="n">
        <f aca="false">AVERAGE(K92:M92)</f>
        <v>3.33333333333333</v>
      </c>
      <c r="X92" s="18" t="n">
        <f aca="false">AVERAGE(N92:P92)</f>
        <v>2</v>
      </c>
      <c r="Y92" s="18" t="n">
        <f aca="false">AVERAGE(Q92:S92)</f>
        <v>2.33333333333333</v>
      </c>
      <c r="Z92" s="18" t="n">
        <f aca="false">AVERAGE(T92:U92)</f>
        <v>1</v>
      </c>
    </row>
    <row r="93" customFormat="false" ht="14.4" hidden="false" customHeight="false" outlineLevel="0" collapsed="false">
      <c r="A93" s="15" t="n">
        <v>91</v>
      </c>
      <c r="B93" s="16" t="n">
        <v>2</v>
      </c>
      <c r="C93" s="16" t="n">
        <v>3</v>
      </c>
      <c r="D93" s="16" t="n">
        <v>2</v>
      </c>
      <c r="E93" s="16" t="n">
        <v>2</v>
      </c>
      <c r="F93" s="16" t="n">
        <v>3</v>
      </c>
      <c r="G93" s="16" t="n">
        <v>3</v>
      </c>
      <c r="H93" s="16" t="n">
        <v>1</v>
      </c>
      <c r="I93" s="16" t="n">
        <v>2</v>
      </c>
      <c r="J93" s="16" t="n">
        <v>2</v>
      </c>
      <c r="K93" s="16" t="n">
        <v>2</v>
      </c>
      <c r="L93" s="16" t="n">
        <v>2</v>
      </c>
      <c r="M93" s="16" t="n">
        <v>2</v>
      </c>
      <c r="N93" s="16" t="n">
        <v>4</v>
      </c>
      <c r="O93" s="16" t="n">
        <v>5</v>
      </c>
      <c r="P93" s="16" t="n">
        <v>4</v>
      </c>
      <c r="Q93" s="16" t="n">
        <v>5</v>
      </c>
      <c r="R93" s="16" t="n">
        <v>4</v>
      </c>
      <c r="S93" s="16" t="n">
        <v>4</v>
      </c>
      <c r="T93" s="16" t="n">
        <v>4</v>
      </c>
      <c r="U93" s="17" t="n">
        <v>2</v>
      </c>
      <c r="V93" s="18" t="n">
        <f aca="false">AVERAGE(G93:J93)</f>
        <v>2</v>
      </c>
      <c r="W93" s="18" t="n">
        <f aca="false">AVERAGE(K93:M93)</f>
        <v>2</v>
      </c>
      <c r="X93" s="18" t="n">
        <f aca="false">AVERAGE(N93:P93)</f>
        <v>4.33333333333333</v>
      </c>
      <c r="Y93" s="18" t="n">
        <f aca="false">AVERAGE(Q93:S93)</f>
        <v>4.33333333333333</v>
      </c>
      <c r="Z93" s="18" t="n">
        <f aca="false">AVERAGE(T93:U93)</f>
        <v>3</v>
      </c>
    </row>
    <row r="94" customFormat="false" ht="14.4" hidden="false" customHeight="false" outlineLevel="0" collapsed="false">
      <c r="A94" s="15" t="n">
        <v>92</v>
      </c>
      <c r="B94" s="16" t="n">
        <v>1</v>
      </c>
      <c r="C94" s="16" t="n">
        <v>2</v>
      </c>
      <c r="D94" s="16" t="n">
        <v>3</v>
      </c>
      <c r="E94" s="16" t="n">
        <v>5</v>
      </c>
      <c r="F94" s="16" t="n">
        <v>1</v>
      </c>
      <c r="G94" s="16" t="n">
        <v>3</v>
      </c>
      <c r="H94" s="16" t="n">
        <v>2</v>
      </c>
      <c r="I94" s="16" t="n">
        <v>2</v>
      </c>
      <c r="J94" s="16" t="n">
        <v>4</v>
      </c>
      <c r="K94" s="16" t="n">
        <v>4</v>
      </c>
      <c r="L94" s="16" t="n">
        <v>4</v>
      </c>
      <c r="M94" s="16" t="n">
        <v>4</v>
      </c>
      <c r="N94" s="16" t="n">
        <v>4</v>
      </c>
      <c r="O94" s="16" t="n">
        <v>5</v>
      </c>
      <c r="P94" s="16" t="n">
        <v>4</v>
      </c>
      <c r="Q94" s="16" t="n">
        <v>4</v>
      </c>
      <c r="R94" s="16" t="n">
        <v>3</v>
      </c>
      <c r="S94" s="16" t="n">
        <v>4</v>
      </c>
      <c r="T94" s="16" t="n">
        <v>3</v>
      </c>
      <c r="U94" s="17" t="n">
        <v>3</v>
      </c>
      <c r="V94" s="18" t="n">
        <f aca="false">AVERAGE(G94:J94)</f>
        <v>2.75</v>
      </c>
      <c r="W94" s="18" t="n">
        <f aca="false">AVERAGE(K94:M94)</f>
        <v>4</v>
      </c>
      <c r="X94" s="18" t="n">
        <f aca="false">AVERAGE(N94:P94)</f>
        <v>4.33333333333333</v>
      </c>
      <c r="Y94" s="18" t="n">
        <f aca="false">AVERAGE(Q94:S94)</f>
        <v>3.66666666666667</v>
      </c>
      <c r="Z94" s="18" t="n">
        <f aca="false">AVERAGE(T94:U94)</f>
        <v>3</v>
      </c>
    </row>
    <row r="95" customFormat="false" ht="14.4" hidden="false" customHeight="false" outlineLevel="0" collapsed="false">
      <c r="A95" s="15" t="n">
        <v>93</v>
      </c>
      <c r="B95" s="16" t="n">
        <v>1</v>
      </c>
      <c r="C95" s="16" t="n">
        <v>1</v>
      </c>
      <c r="D95" s="16" t="n">
        <v>3</v>
      </c>
      <c r="E95" s="16" t="n">
        <v>2</v>
      </c>
      <c r="F95" s="16" t="n">
        <v>3</v>
      </c>
      <c r="G95" s="16" t="n">
        <v>2</v>
      </c>
      <c r="H95" s="16" t="n">
        <v>3</v>
      </c>
      <c r="I95" s="16" t="n">
        <v>2</v>
      </c>
      <c r="J95" s="16" t="n">
        <v>2</v>
      </c>
      <c r="K95" s="16" t="n">
        <v>3</v>
      </c>
      <c r="L95" s="16" t="n">
        <v>4</v>
      </c>
      <c r="M95" s="16" t="n">
        <v>4</v>
      </c>
      <c r="N95" s="16" t="n">
        <v>5</v>
      </c>
      <c r="O95" s="16" t="n">
        <v>2</v>
      </c>
      <c r="P95" s="16" t="n">
        <v>4</v>
      </c>
      <c r="Q95" s="16" t="n">
        <v>2</v>
      </c>
      <c r="R95" s="16" t="n">
        <v>3</v>
      </c>
      <c r="S95" s="16" t="n">
        <v>3</v>
      </c>
      <c r="T95" s="16" t="n">
        <v>3</v>
      </c>
      <c r="U95" s="17" t="n">
        <v>2</v>
      </c>
      <c r="V95" s="18" t="n">
        <f aca="false">AVERAGE(G95:J95)</f>
        <v>2.25</v>
      </c>
      <c r="W95" s="18" t="n">
        <f aca="false">AVERAGE(K95:M95)</f>
        <v>3.66666666666667</v>
      </c>
      <c r="X95" s="18" t="n">
        <f aca="false">AVERAGE(N95:P95)</f>
        <v>3.66666666666667</v>
      </c>
      <c r="Y95" s="18" t="n">
        <f aca="false">AVERAGE(Q95:S95)</f>
        <v>2.66666666666667</v>
      </c>
      <c r="Z95" s="18" t="n">
        <f aca="false">AVERAGE(T95:U95)</f>
        <v>2.5</v>
      </c>
    </row>
    <row r="96" customFormat="false" ht="14.4" hidden="false" customHeight="false" outlineLevel="0" collapsed="false">
      <c r="A96" s="15" t="n">
        <v>94</v>
      </c>
      <c r="B96" s="16" t="n">
        <v>2</v>
      </c>
      <c r="C96" s="16" t="n">
        <v>1</v>
      </c>
      <c r="D96" s="16" t="n">
        <v>1</v>
      </c>
      <c r="E96" s="16" t="n">
        <v>1</v>
      </c>
      <c r="F96" s="16" t="n">
        <v>2</v>
      </c>
      <c r="G96" s="16" t="n">
        <v>4</v>
      </c>
      <c r="H96" s="16" t="n">
        <v>4</v>
      </c>
      <c r="I96" s="16" t="n">
        <v>3</v>
      </c>
      <c r="J96" s="16" t="n">
        <v>3</v>
      </c>
      <c r="K96" s="16" t="n">
        <v>2</v>
      </c>
      <c r="L96" s="16" t="n">
        <v>2</v>
      </c>
      <c r="M96" s="16" t="n">
        <v>1</v>
      </c>
      <c r="N96" s="16" t="n">
        <v>2</v>
      </c>
      <c r="O96" s="16" t="n">
        <v>2</v>
      </c>
      <c r="P96" s="16" t="n">
        <v>2</v>
      </c>
      <c r="Q96" s="16" t="n">
        <v>2</v>
      </c>
      <c r="R96" s="16" t="n">
        <v>2</v>
      </c>
      <c r="S96" s="16" t="n">
        <v>2</v>
      </c>
      <c r="T96" s="16" t="n">
        <v>1</v>
      </c>
      <c r="U96" s="17" t="n">
        <v>1</v>
      </c>
      <c r="V96" s="18" t="n">
        <f aca="false">AVERAGE(G96:J96)</f>
        <v>3.5</v>
      </c>
      <c r="W96" s="18" t="n">
        <f aca="false">AVERAGE(K96:M96)</f>
        <v>1.66666666666667</v>
      </c>
      <c r="X96" s="18" t="n">
        <f aca="false">AVERAGE(N96:P96)</f>
        <v>2</v>
      </c>
      <c r="Y96" s="18" t="n">
        <f aca="false">AVERAGE(Q96:S96)</f>
        <v>2</v>
      </c>
      <c r="Z96" s="18" t="n">
        <f aca="false">AVERAGE(T96:U96)</f>
        <v>1</v>
      </c>
    </row>
    <row r="97" customFormat="false" ht="14.4" hidden="false" customHeight="false" outlineLevel="0" collapsed="false">
      <c r="A97" s="15" t="n">
        <v>95</v>
      </c>
      <c r="B97" s="16" t="n">
        <v>1</v>
      </c>
      <c r="C97" s="16" t="n">
        <v>2</v>
      </c>
      <c r="D97" s="16" t="n">
        <v>3</v>
      </c>
      <c r="E97" s="16" t="n">
        <v>5</v>
      </c>
      <c r="F97" s="16" t="n">
        <v>1</v>
      </c>
      <c r="G97" s="16" t="n">
        <v>3</v>
      </c>
      <c r="H97" s="16" t="n">
        <v>3</v>
      </c>
      <c r="I97" s="16" t="n">
        <v>2</v>
      </c>
      <c r="J97" s="16" t="n">
        <v>3</v>
      </c>
      <c r="K97" s="16" t="n">
        <v>2</v>
      </c>
      <c r="L97" s="16" t="n">
        <v>2</v>
      </c>
      <c r="M97" s="16" t="n">
        <v>2</v>
      </c>
      <c r="N97" s="16" t="n">
        <v>4</v>
      </c>
      <c r="O97" s="16" t="n">
        <v>5</v>
      </c>
      <c r="P97" s="16" t="n">
        <v>4</v>
      </c>
      <c r="Q97" s="16" t="n">
        <v>4</v>
      </c>
      <c r="R97" s="16" t="n">
        <v>4</v>
      </c>
      <c r="S97" s="16" t="n">
        <v>4</v>
      </c>
      <c r="T97" s="16" t="n">
        <v>3</v>
      </c>
      <c r="U97" s="17" t="n">
        <v>1</v>
      </c>
      <c r="V97" s="18" t="n">
        <f aca="false">AVERAGE(G97:J97)</f>
        <v>2.75</v>
      </c>
      <c r="W97" s="18" t="n">
        <f aca="false">AVERAGE(K97:M97)</f>
        <v>2</v>
      </c>
      <c r="X97" s="18" t="n">
        <f aca="false">AVERAGE(N97:P97)</f>
        <v>4.33333333333333</v>
      </c>
      <c r="Y97" s="18" t="n">
        <f aca="false">AVERAGE(Q97:S97)</f>
        <v>4</v>
      </c>
      <c r="Z97" s="18" t="n">
        <f aca="false">AVERAGE(T97:U97)</f>
        <v>2</v>
      </c>
    </row>
    <row r="98" customFormat="false" ht="14.4" hidden="false" customHeight="false" outlineLevel="0" collapsed="false">
      <c r="A98" s="15" t="n">
        <v>96</v>
      </c>
      <c r="B98" s="16" t="n">
        <v>1</v>
      </c>
      <c r="C98" s="16" t="n">
        <v>2</v>
      </c>
      <c r="D98" s="16" t="n">
        <v>3</v>
      </c>
      <c r="E98" s="16" t="n">
        <v>1</v>
      </c>
      <c r="F98" s="16" t="n">
        <v>2</v>
      </c>
      <c r="G98" s="16" t="n">
        <v>5</v>
      </c>
      <c r="H98" s="16" t="n">
        <v>3</v>
      </c>
      <c r="I98" s="16" t="n">
        <v>2</v>
      </c>
      <c r="J98" s="16" t="n">
        <v>2</v>
      </c>
      <c r="K98" s="16" t="n">
        <v>3</v>
      </c>
      <c r="L98" s="16" t="n">
        <v>4</v>
      </c>
      <c r="M98" s="16" t="n">
        <v>3</v>
      </c>
      <c r="N98" s="16" t="n">
        <v>4</v>
      </c>
      <c r="O98" s="16" t="n">
        <v>4</v>
      </c>
      <c r="P98" s="16" t="n">
        <v>4</v>
      </c>
      <c r="Q98" s="16" t="n">
        <v>3</v>
      </c>
      <c r="R98" s="16" t="n">
        <v>5</v>
      </c>
      <c r="S98" s="16" t="n">
        <v>3</v>
      </c>
      <c r="T98" s="16" t="n">
        <v>2</v>
      </c>
      <c r="U98" s="17" t="n">
        <v>2</v>
      </c>
      <c r="V98" s="18" t="n">
        <f aca="false">AVERAGE(G98:J98)</f>
        <v>3</v>
      </c>
      <c r="W98" s="18" t="n">
        <f aca="false">AVERAGE(K98:M98)</f>
        <v>3.33333333333333</v>
      </c>
      <c r="X98" s="18" t="n">
        <f aca="false">AVERAGE(N98:P98)</f>
        <v>4</v>
      </c>
      <c r="Y98" s="18" t="n">
        <f aca="false">AVERAGE(Q98:S98)</f>
        <v>3.66666666666667</v>
      </c>
      <c r="Z98" s="18" t="n">
        <f aca="false">AVERAGE(T98:U98)</f>
        <v>2</v>
      </c>
    </row>
    <row r="99" customFormat="false" ht="14.4" hidden="false" customHeight="false" outlineLevel="0" collapsed="false">
      <c r="A99" s="15" t="n">
        <v>97</v>
      </c>
      <c r="B99" s="16" t="n">
        <v>2</v>
      </c>
      <c r="C99" s="16" t="n">
        <v>4</v>
      </c>
      <c r="D99" s="16" t="n">
        <v>3</v>
      </c>
      <c r="E99" s="16" t="n">
        <v>2</v>
      </c>
      <c r="F99" s="16" t="n">
        <v>3</v>
      </c>
      <c r="G99" s="16" t="n">
        <v>3</v>
      </c>
      <c r="H99" s="16" t="n">
        <v>2</v>
      </c>
      <c r="I99" s="16" t="n">
        <v>3</v>
      </c>
      <c r="J99" s="16" t="n">
        <v>3</v>
      </c>
      <c r="K99" s="16" t="n">
        <v>3</v>
      </c>
      <c r="L99" s="16" t="n">
        <v>3</v>
      </c>
      <c r="M99" s="16" t="n">
        <v>4</v>
      </c>
      <c r="N99" s="16" t="n">
        <v>2</v>
      </c>
      <c r="O99" s="16" t="n">
        <v>2</v>
      </c>
      <c r="P99" s="16" t="n">
        <v>2</v>
      </c>
      <c r="Q99" s="16" t="n">
        <v>4</v>
      </c>
      <c r="R99" s="16" t="n">
        <v>4</v>
      </c>
      <c r="S99" s="16" t="n">
        <v>4</v>
      </c>
      <c r="T99" s="16" t="n">
        <v>1</v>
      </c>
      <c r="U99" s="17" t="n">
        <v>1</v>
      </c>
      <c r="V99" s="18" t="n">
        <f aca="false">AVERAGE(G99:J99)</f>
        <v>2.75</v>
      </c>
      <c r="W99" s="18" t="n">
        <f aca="false">AVERAGE(K99:M99)</f>
        <v>3.33333333333333</v>
      </c>
      <c r="X99" s="18" t="n">
        <f aca="false">AVERAGE(N99:P99)</f>
        <v>2</v>
      </c>
      <c r="Y99" s="18" t="n">
        <f aca="false">AVERAGE(Q99:S99)</f>
        <v>4</v>
      </c>
      <c r="Z99" s="18" t="n">
        <f aca="false">AVERAGE(T99:U99)</f>
        <v>1</v>
      </c>
    </row>
    <row r="100" customFormat="false" ht="14.4" hidden="false" customHeight="false" outlineLevel="0" collapsed="false">
      <c r="A100" s="15" t="n">
        <v>98</v>
      </c>
      <c r="B100" s="16" t="n">
        <v>2</v>
      </c>
      <c r="C100" s="16" t="n">
        <v>3</v>
      </c>
      <c r="D100" s="16" t="n">
        <v>1</v>
      </c>
      <c r="E100" s="16" t="n">
        <v>4</v>
      </c>
      <c r="F100" s="16" t="n">
        <v>1</v>
      </c>
      <c r="G100" s="16" t="n">
        <v>3</v>
      </c>
      <c r="H100" s="16" t="n">
        <v>3</v>
      </c>
      <c r="I100" s="16" t="n">
        <v>2</v>
      </c>
      <c r="J100" s="16" t="n">
        <v>3</v>
      </c>
      <c r="K100" s="16" t="n">
        <v>2</v>
      </c>
      <c r="L100" s="16" t="n">
        <v>2</v>
      </c>
      <c r="M100" s="16" t="n">
        <v>2</v>
      </c>
      <c r="N100" s="16" t="n">
        <v>2</v>
      </c>
      <c r="O100" s="16" t="n">
        <v>1</v>
      </c>
      <c r="P100" s="16" t="n">
        <v>1</v>
      </c>
      <c r="Q100" s="16" t="n">
        <v>2</v>
      </c>
      <c r="R100" s="16" t="n">
        <v>2</v>
      </c>
      <c r="S100" s="16" t="n">
        <v>3</v>
      </c>
      <c r="T100" s="16" t="n">
        <v>2</v>
      </c>
      <c r="U100" s="17" t="n">
        <v>2</v>
      </c>
      <c r="V100" s="18" t="n">
        <f aca="false">AVERAGE(G100:J100)</f>
        <v>2.75</v>
      </c>
      <c r="W100" s="18" t="n">
        <f aca="false">AVERAGE(K100:M100)</f>
        <v>2</v>
      </c>
      <c r="X100" s="18" t="n">
        <f aca="false">AVERAGE(N100:P100)</f>
        <v>1.33333333333333</v>
      </c>
      <c r="Y100" s="18" t="n">
        <f aca="false">AVERAGE(Q100:S100)</f>
        <v>2.33333333333333</v>
      </c>
      <c r="Z100" s="18" t="n">
        <f aca="false">AVERAGE(T100:U100)</f>
        <v>2</v>
      </c>
    </row>
    <row r="101" customFormat="false" ht="14.4" hidden="false" customHeight="false" outlineLevel="0" collapsed="false">
      <c r="A101" s="15" t="n">
        <v>99</v>
      </c>
      <c r="B101" s="16" t="n">
        <v>1</v>
      </c>
      <c r="C101" s="16" t="n">
        <v>2</v>
      </c>
      <c r="D101" s="16" t="n">
        <v>1</v>
      </c>
      <c r="E101" s="16" t="n">
        <v>1</v>
      </c>
      <c r="F101" s="16" t="n">
        <v>1</v>
      </c>
      <c r="G101" s="16" t="n">
        <v>3</v>
      </c>
      <c r="H101" s="16" t="n">
        <v>2</v>
      </c>
      <c r="I101" s="16" t="n">
        <v>2</v>
      </c>
      <c r="J101" s="16" t="n">
        <v>2</v>
      </c>
      <c r="K101" s="16" t="n">
        <v>3</v>
      </c>
      <c r="L101" s="16" t="n">
        <v>3</v>
      </c>
      <c r="M101" s="16" t="n">
        <v>3</v>
      </c>
      <c r="N101" s="16" t="n">
        <v>3</v>
      </c>
      <c r="O101" s="16" t="n">
        <v>3</v>
      </c>
      <c r="P101" s="16" t="n">
        <v>4</v>
      </c>
      <c r="Q101" s="16" t="n">
        <v>3</v>
      </c>
      <c r="R101" s="16" t="n">
        <v>3</v>
      </c>
      <c r="S101" s="16" t="n">
        <v>4</v>
      </c>
      <c r="T101" s="16" t="n">
        <v>2</v>
      </c>
      <c r="U101" s="17" t="n">
        <v>2</v>
      </c>
      <c r="V101" s="18" t="n">
        <f aca="false">AVERAGE(G101:J101)</f>
        <v>2.25</v>
      </c>
      <c r="W101" s="18" t="n">
        <f aca="false">AVERAGE(K101:M101)</f>
        <v>3</v>
      </c>
      <c r="X101" s="18" t="n">
        <f aca="false">AVERAGE(N101:P101)</f>
        <v>3.33333333333333</v>
      </c>
      <c r="Y101" s="18" t="n">
        <f aca="false">AVERAGE(Q101:S101)</f>
        <v>3.33333333333333</v>
      </c>
      <c r="Z101" s="18" t="n">
        <f aca="false">AVERAGE(T101:U101)</f>
        <v>2</v>
      </c>
    </row>
    <row r="102" customFormat="false" ht="14.4" hidden="false" customHeight="false" outlineLevel="0" collapsed="false">
      <c r="A102" s="15" t="n">
        <v>100</v>
      </c>
      <c r="B102" s="16" t="n">
        <v>1</v>
      </c>
      <c r="C102" s="16" t="n">
        <v>4</v>
      </c>
      <c r="D102" s="16" t="n">
        <v>4</v>
      </c>
      <c r="E102" s="16" t="n">
        <v>4</v>
      </c>
      <c r="F102" s="16" t="n">
        <v>2</v>
      </c>
      <c r="G102" s="16" t="n">
        <v>2</v>
      </c>
      <c r="H102" s="16" t="n">
        <v>2</v>
      </c>
      <c r="I102" s="16" t="n">
        <v>1</v>
      </c>
      <c r="J102" s="16" t="n">
        <v>2</v>
      </c>
      <c r="K102" s="16" t="n">
        <v>4</v>
      </c>
      <c r="L102" s="16" t="n">
        <v>3</v>
      </c>
      <c r="M102" s="16" t="n">
        <v>3</v>
      </c>
      <c r="N102" s="16" t="n">
        <v>3</v>
      </c>
      <c r="O102" s="16" t="n">
        <v>3</v>
      </c>
      <c r="P102" s="16" t="n">
        <v>3</v>
      </c>
      <c r="Q102" s="16" t="n">
        <v>2</v>
      </c>
      <c r="R102" s="16" t="n">
        <v>2</v>
      </c>
      <c r="S102" s="16" t="n">
        <v>3</v>
      </c>
      <c r="T102" s="16" t="n">
        <v>2</v>
      </c>
      <c r="U102" s="17" t="n">
        <v>2</v>
      </c>
      <c r="V102" s="18" t="n">
        <f aca="false">AVERAGE(G102:J102)</f>
        <v>1.75</v>
      </c>
      <c r="W102" s="18" t="n">
        <f aca="false">AVERAGE(K102:M102)</f>
        <v>3.33333333333333</v>
      </c>
      <c r="X102" s="18" t="n">
        <f aca="false">AVERAGE(N102:P102)</f>
        <v>3</v>
      </c>
      <c r="Y102" s="18" t="n">
        <f aca="false">AVERAGE(Q102:S102)</f>
        <v>2.33333333333333</v>
      </c>
      <c r="Z102" s="18" t="n">
        <f aca="false">AVERAGE(T102:U102)</f>
        <v>2</v>
      </c>
    </row>
    <row r="103" customFormat="false" ht="14.4" hidden="false" customHeight="false" outlineLevel="0" collapsed="false">
      <c r="A103" s="15" t="n">
        <v>101</v>
      </c>
      <c r="B103" s="16" t="n">
        <v>1</v>
      </c>
      <c r="C103" s="16" t="n">
        <v>2</v>
      </c>
      <c r="D103" s="16" t="n">
        <v>3</v>
      </c>
      <c r="E103" s="16" t="n">
        <v>4</v>
      </c>
      <c r="F103" s="16" t="n">
        <v>2</v>
      </c>
      <c r="G103" s="16" t="n">
        <v>2</v>
      </c>
      <c r="H103" s="16" t="n">
        <v>5</v>
      </c>
      <c r="I103" s="16" t="n">
        <v>3</v>
      </c>
      <c r="J103" s="16" t="n">
        <v>2</v>
      </c>
      <c r="K103" s="16" t="n">
        <v>2</v>
      </c>
      <c r="L103" s="16" t="n">
        <v>2</v>
      </c>
      <c r="M103" s="16" t="n">
        <v>5</v>
      </c>
      <c r="N103" s="16" t="n">
        <v>1</v>
      </c>
      <c r="O103" s="16" t="n">
        <v>1</v>
      </c>
      <c r="P103" s="16" t="n">
        <v>1</v>
      </c>
      <c r="Q103" s="16" t="n">
        <v>4</v>
      </c>
      <c r="R103" s="16" t="n">
        <v>4</v>
      </c>
      <c r="S103" s="16" t="n">
        <v>4</v>
      </c>
      <c r="T103" s="16" t="n">
        <v>2</v>
      </c>
      <c r="U103" s="17" t="n">
        <v>1</v>
      </c>
      <c r="V103" s="18" t="n">
        <f aca="false">AVERAGE(G103:J103)</f>
        <v>3</v>
      </c>
      <c r="W103" s="18" t="n">
        <f aca="false">AVERAGE(K103:M103)</f>
        <v>3</v>
      </c>
      <c r="X103" s="18" t="n">
        <f aca="false">AVERAGE(N103:P103)</f>
        <v>1</v>
      </c>
      <c r="Y103" s="18" t="n">
        <f aca="false">AVERAGE(Q103:S103)</f>
        <v>4</v>
      </c>
      <c r="Z103" s="18" t="n">
        <f aca="false">AVERAGE(T103:U103)</f>
        <v>1.5</v>
      </c>
    </row>
    <row r="104" customFormat="false" ht="14.4" hidden="false" customHeight="false" outlineLevel="0" collapsed="false">
      <c r="A104" s="15" t="n">
        <v>102</v>
      </c>
      <c r="B104" s="16" t="n">
        <v>1</v>
      </c>
      <c r="C104" s="16" t="n">
        <v>1</v>
      </c>
      <c r="D104" s="16" t="n">
        <v>4</v>
      </c>
      <c r="E104" s="16" t="n">
        <v>2</v>
      </c>
      <c r="F104" s="16" t="n">
        <v>3</v>
      </c>
      <c r="G104" s="16" t="n">
        <v>5</v>
      </c>
      <c r="H104" s="16" t="n">
        <v>3</v>
      </c>
      <c r="I104" s="16" t="n">
        <v>4</v>
      </c>
      <c r="J104" s="16" t="n">
        <v>4</v>
      </c>
      <c r="K104" s="16" t="n">
        <v>4</v>
      </c>
      <c r="L104" s="16" t="n">
        <v>4</v>
      </c>
      <c r="M104" s="16" t="n">
        <v>3</v>
      </c>
      <c r="N104" s="16" t="n">
        <v>4</v>
      </c>
      <c r="O104" s="16" t="n">
        <v>4</v>
      </c>
      <c r="P104" s="16" t="n">
        <v>4</v>
      </c>
      <c r="Q104" s="16" t="n">
        <v>5</v>
      </c>
      <c r="R104" s="16" t="n">
        <v>5</v>
      </c>
      <c r="S104" s="16" t="n">
        <v>5</v>
      </c>
      <c r="T104" s="16" t="n">
        <v>4</v>
      </c>
      <c r="U104" s="17" t="n">
        <v>2</v>
      </c>
      <c r="V104" s="18" t="n">
        <f aca="false">AVERAGE(G104:J104)</f>
        <v>4</v>
      </c>
      <c r="W104" s="18" t="n">
        <f aca="false">AVERAGE(K104:M104)</f>
        <v>3.66666666666667</v>
      </c>
      <c r="X104" s="18" t="n">
        <f aca="false">AVERAGE(N104:P104)</f>
        <v>4</v>
      </c>
      <c r="Y104" s="18" t="n">
        <f aca="false">AVERAGE(Q104:S104)</f>
        <v>5</v>
      </c>
      <c r="Z104" s="18" t="n">
        <f aca="false">AVERAGE(T104:U104)</f>
        <v>3</v>
      </c>
    </row>
    <row r="105" customFormat="false" ht="14.4" hidden="false" customHeight="false" outlineLevel="0" collapsed="false">
      <c r="A105" s="15" t="n">
        <v>103</v>
      </c>
      <c r="B105" s="16" t="n">
        <v>1</v>
      </c>
      <c r="C105" s="16" t="n">
        <v>3</v>
      </c>
      <c r="D105" s="16" t="n">
        <v>3</v>
      </c>
      <c r="E105" s="16" t="n">
        <v>2</v>
      </c>
      <c r="F105" s="16" t="n">
        <v>3</v>
      </c>
      <c r="G105" s="16" t="n">
        <v>3</v>
      </c>
      <c r="H105" s="16" t="n">
        <v>4</v>
      </c>
      <c r="I105" s="16" t="n">
        <v>5</v>
      </c>
      <c r="J105" s="16" t="n">
        <v>3</v>
      </c>
      <c r="K105" s="16" t="n">
        <v>3</v>
      </c>
      <c r="L105" s="16" t="n">
        <v>3</v>
      </c>
      <c r="M105" s="16" t="n">
        <v>3</v>
      </c>
      <c r="N105" s="16" t="n">
        <v>2</v>
      </c>
      <c r="O105" s="16" t="n">
        <v>2</v>
      </c>
      <c r="P105" s="16" t="n">
        <v>2</v>
      </c>
      <c r="Q105" s="16" t="n">
        <v>4</v>
      </c>
      <c r="R105" s="16" t="n">
        <v>4</v>
      </c>
      <c r="S105" s="16" t="n">
        <v>2</v>
      </c>
      <c r="T105" s="16" t="n">
        <v>2</v>
      </c>
      <c r="U105" s="17" t="n">
        <v>1</v>
      </c>
      <c r="V105" s="18" t="n">
        <f aca="false">AVERAGE(G105:J105)</f>
        <v>3.75</v>
      </c>
      <c r="W105" s="18" t="n">
        <f aca="false">AVERAGE(K105:M105)</f>
        <v>3</v>
      </c>
      <c r="X105" s="18" t="n">
        <f aca="false">AVERAGE(N105:P105)</f>
        <v>2</v>
      </c>
      <c r="Y105" s="18" t="n">
        <f aca="false">AVERAGE(Q105:S105)</f>
        <v>3.33333333333333</v>
      </c>
      <c r="Z105" s="18" t="n">
        <f aca="false">AVERAGE(T105:U105)</f>
        <v>1.5</v>
      </c>
    </row>
    <row r="106" customFormat="false" ht="14.4" hidden="false" customHeight="false" outlineLevel="0" collapsed="false">
      <c r="A106" s="15" t="n">
        <v>104</v>
      </c>
      <c r="B106" s="16" t="n">
        <v>1</v>
      </c>
      <c r="C106" s="16" t="n">
        <v>2</v>
      </c>
      <c r="D106" s="16" t="n">
        <v>4</v>
      </c>
      <c r="E106" s="16" t="n">
        <v>4</v>
      </c>
      <c r="F106" s="16" t="n">
        <v>1</v>
      </c>
      <c r="G106" s="16" t="n">
        <v>4</v>
      </c>
      <c r="H106" s="16" t="n">
        <v>5</v>
      </c>
      <c r="I106" s="16" t="n">
        <v>4</v>
      </c>
      <c r="J106" s="16" t="n">
        <v>4</v>
      </c>
      <c r="K106" s="16" t="n">
        <v>3</v>
      </c>
      <c r="L106" s="16" t="n">
        <v>1</v>
      </c>
      <c r="M106" s="16" t="n">
        <v>1</v>
      </c>
      <c r="N106" s="16" t="n">
        <v>3</v>
      </c>
      <c r="O106" s="16" t="n">
        <v>5</v>
      </c>
      <c r="P106" s="16" t="n">
        <v>2</v>
      </c>
      <c r="Q106" s="16" t="n">
        <v>5</v>
      </c>
      <c r="R106" s="16" t="n">
        <v>4</v>
      </c>
      <c r="S106" s="16" t="n">
        <v>4</v>
      </c>
      <c r="T106" s="16" t="n">
        <v>1</v>
      </c>
      <c r="U106" s="17" t="n">
        <v>1</v>
      </c>
      <c r="V106" s="18" t="n">
        <f aca="false">AVERAGE(G106:J106)</f>
        <v>4.25</v>
      </c>
      <c r="W106" s="18" t="n">
        <f aca="false">AVERAGE(K106:M106)</f>
        <v>1.66666666666667</v>
      </c>
      <c r="X106" s="18" t="n">
        <f aca="false">AVERAGE(N106:P106)</f>
        <v>3.33333333333333</v>
      </c>
      <c r="Y106" s="18" t="n">
        <f aca="false">AVERAGE(Q106:S106)</f>
        <v>4.33333333333333</v>
      </c>
      <c r="Z106" s="18" t="n">
        <f aca="false">AVERAGE(T106:U106)</f>
        <v>1</v>
      </c>
    </row>
    <row r="107" customFormat="false" ht="14.4" hidden="false" customHeight="false" outlineLevel="0" collapsed="false">
      <c r="A107" s="15" t="n">
        <v>105</v>
      </c>
      <c r="B107" s="16" t="n">
        <v>1</v>
      </c>
      <c r="C107" s="16" t="n">
        <v>3</v>
      </c>
      <c r="D107" s="16" t="n">
        <v>4</v>
      </c>
      <c r="E107" s="16" t="n">
        <v>4</v>
      </c>
      <c r="F107" s="16" t="n">
        <v>4</v>
      </c>
      <c r="G107" s="16" t="n">
        <v>4</v>
      </c>
      <c r="H107" s="16" t="n">
        <v>4</v>
      </c>
      <c r="I107" s="16" t="n">
        <v>3</v>
      </c>
      <c r="J107" s="16" t="n">
        <v>2</v>
      </c>
      <c r="K107" s="16" t="n">
        <v>4</v>
      </c>
      <c r="L107" s="16" t="n">
        <v>1</v>
      </c>
      <c r="M107" s="16" t="n">
        <v>5</v>
      </c>
      <c r="N107" s="16" t="n">
        <v>5</v>
      </c>
      <c r="O107" s="16" t="n">
        <v>5</v>
      </c>
      <c r="P107" s="16" t="n">
        <v>5</v>
      </c>
      <c r="Q107" s="16" t="n">
        <v>3</v>
      </c>
      <c r="R107" s="16" t="n">
        <v>4</v>
      </c>
      <c r="S107" s="16" t="n">
        <v>4</v>
      </c>
      <c r="T107" s="16" t="n">
        <v>3</v>
      </c>
      <c r="U107" s="17" t="n">
        <v>2</v>
      </c>
      <c r="V107" s="18" t="n">
        <f aca="false">AVERAGE(G107:J107)</f>
        <v>3.25</v>
      </c>
      <c r="W107" s="18" t="n">
        <f aca="false">AVERAGE(K107:M107)</f>
        <v>3.33333333333333</v>
      </c>
      <c r="X107" s="18" t="n">
        <f aca="false">AVERAGE(N107:P107)</f>
        <v>5</v>
      </c>
      <c r="Y107" s="18" t="n">
        <f aca="false">AVERAGE(Q107:S107)</f>
        <v>3.66666666666667</v>
      </c>
      <c r="Z107" s="18" t="n">
        <f aca="false">AVERAGE(T107:U107)</f>
        <v>2.5</v>
      </c>
    </row>
    <row r="108" customFormat="false" ht="14.4" hidden="false" customHeight="false" outlineLevel="0" collapsed="false">
      <c r="A108" s="15" t="n">
        <v>106</v>
      </c>
      <c r="B108" s="16" t="n">
        <v>1</v>
      </c>
      <c r="C108" s="16" t="n">
        <v>1</v>
      </c>
      <c r="D108" s="16" t="n">
        <v>3</v>
      </c>
      <c r="E108" s="16" t="n">
        <v>5</v>
      </c>
      <c r="F108" s="16" t="n">
        <v>3</v>
      </c>
      <c r="G108" s="16" t="n">
        <v>2</v>
      </c>
      <c r="H108" s="16" t="n">
        <v>4</v>
      </c>
      <c r="I108" s="16" t="n">
        <v>2</v>
      </c>
      <c r="J108" s="16" t="n">
        <v>3</v>
      </c>
      <c r="K108" s="16" t="n">
        <v>2</v>
      </c>
      <c r="L108" s="16" t="n">
        <v>2</v>
      </c>
      <c r="M108" s="16" t="n">
        <v>2</v>
      </c>
      <c r="N108" s="16" t="n">
        <v>1</v>
      </c>
      <c r="O108" s="16" t="n">
        <v>2</v>
      </c>
      <c r="P108" s="16" t="n">
        <v>3</v>
      </c>
      <c r="Q108" s="16" t="n">
        <v>5</v>
      </c>
      <c r="R108" s="16" t="n">
        <v>4</v>
      </c>
      <c r="S108" s="16" t="n">
        <v>4</v>
      </c>
      <c r="T108" s="16" t="n">
        <v>3</v>
      </c>
      <c r="U108" s="17" t="n">
        <v>2</v>
      </c>
      <c r="V108" s="18" t="n">
        <f aca="false">AVERAGE(G108:J108)</f>
        <v>2.75</v>
      </c>
      <c r="W108" s="18" t="n">
        <f aca="false">AVERAGE(K108:M108)</f>
        <v>2</v>
      </c>
      <c r="X108" s="18" t="n">
        <f aca="false">AVERAGE(N108:P108)</f>
        <v>2</v>
      </c>
      <c r="Y108" s="18" t="n">
        <f aca="false">AVERAGE(Q108:S108)</f>
        <v>4.33333333333333</v>
      </c>
      <c r="Z108" s="18" t="n">
        <f aca="false">AVERAGE(T108:U108)</f>
        <v>2.5</v>
      </c>
    </row>
    <row r="109" customFormat="false" ht="14.4" hidden="false" customHeight="false" outlineLevel="0" collapsed="false">
      <c r="A109" s="15" t="n">
        <v>107</v>
      </c>
      <c r="B109" s="16" t="n">
        <v>1</v>
      </c>
      <c r="C109" s="16" t="n">
        <v>2</v>
      </c>
      <c r="D109" s="16" t="n">
        <v>2</v>
      </c>
      <c r="E109" s="16" t="n">
        <v>2</v>
      </c>
      <c r="F109" s="16" t="n">
        <v>2</v>
      </c>
      <c r="G109" s="16" t="n">
        <v>3</v>
      </c>
      <c r="H109" s="16" t="n">
        <v>3</v>
      </c>
      <c r="I109" s="16" t="n">
        <v>2</v>
      </c>
      <c r="J109" s="16" t="n">
        <v>2</v>
      </c>
      <c r="K109" s="16" t="n">
        <v>3</v>
      </c>
      <c r="L109" s="16" t="n">
        <v>3</v>
      </c>
      <c r="M109" s="16" t="n">
        <v>2</v>
      </c>
      <c r="N109" s="16" t="n">
        <v>3</v>
      </c>
      <c r="O109" s="16" t="n">
        <v>2</v>
      </c>
      <c r="P109" s="16" t="n">
        <v>3</v>
      </c>
      <c r="Q109" s="16" t="n">
        <v>1</v>
      </c>
      <c r="R109" s="16" t="n">
        <v>2</v>
      </c>
      <c r="S109" s="16" t="n">
        <v>2</v>
      </c>
      <c r="T109" s="16" t="n">
        <v>2</v>
      </c>
      <c r="U109" s="17" t="n">
        <v>1</v>
      </c>
      <c r="V109" s="18" t="n">
        <f aca="false">AVERAGE(G109:J109)</f>
        <v>2.5</v>
      </c>
      <c r="W109" s="18" t="n">
        <f aca="false">AVERAGE(K109:M109)</f>
        <v>2.66666666666667</v>
      </c>
      <c r="X109" s="18" t="n">
        <f aca="false">AVERAGE(N109:P109)</f>
        <v>2.66666666666667</v>
      </c>
      <c r="Y109" s="18" t="n">
        <f aca="false">AVERAGE(Q109:S109)</f>
        <v>1.66666666666667</v>
      </c>
      <c r="Z109" s="18" t="n">
        <f aca="false">AVERAGE(T109:U109)</f>
        <v>1.5</v>
      </c>
    </row>
    <row r="110" customFormat="false" ht="14.4" hidden="false" customHeight="false" outlineLevel="0" collapsed="false">
      <c r="A110" s="15" t="n">
        <v>108</v>
      </c>
      <c r="B110" s="16" t="n">
        <v>2</v>
      </c>
      <c r="C110" s="16" t="n">
        <v>2</v>
      </c>
      <c r="D110" s="16" t="n">
        <v>3</v>
      </c>
      <c r="E110" s="16" t="n">
        <v>2</v>
      </c>
      <c r="F110" s="16" t="n">
        <v>2</v>
      </c>
      <c r="G110" s="16" t="n">
        <v>3</v>
      </c>
      <c r="H110" s="16" t="n">
        <v>3</v>
      </c>
      <c r="I110" s="16" t="n">
        <v>3</v>
      </c>
      <c r="J110" s="16" t="n">
        <v>3</v>
      </c>
      <c r="K110" s="16" t="n">
        <v>3</v>
      </c>
      <c r="L110" s="16" t="n">
        <v>4</v>
      </c>
      <c r="M110" s="16" t="n">
        <v>4</v>
      </c>
      <c r="N110" s="16" t="n">
        <v>5</v>
      </c>
      <c r="O110" s="16" t="n">
        <v>3</v>
      </c>
      <c r="P110" s="16" t="n">
        <v>4</v>
      </c>
      <c r="Q110" s="16" t="n">
        <v>3</v>
      </c>
      <c r="R110" s="16" t="n">
        <v>5</v>
      </c>
      <c r="S110" s="16" t="n">
        <v>4</v>
      </c>
      <c r="T110" s="16" t="n">
        <v>4</v>
      </c>
      <c r="U110" s="17" t="n">
        <v>4</v>
      </c>
      <c r="V110" s="18" t="n">
        <f aca="false">AVERAGE(G110:J110)</f>
        <v>3</v>
      </c>
      <c r="W110" s="18" t="n">
        <f aca="false">AVERAGE(K110:M110)</f>
        <v>3.66666666666667</v>
      </c>
      <c r="X110" s="18" t="n">
        <f aca="false">AVERAGE(N110:P110)</f>
        <v>4</v>
      </c>
      <c r="Y110" s="18" t="n">
        <f aca="false">AVERAGE(Q110:S110)</f>
        <v>4</v>
      </c>
      <c r="Z110" s="18" t="n">
        <f aca="false">AVERAGE(T110:U110)</f>
        <v>4</v>
      </c>
    </row>
    <row r="111" customFormat="false" ht="14.4" hidden="false" customHeight="false" outlineLevel="0" collapsed="false">
      <c r="A111" s="15" t="n">
        <v>109</v>
      </c>
      <c r="B111" s="16" t="n">
        <v>2</v>
      </c>
      <c r="C111" s="16" t="n">
        <v>4</v>
      </c>
      <c r="D111" s="16" t="n">
        <v>3</v>
      </c>
      <c r="E111" s="16" t="n">
        <v>2</v>
      </c>
      <c r="F111" s="16" t="n">
        <v>2</v>
      </c>
      <c r="G111" s="16" t="n">
        <v>2</v>
      </c>
      <c r="H111" s="16" t="n">
        <v>4</v>
      </c>
      <c r="I111" s="16" t="n">
        <v>2</v>
      </c>
      <c r="J111" s="16" t="n">
        <v>4</v>
      </c>
      <c r="K111" s="16" t="n">
        <v>4</v>
      </c>
      <c r="L111" s="16" t="n">
        <v>4</v>
      </c>
      <c r="M111" s="16" t="n">
        <v>4</v>
      </c>
      <c r="N111" s="16" t="n">
        <v>4</v>
      </c>
      <c r="O111" s="16" t="n">
        <v>4</v>
      </c>
      <c r="P111" s="16" t="n">
        <v>4</v>
      </c>
      <c r="Q111" s="16" t="n">
        <v>4</v>
      </c>
      <c r="R111" s="16" t="n">
        <v>4</v>
      </c>
      <c r="S111" s="16" t="n">
        <v>4</v>
      </c>
      <c r="T111" s="16" t="n">
        <v>4</v>
      </c>
      <c r="U111" s="17" t="n">
        <v>2</v>
      </c>
      <c r="V111" s="18" t="n">
        <f aca="false">AVERAGE(G111:J111)</f>
        <v>3</v>
      </c>
      <c r="W111" s="18" t="n">
        <f aca="false">AVERAGE(K111:M111)</f>
        <v>4</v>
      </c>
      <c r="X111" s="18" t="n">
        <f aca="false">AVERAGE(N111:P111)</f>
        <v>4</v>
      </c>
      <c r="Y111" s="18" t="n">
        <f aca="false">AVERAGE(Q111:S111)</f>
        <v>4</v>
      </c>
      <c r="Z111" s="18" t="n">
        <f aca="false">AVERAGE(T111:U111)</f>
        <v>3</v>
      </c>
    </row>
    <row r="112" customFormat="false" ht="14.4" hidden="false" customHeight="false" outlineLevel="0" collapsed="false">
      <c r="A112" s="15" t="n">
        <v>110</v>
      </c>
      <c r="B112" s="16" t="n">
        <v>2</v>
      </c>
      <c r="C112" s="16" t="n">
        <v>2</v>
      </c>
      <c r="D112" s="16" t="n">
        <v>1</v>
      </c>
      <c r="E112" s="16" t="n">
        <v>3</v>
      </c>
      <c r="F112" s="16" t="n">
        <v>2</v>
      </c>
      <c r="G112" s="16" t="n">
        <v>3</v>
      </c>
      <c r="H112" s="16" t="n">
        <v>3</v>
      </c>
      <c r="I112" s="16" t="n">
        <v>2</v>
      </c>
      <c r="J112" s="16" t="n">
        <v>3</v>
      </c>
      <c r="K112" s="16" t="n">
        <v>2</v>
      </c>
      <c r="L112" s="16" t="n">
        <v>4</v>
      </c>
      <c r="M112" s="16" t="n">
        <v>3</v>
      </c>
      <c r="N112" s="16" t="n">
        <v>5</v>
      </c>
      <c r="O112" s="16" t="n">
        <v>4</v>
      </c>
      <c r="P112" s="16" t="n">
        <v>5</v>
      </c>
      <c r="Q112" s="16" t="n">
        <v>3</v>
      </c>
      <c r="R112" s="16" t="n">
        <v>3</v>
      </c>
      <c r="S112" s="16" t="n">
        <v>3</v>
      </c>
      <c r="T112" s="16" t="n">
        <v>4</v>
      </c>
      <c r="U112" s="17" t="n">
        <v>3</v>
      </c>
      <c r="V112" s="18" t="n">
        <f aca="false">AVERAGE(G112:J112)</f>
        <v>2.75</v>
      </c>
      <c r="W112" s="18" t="n">
        <f aca="false">AVERAGE(K112:M112)</f>
        <v>3</v>
      </c>
      <c r="X112" s="18" t="n">
        <f aca="false">AVERAGE(N112:P112)</f>
        <v>4.66666666666667</v>
      </c>
      <c r="Y112" s="18" t="n">
        <f aca="false">AVERAGE(Q112:S112)</f>
        <v>3</v>
      </c>
      <c r="Z112" s="18" t="n">
        <f aca="false">AVERAGE(T112:U112)</f>
        <v>3.5</v>
      </c>
    </row>
    <row r="113" customFormat="false" ht="14.4" hidden="false" customHeight="false" outlineLevel="0" collapsed="false">
      <c r="A113" s="15" t="n">
        <v>111</v>
      </c>
      <c r="B113" s="16" t="n">
        <v>2</v>
      </c>
      <c r="C113" s="16" t="n">
        <v>2</v>
      </c>
      <c r="D113" s="16" t="n">
        <v>3</v>
      </c>
      <c r="E113" s="16" t="n">
        <v>3</v>
      </c>
      <c r="F113" s="16" t="n">
        <v>2</v>
      </c>
      <c r="G113" s="16" t="n">
        <v>2</v>
      </c>
      <c r="H113" s="16" t="n">
        <v>2</v>
      </c>
      <c r="I113" s="16" t="n">
        <v>2</v>
      </c>
      <c r="J113" s="16" t="n">
        <v>2</v>
      </c>
      <c r="K113" s="16" t="n">
        <v>2</v>
      </c>
      <c r="L113" s="16" t="n">
        <v>2</v>
      </c>
      <c r="M113" s="16" t="n">
        <v>2</v>
      </c>
      <c r="N113" s="16" t="n">
        <v>3</v>
      </c>
      <c r="O113" s="16" t="n">
        <v>2</v>
      </c>
      <c r="P113" s="16" t="n">
        <v>4</v>
      </c>
      <c r="Q113" s="16" t="n">
        <v>2</v>
      </c>
      <c r="R113" s="16" t="n">
        <v>3</v>
      </c>
      <c r="S113" s="16" t="n">
        <v>2</v>
      </c>
      <c r="T113" s="16" t="n">
        <v>1</v>
      </c>
      <c r="U113" s="17" t="n">
        <v>1</v>
      </c>
      <c r="V113" s="18" t="n">
        <f aca="false">AVERAGE(G113:J113)</f>
        <v>2</v>
      </c>
      <c r="W113" s="18" t="n">
        <f aca="false">AVERAGE(K113:M113)</f>
        <v>2</v>
      </c>
      <c r="X113" s="18" t="n">
        <f aca="false">AVERAGE(N113:P113)</f>
        <v>3</v>
      </c>
      <c r="Y113" s="18" t="n">
        <f aca="false">AVERAGE(Q113:S113)</f>
        <v>2.33333333333333</v>
      </c>
      <c r="Z113" s="18" t="n">
        <f aca="false">AVERAGE(T113:U113)</f>
        <v>1</v>
      </c>
    </row>
    <row r="114" customFormat="false" ht="14.4" hidden="false" customHeight="false" outlineLevel="0" collapsed="false">
      <c r="A114" s="15" t="n">
        <v>112</v>
      </c>
      <c r="B114" s="16" t="n">
        <v>1</v>
      </c>
      <c r="C114" s="16" t="n">
        <v>1</v>
      </c>
      <c r="D114" s="16" t="n">
        <v>4</v>
      </c>
      <c r="E114" s="16" t="n">
        <v>2</v>
      </c>
      <c r="F114" s="16" t="n">
        <v>2</v>
      </c>
      <c r="G114" s="16" t="n">
        <v>3</v>
      </c>
      <c r="H114" s="16" t="n">
        <v>4</v>
      </c>
      <c r="I114" s="16" t="n">
        <v>2</v>
      </c>
      <c r="J114" s="16" t="n">
        <v>2</v>
      </c>
      <c r="K114" s="16" t="n">
        <v>2</v>
      </c>
      <c r="L114" s="16" t="n">
        <v>4</v>
      </c>
      <c r="M114" s="16" t="n">
        <v>2</v>
      </c>
      <c r="N114" s="16" t="n">
        <v>2</v>
      </c>
      <c r="O114" s="16" t="n">
        <v>2</v>
      </c>
      <c r="P114" s="16" t="n">
        <v>3</v>
      </c>
      <c r="Q114" s="16" t="n">
        <v>2</v>
      </c>
      <c r="R114" s="16" t="n">
        <v>2</v>
      </c>
      <c r="S114" s="16" t="n">
        <v>2</v>
      </c>
      <c r="T114" s="16" t="n">
        <v>2</v>
      </c>
      <c r="U114" s="17" t="n">
        <v>2</v>
      </c>
      <c r="V114" s="18" t="n">
        <f aca="false">AVERAGE(G114:J114)</f>
        <v>2.75</v>
      </c>
      <c r="W114" s="18" t="n">
        <f aca="false">AVERAGE(K114:M114)</f>
        <v>2.66666666666667</v>
      </c>
      <c r="X114" s="18" t="n">
        <f aca="false">AVERAGE(N114:P114)</f>
        <v>2.33333333333333</v>
      </c>
      <c r="Y114" s="18" t="n">
        <f aca="false">AVERAGE(Q114:S114)</f>
        <v>2</v>
      </c>
      <c r="Z114" s="18" t="n">
        <f aca="false">AVERAGE(T114:U114)</f>
        <v>2</v>
      </c>
    </row>
    <row r="115" customFormat="false" ht="14.4" hidden="false" customHeight="false" outlineLevel="0" collapsed="false">
      <c r="A115" s="15" t="n">
        <v>113</v>
      </c>
      <c r="B115" s="16" t="n">
        <v>1</v>
      </c>
      <c r="C115" s="16" t="n">
        <v>3</v>
      </c>
      <c r="D115" s="16" t="n">
        <v>3</v>
      </c>
      <c r="E115" s="16" t="n">
        <v>3</v>
      </c>
      <c r="F115" s="16" t="n">
        <v>4</v>
      </c>
      <c r="G115" s="16" t="n">
        <v>3</v>
      </c>
      <c r="H115" s="16" t="n">
        <v>3</v>
      </c>
      <c r="I115" s="16" t="n">
        <v>5</v>
      </c>
      <c r="J115" s="16" t="n">
        <v>2</v>
      </c>
      <c r="K115" s="16" t="n">
        <v>3</v>
      </c>
      <c r="L115" s="16" t="n">
        <v>3</v>
      </c>
      <c r="M115" s="16" t="n">
        <v>3</v>
      </c>
      <c r="N115" s="16" t="n">
        <v>3</v>
      </c>
      <c r="O115" s="16" t="n">
        <v>3</v>
      </c>
      <c r="P115" s="16" t="n">
        <v>4</v>
      </c>
      <c r="Q115" s="16" t="n">
        <v>2</v>
      </c>
      <c r="R115" s="16" t="n">
        <v>2</v>
      </c>
      <c r="S115" s="16" t="n">
        <v>2</v>
      </c>
      <c r="T115" s="16" t="n">
        <v>2</v>
      </c>
      <c r="U115" s="17" t="n">
        <v>2</v>
      </c>
      <c r="V115" s="18" t="n">
        <f aca="false">AVERAGE(G115:J115)</f>
        <v>3.25</v>
      </c>
      <c r="W115" s="18" t="n">
        <f aca="false">AVERAGE(K115:M115)</f>
        <v>3</v>
      </c>
      <c r="X115" s="18" t="n">
        <f aca="false">AVERAGE(N115:P115)</f>
        <v>3.33333333333333</v>
      </c>
      <c r="Y115" s="18" t="n">
        <f aca="false">AVERAGE(Q115:S115)</f>
        <v>2</v>
      </c>
      <c r="Z115" s="18" t="n">
        <f aca="false">AVERAGE(T115:U115)</f>
        <v>2</v>
      </c>
    </row>
    <row r="116" customFormat="false" ht="14.4" hidden="false" customHeight="false" outlineLevel="0" collapsed="false">
      <c r="A116" s="15" t="n">
        <v>114</v>
      </c>
      <c r="B116" s="16" t="n">
        <v>1</v>
      </c>
      <c r="C116" s="16" t="n">
        <v>3</v>
      </c>
      <c r="D116" s="16" t="n">
        <v>2</v>
      </c>
      <c r="E116" s="16" t="n">
        <v>3</v>
      </c>
      <c r="F116" s="16" t="n">
        <v>2</v>
      </c>
      <c r="G116" s="16" t="n">
        <v>2</v>
      </c>
      <c r="H116" s="16" t="n">
        <v>3</v>
      </c>
      <c r="I116" s="16" t="n">
        <v>2</v>
      </c>
      <c r="J116" s="16" t="n">
        <v>2</v>
      </c>
      <c r="K116" s="16" t="n">
        <v>3</v>
      </c>
      <c r="L116" s="16" t="n">
        <v>1</v>
      </c>
      <c r="M116" s="16" t="n">
        <v>2</v>
      </c>
      <c r="N116" s="16" t="n">
        <v>3</v>
      </c>
      <c r="O116" s="16" t="n">
        <v>1</v>
      </c>
      <c r="P116" s="16" t="n">
        <v>3</v>
      </c>
      <c r="Q116" s="16" t="n">
        <v>3</v>
      </c>
      <c r="R116" s="16" t="n">
        <v>3</v>
      </c>
      <c r="S116" s="16" t="n">
        <v>4</v>
      </c>
      <c r="T116" s="16" t="n">
        <v>2</v>
      </c>
      <c r="U116" s="17" t="n">
        <v>2</v>
      </c>
      <c r="V116" s="18" t="n">
        <f aca="false">AVERAGE(G116:J116)</f>
        <v>2.25</v>
      </c>
      <c r="W116" s="18" t="n">
        <f aca="false">AVERAGE(K116:M116)</f>
        <v>2</v>
      </c>
      <c r="X116" s="18" t="n">
        <f aca="false">AVERAGE(N116:P116)</f>
        <v>2.33333333333333</v>
      </c>
      <c r="Y116" s="18" t="n">
        <f aca="false">AVERAGE(Q116:S116)</f>
        <v>3.33333333333333</v>
      </c>
      <c r="Z116" s="18" t="n">
        <f aca="false">AVERAGE(T116:U116)</f>
        <v>2</v>
      </c>
    </row>
    <row r="117" customFormat="false" ht="14.4" hidden="false" customHeight="false" outlineLevel="0" collapsed="false">
      <c r="A117" s="15" t="n">
        <v>115</v>
      </c>
      <c r="B117" s="16" t="n">
        <v>2</v>
      </c>
      <c r="C117" s="16" t="n">
        <v>1</v>
      </c>
      <c r="D117" s="16" t="n">
        <v>1</v>
      </c>
      <c r="E117" s="16" t="n">
        <v>1</v>
      </c>
      <c r="F117" s="16" t="n">
        <v>1</v>
      </c>
      <c r="G117" s="16" t="n">
        <v>2</v>
      </c>
      <c r="H117" s="16" t="n">
        <v>3</v>
      </c>
      <c r="I117" s="16" t="n">
        <v>2</v>
      </c>
      <c r="J117" s="16" t="n">
        <v>2</v>
      </c>
      <c r="K117" s="16" t="n">
        <v>2</v>
      </c>
      <c r="L117" s="16" t="n">
        <v>2</v>
      </c>
      <c r="M117" s="16" t="n">
        <v>3</v>
      </c>
      <c r="N117" s="16" t="n">
        <v>3</v>
      </c>
      <c r="O117" s="16" t="n">
        <v>3</v>
      </c>
      <c r="P117" s="16" t="n">
        <v>1</v>
      </c>
      <c r="Q117" s="16" t="n">
        <v>3</v>
      </c>
      <c r="R117" s="16" t="n">
        <v>5</v>
      </c>
      <c r="S117" s="16" t="n">
        <v>3</v>
      </c>
      <c r="T117" s="16" t="n">
        <v>2</v>
      </c>
      <c r="U117" s="17" t="n">
        <v>2</v>
      </c>
      <c r="V117" s="18" t="n">
        <f aca="false">AVERAGE(G117:J117)</f>
        <v>2.25</v>
      </c>
      <c r="W117" s="18" t="n">
        <f aca="false">AVERAGE(K117:M117)</f>
        <v>2.33333333333333</v>
      </c>
      <c r="X117" s="18" t="n">
        <f aca="false">AVERAGE(N117:P117)</f>
        <v>2.33333333333333</v>
      </c>
      <c r="Y117" s="18" t="n">
        <f aca="false">AVERAGE(Q117:S117)</f>
        <v>3.66666666666667</v>
      </c>
      <c r="Z117" s="18" t="n">
        <f aca="false">AVERAGE(T117:U117)</f>
        <v>2</v>
      </c>
    </row>
    <row r="118" customFormat="false" ht="14.4" hidden="false" customHeight="false" outlineLevel="0" collapsed="false">
      <c r="A118" s="15" t="n">
        <v>116</v>
      </c>
      <c r="B118" s="16" t="n">
        <v>2</v>
      </c>
      <c r="C118" s="16" t="n">
        <v>3</v>
      </c>
      <c r="D118" s="16" t="n">
        <v>3</v>
      </c>
      <c r="E118" s="16" t="n">
        <v>4</v>
      </c>
      <c r="F118" s="16" t="n">
        <v>2</v>
      </c>
      <c r="G118" s="16" t="n">
        <v>4</v>
      </c>
      <c r="H118" s="16" t="n">
        <v>3</v>
      </c>
      <c r="I118" s="16" t="n">
        <v>3</v>
      </c>
      <c r="J118" s="16" t="n">
        <v>3</v>
      </c>
      <c r="K118" s="16" t="n">
        <v>4</v>
      </c>
      <c r="L118" s="16" t="n">
        <v>2</v>
      </c>
      <c r="M118" s="16" t="n">
        <v>2</v>
      </c>
      <c r="N118" s="16" t="n">
        <v>2</v>
      </c>
      <c r="O118" s="16" t="n">
        <v>2</v>
      </c>
      <c r="P118" s="16" t="n">
        <v>2</v>
      </c>
      <c r="Q118" s="16" t="n">
        <v>2</v>
      </c>
      <c r="R118" s="16" t="n">
        <v>5</v>
      </c>
      <c r="S118" s="16" t="n">
        <v>2</v>
      </c>
      <c r="T118" s="16" t="n">
        <v>2</v>
      </c>
      <c r="U118" s="17" t="n">
        <v>2</v>
      </c>
      <c r="V118" s="18" t="n">
        <f aca="false">AVERAGE(G118:J118)</f>
        <v>3.25</v>
      </c>
      <c r="W118" s="18" t="n">
        <f aca="false">AVERAGE(K118:M118)</f>
        <v>2.66666666666667</v>
      </c>
      <c r="X118" s="18" t="n">
        <f aca="false">AVERAGE(N118:P118)</f>
        <v>2</v>
      </c>
      <c r="Y118" s="18" t="n">
        <f aca="false">AVERAGE(Q118:S118)</f>
        <v>3</v>
      </c>
      <c r="Z118" s="18" t="n">
        <f aca="false">AVERAGE(T118:U118)</f>
        <v>2</v>
      </c>
    </row>
    <row r="119" customFormat="false" ht="14.4" hidden="false" customHeight="false" outlineLevel="0" collapsed="false">
      <c r="A119" s="15" t="n">
        <v>117</v>
      </c>
      <c r="B119" s="16" t="n">
        <v>2</v>
      </c>
      <c r="C119" s="16" t="n">
        <v>2</v>
      </c>
      <c r="D119" s="16" t="n">
        <v>2</v>
      </c>
      <c r="E119" s="16" t="n">
        <v>2</v>
      </c>
      <c r="F119" s="16" t="n">
        <v>2</v>
      </c>
      <c r="G119" s="16" t="n">
        <v>2</v>
      </c>
      <c r="H119" s="16" t="n">
        <v>2</v>
      </c>
      <c r="I119" s="16" t="n">
        <v>2</v>
      </c>
      <c r="J119" s="16" t="n">
        <v>3</v>
      </c>
      <c r="K119" s="16" t="n">
        <v>5</v>
      </c>
      <c r="L119" s="16" t="n">
        <v>3</v>
      </c>
      <c r="M119" s="16" t="n">
        <v>3</v>
      </c>
      <c r="N119" s="16" t="n">
        <v>2</v>
      </c>
      <c r="O119" s="16" t="n">
        <v>3</v>
      </c>
      <c r="P119" s="16" t="n">
        <v>3</v>
      </c>
      <c r="Q119" s="16" t="n">
        <v>2</v>
      </c>
      <c r="R119" s="16" t="n">
        <v>1</v>
      </c>
      <c r="S119" s="16" t="n">
        <v>3</v>
      </c>
      <c r="T119" s="16" t="n">
        <v>1</v>
      </c>
      <c r="U119" s="17" t="n">
        <v>1</v>
      </c>
      <c r="V119" s="18" t="n">
        <f aca="false">AVERAGE(G119:J119)</f>
        <v>2.25</v>
      </c>
      <c r="W119" s="18" t="n">
        <f aca="false">AVERAGE(K119:M119)</f>
        <v>3.66666666666667</v>
      </c>
      <c r="X119" s="18" t="n">
        <f aca="false">AVERAGE(N119:P119)</f>
        <v>2.66666666666667</v>
      </c>
      <c r="Y119" s="18" t="n">
        <f aca="false">AVERAGE(Q119:S119)</f>
        <v>2</v>
      </c>
      <c r="Z119" s="18" t="n">
        <f aca="false">AVERAGE(T119:U119)</f>
        <v>1</v>
      </c>
    </row>
    <row r="120" customFormat="false" ht="14.4" hidden="false" customHeight="false" outlineLevel="0" collapsed="false">
      <c r="A120" s="15" t="n">
        <v>118</v>
      </c>
      <c r="B120" s="16" t="n">
        <v>1</v>
      </c>
      <c r="C120" s="16" t="n">
        <v>2</v>
      </c>
      <c r="D120" s="16" t="n">
        <v>4</v>
      </c>
      <c r="E120" s="16" t="n">
        <v>4</v>
      </c>
      <c r="F120" s="16" t="n">
        <v>1</v>
      </c>
      <c r="G120" s="16" t="n">
        <v>4</v>
      </c>
      <c r="H120" s="16" t="n">
        <v>3</v>
      </c>
      <c r="I120" s="16" t="n">
        <v>3</v>
      </c>
      <c r="J120" s="16" t="n">
        <v>3</v>
      </c>
      <c r="K120" s="16" t="n">
        <v>3</v>
      </c>
      <c r="L120" s="16" t="n">
        <v>4</v>
      </c>
      <c r="M120" s="16" t="n">
        <v>3</v>
      </c>
      <c r="N120" s="16" t="n">
        <v>3</v>
      </c>
      <c r="O120" s="16" t="n">
        <v>4</v>
      </c>
      <c r="P120" s="16" t="n">
        <v>1</v>
      </c>
      <c r="Q120" s="16" t="n">
        <v>3</v>
      </c>
      <c r="R120" s="16" t="n">
        <v>3</v>
      </c>
      <c r="S120" s="16" t="n">
        <v>3</v>
      </c>
      <c r="T120" s="16" t="n">
        <v>2</v>
      </c>
      <c r="U120" s="17" t="n">
        <v>2</v>
      </c>
      <c r="V120" s="18" t="n">
        <f aca="false">AVERAGE(G120:J120)</f>
        <v>3.25</v>
      </c>
      <c r="W120" s="18" t="n">
        <f aca="false">AVERAGE(K120:M120)</f>
        <v>3.33333333333333</v>
      </c>
      <c r="X120" s="18" t="n">
        <f aca="false">AVERAGE(N120:P120)</f>
        <v>2.66666666666667</v>
      </c>
      <c r="Y120" s="18" t="n">
        <f aca="false">AVERAGE(Q120:S120)</f>
        <v>3</v>
      </c>
      <c r="Z120" s="18" t="n">
        <f aca="false">AVERAGE(T120:U120)</f>
        <v>2</v>
      </c>
    </row>
    <row r="121" customFormat="false" ht="14.4" hidden="false" customHeight="false" outlineLevel="0" collapsed="false">
      <c r="A121" s="15" t="n">
        <v>119</v>
      </c>
      <c r="B121" s="16" t="n">
        <v>1</v>
      </c>
      <c r="C121" s="16" t="n">
        <v>1</v>
      </c>
      <c r="D121" s="16" t="n">
        <v>3</v>
      </c>
      <c r="E121" s="16" t="n">
        <v>2</v>
      </c>
      <c r="F121" s="16" t="n">
        <v>2</v>
      </c>
      <c r="G121" s="16" t="n">
        <v>2</v>
      </c>
      <c r="H121" s="16" t="n">
        <v>3</v>
      </c>
      <c r="I121" s="16" t="n">
        <v>2</v>
      </c>
      <c r="J121" s="16" t="n">
        <v>2</v>
      </c>
      <c r="K121" s="16" t="n">
        <v>2</v>
      </c>
      <c r="L121" s="16" t="n">
        <v>2</v>
      </c>
      <c r="M121" s="16" t="n">
        <v>3</v>
      </c>
      <c r="N121" s="16" t="n">
        <v>3</v>
      </c>
      <c r="O121" s="16" t="n">
        <v>1</v>
      </c>
      <c r="P121" s="16" t="n">
        <v>4</v>
      </c>
      <c r="Q121" s="16" t="n">
        <v>1</v>
      </c>
      <c r="R121" s="16" t="n">
        <v>1</v>
      </c>
      <c r="S121" s="16" t="n">
        <v>1</v>
      </c>
      <c r="T121" s="16" t="n">
        <v>2</v>
      </c>
      <c r="U121" s="17" t="n">
        <v>2</v>
      </c>
      <c r="V121" s="18" t="n">
        <f aca="false">AVERAGE(G121:J121)</f>
        <v>2.25</v>
      </c>
      <c r="W121" s="18" t="n">
        <f aca="false">AVERAGE(K121:M121)</f>
        <v>2.33333333333333</v>
      </c>
      <c r="X121" s="18" t="n">
        <f aca="false">AVERAGE(N121:P121)</f>
        <v>2.66666666666667</v>
      </c>
      <c r="Y121" s="18" t="n">
        <f aca="false">AVERAGE(Q121:S121)</f>
        <v>1</v>
      </c>
      <c r="Z121" s="18" t="n">
        <f aca="false">AVERAGE(T121:U121)</f>
        <v>2</v>
      </c>
    </row>
    <row r="122" customFormat="false" ht="14.4" hidden="false" customHeight="false" outlineLevel="0" collapsed="false">
      <c r="A122" s="15" t="n">
        <v>120</v>
      </c>
      <c r="B122" s="16" t="n">
        <v>2</v>
      </c>
      <c r="C122" s="16" t="n">
        <v>2</v>
      </c>
      <c r="D122" s="16" t="n">
        <v>1</v>
      </c>
      <c r="E122" s="16" t="n">
        <v>4</v>
      </c>
      <c r="F122" s="16" t="n">
        <v>2</v>
      </c>
      <c r="G122" s="16" t="n">
        <v>3</v>
      </c>
      <c r="H122" s="16" t="n">
        <v>2</v>
      </c>
      <c r="I122" s="16" t="n">
        <v>3</v>
      </c>
      <c r="J122" s="16" t="n">
        <v>2</v>
      </c>
      <c r="K122" s="16" t="n">
        <v>3</v>
      </c>
      <c r="L122" s="16" t="n">
        <v>3</v>
      </c>
      <c r="M122" s="16" t="n">
        <v>3</v>
      </c>
      <c r="N122" s="16" t="n">
        <v>3</v>
      </c>
      <c r="O122" s="16" t="n">
        <v>2</v>
      </c>
      <c r="P122" s="16" t="n">
        <v>3</v>
      </c>
      <c r="Q122" s="16" t="n">
        <v>1</v>
      </c>
      <c r="R122" s="16" t="n">
        <v>1</v>
      </c>
      <c r="S122" s="16" t="n">
        <v>2</v>
      </c>
      <c r="T122" s="16" t="n">
        <v>2</v>
      </c>
      <c r="U122" s="17" t="n">
        <v>1</v>
      </c>
      <c r="V122" s="18" t="n">
        <f aca="false">AVERAGE(G122:J122)</f>
        <v>2.5</v>
      </c>
      <c r="W122" s="18" t="n">
        <f aca="false">AVERAGE(K122:M122)</f>
        <v>3</v>
      </c>
      <c r="X122" s="18" t="n">
        <f aca="false">AVERAGE(N122:P122)</f>
        <v>2.66666666666667</v>
      </c>
      <c r="Y122" s="18" t="n">
        <f aca="false">AVERAGE(Q122:S122)</f>
        <v>1.33333333333333</v>
      </c>
      <c r="Z122" s="18" t="n">
        <f aca="false">AVERAGE(T122:U122)</f>
        <v>1.5</v>
      </c>
    </row>
    <row r="123" customFormat="false" ht="14.4" hidden="false" customHeight="false" outlineLevel="0" collapsed="false">
      <c r="A123" s="15" t="n">
        <v>121</v>
      </c>
      <c r="B123" s="16" t="n">
        <v>1</v>
      </c>
      <c r="C123" s="16" t="n">
        <v>4</v>
      </c>
      <c r="D123" s="16" t="n">
        <v>2</v>
      </c>
      <c r="E123" s="16" t="n">
        <v>2</v>
      </c>
      <c r="F123" s="16" t="n">
        <v>4</v>
      </c>
      <c r="G123" s="16" t="n">
        <v>3</v>
      </c>
      <c r="H123" s="16" t="n">
        <v>3</v>
      </c>
      <c r="I123" s="16" t="n">
        <v>5</v>
      </c>
      <c r="J123" s="16" t="n">
        <v>3</v>
      </c>
      <c r="K123" s="16" t="n">
        <v>3</v>
      </c>
      <c r="L123" s="16" t="n">
        <v>3</v>
      </c>
      <c r="M123" s="16" t="n">
        <v>3</v>
      </c>
      <c r="N123" s="16" t="n">
        <v>4</v>
      </c>
      <c r="O123" s="16" t="n">
        <v>2</v>
      </c>
      <c r="P123" s="16" t="n">
        <v>4</v>
      </c>
      <c r="Q123" s="16" t="n">
        <v>2</v>
      </c>
      <c r="R123" s="16" t="n">
        <v>2</v>
      </c>
      <c r="S123" s="16" t="n">
        <v>2</v>
      </c>
      <c r="T123" s="16" t="n">
        <v>2</v>
      </c>
      <c r="U123" s="17" t="n">
        <v>1</v>
      </c>
      <c r="V123" s="18" t="n">
        <f aca="false">AVERAGE(G123:J123)</f>
        <v>3.5</v>
      </c>
      <c r="W123" s="18" t="n">
        <f aca="false">AVERAGE(K123:M123)</f>
        <v>3</v>
      </c>
      <c r="X123" s="18" t="n">
        <f aca="false">AVERAGE(N123:P123)</f>
        <v>3.33333333333333</v>
      </c>
      <c r="Y123" s="18" t="n">
        <f aca="false">AVERAGE(Q123:S123)</f>
        <v>2</v>
      </c>
      <c r="Z123" s="18" t="n">
        <f aca="false">AVERAGE(T123:U123)</f>
        <v>1.5</v>
      </c>
    </row>
    <row r="124" customFormat="false" ht="14.4" hidden="false" customHeight="false" outlineLevel="0" collapsed="false">
      <c r="A124" s="15" t="n">
        <v>122</v>
      </c>
      <c r="B124" s="16" t="n">
        <v>1</v>
      </c>
      <c r="C124" s="16" t="n">
        <v>3</v>
      </c>
      <c r="D124" s="16" t="n">
        <v>3</v>
      </c>
      <c r="E124" s="16" t="n">
        <v>1</v>
      </c>
      <c r="F124" s="16" t="n">
        <v>2</v>
      </c>
      <c r="G124" s="16" t="n">
        <v>4</v>
      </c>
      <c r="H124" s="16" t="n">
        <v>3</v>
      </c>
      <c r="I124" s="16" t="n">
        <v>3</v>
      </c>
      <c r="J124" s="16" t="n">
        <v>3</v>
      </c>
      <c r="K124" s="16" t="n">
        <v>2</v>
      </c>
      <c r="L124" s="16" t="n">
        <v>1</v>
      </c>
      <c r="M124" s="16" t="n">
        <v>2</v>
      </c>
      <c r="N124" s="16" t="n">
        <v>5</v>
      </c>
      <c r="O124" s="16" t="n">
        <v>3</v>
      </c>
      <c r="P124" s="16" t="n">
        <v>5</v>
      </c>
      <c r="Q124" s="16" t="n">
        <v>2</v>
      </c>
      <c r="R124" s="16" t="n">
        <v>4</v>
      </c>
      <c r="S124" s="16" t="n">
        <v>2</v>
      </c>
      <c r="T124" s="16" t="n">
        <v>2</v>
      </c>
      <c r="U124" s="17" t="n">
        <v>1</v>
      </c>
      <c r="V124" s="18" t="n">
        <f aca="false">AVERAGE(G124:J124)</f>
        <v>3.25</v>
      </c>
      <c r="W124" s="18" t="n">
        <f aca="false">AVERAGE(K124:M124)</f>
        <v>1.66666666666667</v>
      </c>
      <c r="X124" s="18" t="n">
        <f aca="false">AVERAGE(N124:P124)</f>
        <v>4.33333333333333</v>
      </c>
      <c r="Y124" s="18" t="n">
        <f aca="false">AVERAGE(Q124:S124)</f>
        <v>2.66666666666667</v>
      </c>
      <c r="Z124" s="18" t="n">
        <f aca="false">AVERAGE(T124:U124)</f>
        <v>1.5</v>
      </c>
    </row>
    <row r="125" customFormat="false" ht="14.4" hidden="false" customHeight="false" outlineLevel="0" collapsed="false">
      <c r="A125" s="15" t="n">
        <v>123</v>
      </c>
      <c r="B125" s="16" t="n">
        <v>1</v>
      </c>
      <c r="C125" s="16" t="n">
        <v>1</v>
      </c>
      <c r="D125" s="16" t="n">
        <v>3</v>
      </c>
      <c r="E125" s="16" t="n">
        <v>3</v>
      </c>
      <c r="F125" s="16" t="n">
        <v>2</v>
      </c>
      <c r="G125" s="16" t="n">
        <v>3</v>
      </c>
      <c r="H125" s="16" t="n">
        <v>2</v>
      </c>
      <c r="I125" s="16" t="n">
        <v>3</v>
      </c>
      <c r="J125" s="16" t="n">
        <v>3</v>
      </c>
      <c r="K125" s="16" t="n">
        <v>3</v>
      </c>
      <c r="L125" s="16" t="n">
        <v>3</v>
      </c>
      <c r="M125" s="16" t="n">
        <v>3</v>
      </c>
      <c r="N125" s="16" t="n">
        <v>2</v>
      </c>
      <c r="O125" s="16" t="n">
        <v>3</v>
      </c>
      <c r="P125" s="16" t="n">
        <v>3</v>
      </c>
      <c r="Q125" s="16" t="n">
        <v>2</v>
      </c>
      <c r="R125" s="16" t="n">
        <v>3</v>
      </c>
      <c r="S125" s="16" t="n">
        <v>3</v>
      </c>
      <c r="T125" s="16" t="n">
        <v>1</v>
      </c>
      <c r="U125" s="17" t="n">
        <v>1</v>
      </c>
      <c r="V125" s="18" t="n">
        <f aca="false">AVERAGE(G125:J125)</f>
        <v>2.75</v>
      </c>
      <c r="W125" s="18" t="n">
        <f aca="false">AVERAGE(K125:M125)</f>
        <v>3</v>
      </c>
      <c r="X125" s="18" t="n">
        <f aca="false">AVERAGE(N125:P125)</f>
        <v>2.66666666666667</v>
      </c>
      <c r="Y125" s="18" t="n">
        <f aca="false">AVERAGE(Q125:S125)</f>
        <v>2.66666666666667</v>
      </c>
      <c r="Z125" s="18" t="n">
        <f aca="false">AVERAGE(T125:U125)</f>
        <v>1</v>
      </c>
    </row>
    <row r="126" customFormat="false" ht="14.4" hidden="false" customHeight="false" outlineLevel="0" collapsed="false">
      <c r="A126" s="15" t="n">
        <v>124</v>
      </c>
      <c r="B126" s="16" t="n">
        <v>1</v>
      </c>
      <c r="C126" s="16" t="n">
        <v>1</v>
      </c>
      <c r="D126" s="16" t="n">
        <v>1</v>
      </c>
      <c r="E126" s="16" t="n">
        <v>1</v>
      </c>
      <c r="F126" s="16" t="n">
        <v>1</v>
      </c>
      <c r="G126" s="16" t="n">
        <v>2</v>
      </c>
      <c r="H126" s="16" t="n">
        <v>3</v>
      </c>
      <c r="I126" s="16" t="n">
        <v>3</v>
      </c>
      <c r="J126" s="16" t="n">
        <v>3</v>
      </c>
      <c r="K126" s="16" t="n">
        <v>3</v>
      </c>
      <c r="L126" s="16" t="n">
        <v>3</v>
      </c>
      <c r="M126" s="16" t="n">
        <v>3</v>
      </c>
      <c r="N126" s="16" t="n">
        <v>5</v>
      </c>
      <c r="O126" s="16" t="n">
        <v>4</v>
      </c>
      <c r="P126" s="16" t="n">
        <v>4</v>
      </c>
      <c r="Q126" s="16" t="n">
        <v>3</v>
      </c>
      <c r="R126" s="16" t="n">
        <v>4</v>
      </c>
      <c r="S126" s="16" t="n">
        <v>4</v>
      </c>
      <c r="T126" s="16" t="n">
        <v>3</v>
      </c>
      <c r="U126" s="17" t="n">
        <v>2</v>
      </c>
      <c r="V126" s="18" t="n">
        <f aca="false">AVERAGE(G126:J126)</f>
        <v>2.75</v>
      </c>
      <c r="W126" s="18" t="n">
        <f aca="false">AVERAGE(K126:M126)</f>
        <v>3</v>
      </c>
      <c r="X126" s="18" t="n">
        <f aca="false">AVERAGE(N126:P126)</f>
        <v>4.33333333333333</v>
      </c>
      <c r="Y126" s="18" t="n">
        <f aca="false">AVERAGE(Q126:S126)</f>
        <v>3.66666666666667</v>
      </c>
      <c r="Z126" s="18" t="n">
        <f aca="false">AVERAGE(T126:U126)</f>
        <v>2.5</v>
      </c>
    </row>
    <row r="127" customFormat="false" ht="14.4" hidden="false" customHeight="false" outlineLevel="0" collapsed="false">
      <c r="A127" s="15" t="n">
        <v>125</v>
      </c>
      <c r="B127" s="16" t="n">
        <v>2</v>
      </c>
      <c r="C127" s="16" t="n">
        <v>2</v>
      </c>
      <c r="D127" s="16" t="n">
        <v>3</v>
      </c>
      <c r="E127" s="16" t="n">
        <v>2</v>
      </c>
      <c r="F127" s="16" t="n">
        <v>2</v>
      </c>
      <c r="G127" s="16" t="n">
        <v>1</v>
      </c>
      <c r="H127" s="16" t="n">
        <v>2</v>
      </c>
      <c r="I127" s="16" t="n">
        <v>1</v>
      </c>
      <c r="J127" s="16" t="n">
        <v>2</v>
      </c>
      <c r="K127" s="16" t="n">
        <v>3</v>
      </c>
      <c r="L127" s="16" t="n">
        <v>3</v>
      </c>
      <c r="M127" s="16" t="n">
        <v>3</v>
      </c>
      <c r="N127" s="16" t="n">
        <v>4</v>
      </c>
      <c r="O127" s="16" t="n">
        <v>3</v>
      </c>
      <c r="P127" s="16" t="n">
        <v>3</v>
      </c>
      <c r="Q127" s="16" t="n">
        <v>1</v>
      </c>
      <c r="R127" s="16" t="n">
        <v>2</v>
      </c>
      <c r="S127" s="16" t="n">
        <v>3</v>
      </c>
      <c r="T127" s="16" t="n">
        <v>3</v>
      </c>
      <c r="U127" s="17" t="n">
        <v>2</v>
      </c>
      <c r="V127" s="18" t="n">
        <f aca="false">AVERAGE(G127:J127)</f>
        <v>1.5</v>
      </c>
      <c r="W127" s="18" t="n">
        <f aca="false">AVERAGE(K127:M127)</f>
        <v>3</v>
      </c>
      <c r="X127" s="18" t="n">
        <f aca="false">AVERAGE(N127:P127)</f>
        <v>3.33333333333333</v>
      </c>
      <c r="Y127" s="18" t="n">
        <f aca="false">AVERAGE(Q127:S127)</f>
        <v>2</v>
      </c>
      <c r="Z127" s="18" t="n">
        <f aca="false">AVERAGE(T127:U127)</f>
        <v>2.5</v>
      </c>
    </row>
    <row r="128" customFormat="false" ht="14.4" hidden="false" customHeight="false" outlineLevel="0" collapsed="false">
      <c r="A128" s="15" t="n">
        <v>126</v>
      </c>
      <c r="B128" s="16" t="n">
        <v>1</v>
      </c>
      <c r="C128" s="16" t="n">
        <v>3</v>
      </c>
      <c r="D128" s="16" t="n">
        <v>3</v>
      </c>
      <c r="E128" s="16" t="n">
        <v>2</v>
      </c>
      <c r="F128" s="16" t="n">
        <v>3</v>
      </c>
      <c r="G128" s="16" t="n">
        <v>2</v>
      </c>
      <c r="H128" s="16" t="n">
        <v>2</v>
      </c>
      <c r="I128" s="16" t="n">
        <v>2</v>
      </c>
      <c r="J128" s="16" t="n">
        <v>2</v>
      </c>
      <c r="K128" s="16" t="n">
        <v>3</v>
      </c>
      <c r="L128" s="16" t="n">
        <v>3</v>
      </c>
      <c r="M128" s="16" t="n">
        <v>4</v>
      </c>
      <c r="N128" s="16" t="n">
        <v>3</v>
      </c>
      <c r="O128" s="16" t="n">
        <v>4</v>
      </c>
      <c r="P128" s="16" t="n">
        <v>4</v>
      </c>
      <c r="Q128" s="16" t="n">
        <v>4</v>
      </c>
      <c r="R128" s="16" t="n">
        <v>3</v>
      </c>
      <c r="S128" s="16" t="n">
        <v>3</v>
      </c>
      <c r="T128" s="16" t="n">
        <v>3</v>
      </c>
      <c r="U128" s="17" t="n">
        <v>2</v>
      </c>
      <c r="V128" s="18" t="n">
        <f aca="false">AVERAGE(G128:J128)</f>
        <v>2</v>
      </c>
      <c r="W128" s="18" t="n">
        <f aca="false">AVERAGE(K128:M128)</f>
        <v>3.33333333333333</v>
      </c>
      <c r="X128" s="18" t="n">
        <f aca="false">AVERAGE(N128:P128)</f>
        <v>3.66666666666667</v>
      </c>
      <c r="Y128" s="18" t="n">
        <f aca="false">AVERAGE(Q128:S128)</f>
        <v>3.33333333333333</v>
      </c>
      <c r="Z128" s="18" t="n">
        <f aca="false">AVERAGE(T128:U128)</f>
        <v>2.5</v>
      </c>
    </row>
    <row r="129" customFormat="false" ht="14.4" hidden="false" customHeight="false" outlineLevel="0" collapsed="false">
      <c r="A129" s="15" t="n">
        <v>127</v>
      </c>
      <c r="B129" s="16" t="n">
        <v>1</v>
      </c>
      <c r="C129" s="16" t="n">
        <v>1</v>
      </c>
      <c r="D129" s="16" t="n">
        <v>3</v>
      </c>
      <c r="E129" s="16" t="n">
        <v>2</v>
      </c>
      <c r="F129" s="16" t="n">
        <v>2</v>
      </c>
      <c r="G129" s="16" t="n">
        <v>4</v>
      </c>
      <c r="H129" s="16" t="n">
        <v>4</v>
      </c>
      <c r="I129" s="16" t="n">
        <v>3</v>
      </c>
      <c r="J129" s="16" t="n">
        <v>4</v>
      </c>
      <c r="K129" s="16" t="n">
        <v>4</v>
      </c>
      <c r="L129" s="16" t="n">
        <v>5</v>
      </c>
      <c r="M129" s="16" t="n">
        <v>3</v>
      </c>
      <c r="N129" s="16" t="n">
        <v>4</v>
      </c>
      <c r="O129" s="16" t="n">
        <v>5</v>
      </c>
      <c r="P129" s="16" t="n">
        <v>4</v>
      </c>
      <c r="Q129" s="16" t="n">
        <v>3</v>
      </c>
      <c r="R129" s="16" t="n">
        <v>4</v>
      </c>
      <c r="S129" s="16" t="n">
        <v>4</v>
      </c>
      <c r="T129" s="16" t="n">
        <v>3</v>
      </c>
      <c r="U129" s="17" t="n">
        <v>2</v>
      </c>
      <c r="V129" s="18" t="n">
        <f aca="false">AVERAGE(G129:J129)</f>
        <v>3.75</v>
      </c>
      <c r="W129" s="18" t="n">
        <f aca="false">AVERAGE(K129:M129)</f>
        <v>4</v>
      </c>
      <c r="X129" s="18" t="n">
        <f aca="false">AVERAGE(N129:P129)</f>
        <v>4.33333333333333</v>
      </c>
      <c r="Y129" s="18" t="n">
        <f aca="false">AVERAGE(Q129:S129)</f>
        <v>3.66666666666667</v>
      </c>
      <c r="Z129" s="18" t="n">
        <f aca="false">AVERAGE(T129:U129)</f>
        <v>2.5</v>
      </c>
    </row>
    <row r="130" customFormat="false" ht="14.4" hidden="false" customHeight="false" outlineLevel="0" collapsed="false">
      <c r="A130" s="15" t="n">
        <v>128</v>
      </c>
      <c r="B130" s="16" t="n">
        <v>2</v>
      </c>
      <c r="C130" s="16" t="n">
        <v>3</v>
      </c>
      <c r="D130" s="16" t="n">
        <v>1</v>
      </c>
      <c r="E130" s="16" t="n">
        <v>3</v>
      </c>
      <c r="F130" s="16" t="n">
        <v>3</v>
      </c>
      <c r="G130" s="16" t="n">
        <v>1</v>
      </c>
      <c r="H130" s="16" t="n">
        <v>3</v>
      </c>
      <c r="I130" s="16" t="n">
        <v>2</v>
      </c>
      <c r="J130" s="16" t="n">
        <v>3</v>
      </c>
      <c r="K130" s="16" t="n">
        <v>3</v>
      </c>
      <c r="L130" s="16" t="n">
        <v>4</v>
      </c>
      <c r="M130" s="16" t="n">
        <v>3</v>
      </c>
      <c r="N130" s="16" t="n">
        <v>3</v>
      </c>
      <c r="O130" s="16" t="n">
        <v>4</v>
      </c>
      <c r="P130" s="16" t="n">
        <v>4</v>
      </c>
      <c r="Q130" s="16" t="n">
        <v>3</v>
      </c>
      <c r="R130" s="16" t="n">
        <v>4</v>
      </c>
      <c r="S130" s="16" t="n">
        <v>4</v>
      </c>
      <c r="T130" s="16" t="n">
        <v>4</v>
      </c>
      <c r="U130" s="17" t="n">
        <v>3</v>
      </c>
      <c r="V130" s="18" t="n">
        <f aca="false">AVERAGE(G130:J130)</f>
        <v>2.25</v>
      </c>
      <c r="W130" s="18" t="n">
        <f aca="false">AVERAGE(K130:M130)</f>
        <v>3.33333333333333</v>
      </c>
      <c r="X130" s="18" t="n">
        <f aca="false">AVERAGE(N130:P130)</f>
        <v>3.66666666666667</v>
      </c>
      <c r="Y130" s="18" t="n">
        <f aca="false">AVERAGE(Q130:S130)</f>
        <v>3.66666666666667</v>
      </c>
      <c r="Z130" s="18" t="n">
        <f aca="false">AVERAGE(T130:U130)</f>
        <v>3.5</v>
      </c>
    </row>
    <row r="131" customFormat="false" ht="14.4" hidden="false" customHeight="false" outlineLevel="0" collapsed="false">
      <c r="A131" s="15" t="n">
        <v>129</v>
      </c>
      <c r="B131" s="16" t="n">
        <v>1</v>
      </c>
      <c r="C131" s="16" t="n">
        <v>1</v>
      </c>
      <c r="D131" s="16" t="n">
        <v>3</v>
      </c>
      <c r="E131" s="16" t="n">
        <v>1</v>
      </c>
      <c r="F131" s="16" t="n">
        <v>1</v>
      </c>
      <c r="G131" s="16" t="n">
        <v>4</v>
      </c>
      <c r="H131" s="16" t="n">
        <v>3</v>
      </c>
      <c r="I131" s="16" t="n">
        <v>2</v>
      </c>
      <c r="J131" s="16" t="n">
        <v>3</v>
      </c>
      <c r="K131" s="16" t="n">
        <v>4</v>
      </c>
      <c r="L131" s="16" t="n">
        <v>4</v>
      </c>
      <c r="M131" s="16" t="n">
        <v>3</v>
      </c>
      <c r="N131" s="16" t="n">
        <v>4</v>
      </c>
      <c r="O131" s="16" t="n">
        <v>5</v>
      </c>
      <c r="P131" s="16" t="n">
        <v>3</v>
      </c>
      <c r="Q131" s="16" t="n">
        <v>2</v>
      </c>
      <c r="R131" s="16" t="n">
        <v>2</v>
      </c>
      <c r="S131" s="16" t="n">
        <v>3</v>
      </c>
      <c r="T131" s="16" t="n">
        <v>3</v>
      </c>
      <c r="U131" s="17" t="n">
        <v>3</v>
      </c>
      <c r="V131" s="18" t="n">
        <f aca="false">AVERAGE(G131:J131)</f>
        <v>3</v>
      </c>
      <c r="W131" s="18" t="n">
        <f aca="false">AVERAGE(K131:M131)</f>
        <v>3.66666666666667</v>
      </c>
      <c r="X131" s="18" t="n">
        <f aca="false">AVERAGE(N131:P131)</f>
        <v>4</v>
      </c>
      <c r="Y131" s="18" t="n">
        <f aca="false">AVERAGE(Q131:S131)</f>
        <v>2.33333333333333</v>
      </c>
      <c r="Z131" s="18" t="n">
        <f aca="false">AVERAGE(T131:U131)</f>
        <v>3</v>
      </c>
    </row>
    <row r="132" customFormat="false" ht="14.4" hidden="false" customHeight="false" outlineLevel="0" collapsed="false">
      <c r="A132" s="15" t="n">
        <v>130</v>
      </c>
      <c r="B132" s="16" t="n">
        <v>1</v>
      </c>
      <c r="C132" s="16" t="n">
        <v>3</v>
      </c>
      <c r="D132" s="16" t="n">
        <v>2</v>
      </c>
      <c r="E132" s="16" t="n">
        <v>4</v>
      </c>
      <c r="F132" s="16" t="n">
        <v>3</v>
      </c>
      <c r="G132" s="16" t="n">
        <v>4</v>
      </c>
      <c r="H132" s="16" t="n">
        <v>3</v>
      </c>
      <c r="I132" s="16" t="n">
        <v>3</v>
      </c>
      <c r="J132" s="16" t="n">
        <v>4</v>
      </c>
      <c r="K132" s="16" t="n">
        <v>4</v>
      </c>
      <c r="L132" s="16" t="n">
        <v>4</v>
      </c>
      <c r="M132" s="16" t="n">
        <v>4</v>
      </c>
      <c r="N132" s="16" t="n">
        <v>3</v>
      </c>
      <c r="O132" s="16" t="n">
        <v>3</v>
      </c>
      <c r="P132" s="16" t="n">
        <v>2</v>
      </c>
      <c r="Q132" s="16" t="n">
        <v>4</v>
      </c>
      <c r="R132" s="16" t="n">
        <v>4</v>
      </c>
      <c r="S132" s="16" t="n">
        <v>3</v>
      </c>
      <c r="T132" s="16" t="n">
        <v>2</v>
      </c>
      <c r="U132" s="17" t="n">
        <v>2</v>
      </c>
      <c r="V132" s="18" t="n">
        <f aca="false">AVERAGE(G132:J132)</f>
        <v>3.5</v>
      </c>
      <c r="W132" s="18" t="n">
        <f aca="false">AVERAGE(K132:M132)</f>
        <v>4</v>
      </c>
      <c r="X132" s="18" t="n">
        <f aca="false">AVERAGE(N132:P132)</f>
        <v>2.66666666666667</v>
      </c>
      <c r="Y132" s="18" t="n">
        <f aca="false">AVERAGE(Q132:S132)</f>
        <v>3.66666666666667</v>
      </c>
      <c r="Z132" s="18" t="n">
        <f aca="false">AVERAGE(T132:U132)</f>
        <v>2</v>
      </c>
    </row>
    <row r="133" customFormat="false" ht="14.4" hidden="false" customHeight="false" outlineLevel="0" collapsed="false">
      <c r="A133" s="15" t="n">
        <v>131</v>
      </c>
      <c r="B133" s="16" t="n">
        <v>1</v>
      </c>
      <c r="C133" s="16" t="n">
        <v>2</v>
      </c>
      <c r="D133" s="16" t="n">
        <v>3</v>
      </c>
      <c r="E133" s="16" t="n">
        <v>5</v>
      </c>
      <c r="F133" s="16" t="n">
        <v>3</v>
      </c>
      <c r="G133" s="16" t="n">
        <v>4</v>
      </c>
      <c r="H133" s="16" t="n">
        <v>3</v>
      </c>
      <c r="I133" s="16" t="n">
        <v>3</v>
      </c>
      <c r="J133" s="16" t="n">
        <v>3</v>
      </c>
      <c r="K133" s="16" t="n">
        <v>3</v>
      </c>
      <c r="L133" s="16" t="n">
        <v>3</v>
      </c>
      <c r="M133" s="16" t="n">
        <v>3</v>
      </c>
      <c r="N133" s="16" t="n">
        <v>3</v>
      </c>
      <c r="O133" s="16" t="n">
        <v>2</v>
      </c>
      <c r="P133" s="16" t="n">
        <v>4</v>
      </c>
      <c r="Q133" s="16" t="n">
        <v>3</v>
      </c>
      <c r="R133" s="16" t="n">
        <v>3</v>
      </c>
      <c r="S133" s="16" t="n">
        <v>3</v>
      </c>
      <c r="T133" s="16" t="n">
        <v>2</v>
      </c>
      <c r="U133" s="17" t="n">
        <v>1</v>
      </c>
      <c r="V133" s="18" t="n">
        <f aca="false">AVERAGE(G133:J133)</f>
        <v>3.25</v>
      </c>
      <c r="W133" s="18" t="n">
        <f aca="false">AVERAGE(K133:M133)</f>
        <v>3</v>
      </c>
      <c r="X133" s="18" t="n">
        <f aca="false">AVERAGE(N133:P133)</f>
        <v>3</v>
      </c>
      <c r="Y133" s="18" t="n">
        <f aca="false">AVERAGE(Q133:S133)</f>
        <v>3</v>
      </c>
      <c r="Z133" s="18" t="n">
        <f aca="false">AVERAGE(T133:U133)</f>
        <v>1.5</v>
      </c>
    </row>
    <row r="134" customFormat="false" ht="14.4" hidden="false" customHeight="false" outlineLevel="0" collapsed="false">
      <c r="A134" s="15" t="n">
        <v>132</v>
      </c>
      <c r="B134" s="16" t="n">
        <v>1</v>
      </c>
      <c r="C134" s="16" t="n">
        <v>1</v>
      </c>
      <c r="D134" s="16" t="n">
        <v>4</v>
      </c>
      <c r="E134" s="16" t="n">
        <v>2</v>
      </c>
      <c r="F134" s="16" t="n">
        <v>2</v>
      </c>
      <c r="G134" s="16" t="n">
        <v>3</v>
      </c>
      <c r="H134" s="16" t="n">
        <v>1</v>
      </c>
      <c r="I134" s="16" t="n">
        <v>2</v>
      </c>
      <c r="J134" s="16" t="n">
        <v>2</v>
      </c>
      <c r="K134" s="16" t="n">
        <v>4</v>
      </c>
      <c r="L134" s="16" t="n">
        <v>4</v>
      </c>
      <c r="M134" s="16" t="n">
        <v>4</v>
      </c>
      <c r="N134" s="16" t="n">
        <v>3</v>
      </c>
      <c r="O134" s="16" t="n">
        <v>2</v>
      </c>
      <c r="P134" s="16" t="n">
        <v>3</v>
      </c>
      <c r="Q134" s="16" t="n">
        <v>3</v>
      </c>
      <c r="R134" s="16" t="n">
        <v>4</v>
      </c>
      <c r="S134" s="16" t="n">
        <v>3</v>
      </c>
      <c r="T134" s="16" t="n">
        <v>3</v>
      </c>
      <c r="U134" s="17" t="n">
        <v>2</v>
      </c>
      <c r="V134" s="18" t="n">
        <f aca="false">AVERAGE(G134:J134)</f>
        <v>2</v>
      </c>
      <c r="W134" s="18" t="n">
        <f aca="false">AVERAGE(K134:M134)</f>
        <v>4</v>
      </c>
      <c r="X134" s="18" t="n">
        <f aca="false">AVERAGE(N134:P134)</f>
        <v>2.66666666666667</v>
      </c>
      <c r="Y134" s="18" t="n">
        <f aca="false">AVERAGE(Q134:S134)</f>
        <v>3.33333333333333</v>
      </c>
      <c r="Z134" s="18" t="n">
        <f aca="false">AVERAGE(T134:U134)</f>
        <v>2.5</v>
      </c>
    </row>
    <row r="135" customFormat="false" ht="14.4" hidden="false" customHeight="false" outlineLevel="0" collapsed="false">
      <c r="A135" s="15" t="n">
        <v>133</v>
      </c>
      <c r="B135" s="16" t="n">
        <v>1</v>
      </c>
      <c r="C135" s="16" t="n">
        <v>2</v>
      </c>
      <c r="D135" s="16" t="n">
        <v>1</v>
      </c>
      <c r="E135" s="16" t="n">
        <v>2</v>
      </c>
      <c r="F135" s="16" t="n">
        <v>3</v>
      </c>
      <c r="G135" s="16" t="n">
        <v>2</v>
      </c>
      <c r="H135" s="16" t="n">
        <v>2</v>
      </c>
      <c r="I135" s="16" t="n">
        <v>1</v>
      </c>
      <c r="J135" s="16" t="n">
        <v>2</v>
      </c>
      <c r="K135" s="16" t="n">
        <v>2</v>
      </c>
      <c r="L135" s="16" t="n">
        <v>2</v>
      </c>
      <c r="M135" s="16" t="n">
        <v>1</v>
      </c>
      <c r="N135" s="16" t="n">
        <v>2</v>
      </c>
      <c r="O135" s="16" t="n">
        <v>2</v>
      </c>
      <c r="P135" s="16" t="n">
        <v>2</v>
      </c>
      <c r="Q135" s="16" t="n">
        <v>2</v>
      </c>
      <c r="R135" s="16" t="n">
        <v>2</v>
      </c>
      <c r="S135" s="16" t="n">
        <v>2</v>
      </c>
      <c r="T135" s="16" t="n">
        <v>1</v>
      </c>
      <c r="U135" s="17" t="n">
        <v>1</v>
      </c>
      <c r="V135" s="18" t="n">
        <f aca="false">AVERAGE(G135:J135)</f>
        <v>1.75</v>
      </c>
      <c r="W135" s="18" t="n">
        <f aca="false">AVERAGE(K135:M135)</f>
        <v>1.66666666666667</v>
      </c>
      <c r="X135" s="18" t="n">
        <f aca="false">AVERAGE(N135:P135)</f>
        <v>2</v>
      </c>
      <c r="Y135" s="18" t="n">
        <f aca="false">AVERAGE(Q135:S135)</f>
        <v>2</v>
      </c>
      <c r="Z135" s="18" t="n">
        <f aca="false">AVERAGE(T135:U135)</f>
        <v>1</v>
      </c>
    </row>
    <row r="136" customFormat="false" ht="14.4" hidden="false" customHeight="false" outlineLevel="0" collapsed="false">
      <c r="A136" s="15" t="n">
        <v>134</v>
      </c>
      <c r="B136" s="16" t="n">
        <v>1</v>
      </c>
      <c r="C136" s="16" t="n">
        <v>2</v>
      </c>
      <c r="D136" s="16" t="n">
        <v>2</v>
      </c>
      <c r="E136" s="16" t="n">
        <v>2</v>
      </c>
      <c r="F136" s="16" t="n">
        <v>2</v>
      </c>
      <c r="G136" s="16" t="n">
        <v>1</v>
      </c>
      <c r="H136" s="16" t="n">
        <v>5</v>
      </c>
      <c r="I136" s="16" t="n">
        <v>3</v>
      </c>
      <c r="J136" s="16" t="n">
        <v>5</v>
      </c>
      <c r="K136" s="16" t="n">
        <v>4</v>
      </c>
      <c r="L136" s="16" t="n">
        <v>4</v>
      </c>
      <c r="M136" s="16" t="n">
        <v>5</v>
      </c>
      <c r="N136" s="16" t="n">
        <v>3</v>
      </c>
      <c r="O136" s="16" t="n">
        <v>4</v>
      </c>
      <c r="P136" s="16" t="n">
        <v>3</v>
      </c>
      <c r="Q136" s="16" t="n">
        <v>2</v>
      </c>
      <c r="R136" s="16" t="n">
        <v>3</v>
      </c>
      <c r="S136" s="16" t="n">
        <v>3</v>
      </c>
      <c r="T136" s="16" t="n">
        <v>2</v>
      </c>
      <c r="U136" s="17" t="n">
        <v>1</v>
      </c>
      <c r="V136" s="18" t="n">
        <f aca="false">AVERAGE(G136:J136)</f>
        <v>3.5</v>
      </c>
      <c r="W136" s="18" t="n">
        <f aca="false">AVERAGE(K136:M136)</f>
        <v>4.33333333333333</v>
      </c>
      <c r="X136" s="18" t="n">
        <f aca="false">AVERAGE(N136:P136)</f>
        <v>3.33333333333333</v>
      </c>
      <c r="Y136" s="18" t="n">
        <f aca="false">AVERAGE(Q136:S136)</f>
        <v>2.66666666666667</v>
      </c>
      <c r="Z136" s="18" t="n">
        <f aca="false">AVERAGE(T136:U136)</f>
        <v>1.5</v>
      </c>
    </row>
    <row r="137" customFormat="false" ht="14.4" hidden="false" customHeight="false" outlineLevel="0" collapsed="false">
      <c r="A137" s="15" t="n">
        <v>135</v>
      </c>
      <c r="B137" s="16" t="n">
        <v>2</v>
      </c>
      <c r="C137" s="16" t="n">
        <v>4</v>
      </c>
      <c r="D137" s="16" t="n">
        <v>2</v>
      </c>
      <c r="E137" s="16" t="n">
        <v>5</v>
      </c>
      <c r="F137" s="16" t="n">
        <v>3</v>
      </c>
      <c r="G137" s="16" t="n">
        <v>4</v>
      </c>
      <c r="H137" s="16" t="n">
        <v>2</v>
      </c>
      <c r="I137" s="16" t="n">
        <v>3</v>
      </c>
      <c r="J137" s="16" t="n">
        <v>4</v>
      </c>
      <c r="K137" s="16" t="n">
        <v>3</v>
      </c>
      <c r="L137" s="16" t="n">
        <v>3</v>
      </c>
      <c r="M137" s="16" t="n">
        <v>2</v>
      </c>
      <c r="N137" s="16" t="n">
        <v>3</v>
      </c>
      <c r="O137" s="16" t="n">
        <v>2</v>
      </c>
      <c r="P137" s="16" t="n">
        <v>2</v>
      </c>
      <c r="Q137" s="16" t="n">
        <v>1</v>
      </c>
      <c r="R137" s="16" t="n">
        <v>3</v>
      </c>
      <c r="S137" s="16" t="n">
        <v>3</v>
      </c>
      <c r="T137" s="16" t="n">
        <v>1</v>
      </c>
      <c r="U137" s="17" t="n">
        <v>1</v>
      </c>
      <c r="V137" s="18" t="n">
        <f aca="false">AVERAGE(G137:J137)</f>
        <v>3.25</v>
      </c>
      <c r="W137" s="18" t="n">
        <f aca="false">AVERAGE(K137:M137)</f>
        <v>2.66666666666667</v>
      </c>
      <c r="X137" s="18" t="n">
        <f aca="false">AVERAGE(N137:P137)</f>
        <v>2.33333333333333</v>
      </c>
      <c r="Y137" s="18" t="n">
        <f aca="false">AVERAGE(Q137:S137)</f>
        <v>2.33333333333333</v>
      </c>
      <c r="Z137" s="18" t="n">
        <f aca="false">AVERAGE(T137:U137)</f>
        <v>1</v>
      </c>
    </row>
    <row r="138" customFormat="false" ht="14.4" hidden="false" customHeight="false" outlineLevel="0" collapsed="false">
      <c r="A138" s="15" t="n">
        <v>136</v>
      </c>
      <c r="B138" s="16" t="n">
        <v>1</v>
      </c>
      <c r="C138" s="16" t="n">
        <v>2</v>
      </c>
      <c r="D138" s="16" t="n">
        <v>3</v>
      </c>
      <c r="E138" s="16" t="n">
        <v>3</v>
      </c>
      <c r="F138" s="16" t="n">
        <v>2</v>
      </c>
      <c r="G138" s="16" t="n">
        <v>4</v>
      </c>
      <c r="H138" s="16" t="n">
        <v>3</v>
      </c>
      <c r="I138" s="16" t="n">
        <v>3</v>
      </c>
      <c r="J138" s="16" t="n">
        <v>3</v>
      </c>
      <c r="K138" s="16" t="n">
        <v>2</v>
      </c>
      <c r="L138" s="16" t="n">
        <v>2</v>
      </c>
      <c r="M138" s="16" t="n">
        <v>2</v>
      </c>
      <c r="N138" s="16" t="n">
        <v>4</v>
      </c>
      <c r="O138" s="16" t="n">
        <v>3</v>
      </c>
      <c r="P138" s="16" t="n">
        <v>4</v>
      </c>
      <c r="Q138" s="16" t="n">
        <v>3</v>
      </c>
      <c r="R138" s="16" t="n">
        <v>4</v>
      </c>
      <c r="S138" s="16" t="n">
        <v>4</v>
      </c>
      <c r="T138" s="16" t="n">
        <v>2</v>
      </c>
      <c r="U138" s="17" t="n">
        <v>2</v>
      </c>
      <c r="V138" s="18" t="n">
        <f aca="false">AVERAGE(G138:J138)</f>
        <v>3.25</v>
      </c>
      <c r="W138" s="18" t="n">
        <f aca="false">AVERAGE(K138:M138)</f>
        <v>2</v>
      </c>
      <c r="X138" s="18" t="n">
        <f aca="false">AVERAGE(N138:P138)</f>
        <v>3.66666666666667</v>
      </c>
      <c r="Y138" s="18" t="n">
        <f aca="false">AVERAGE(Q138:S138)</f>
        <v>3.66666666666667</v>
      </c>
      <c r="Z138" s="18" t="n">
        <f aca="false">AVERAGE(T138:U138)</f>
        <v>2</v>
      </c>
    </row>
    <row r="139" customFormat="false" ht="14.4" hidden="false" customHeight="false" outlineLevel="0" collapsed="false">
      <c r="A139" s="15" t="n">
        <v>137</v>
      </c>
      <c r="B139" s="16" t="n">
        <v>1</v>
      </c>
      <c r="C139" s="16" t="n">
        <v>2</v>
      </c>
      <c r="D139" s="16" t="n">
        <v>4</v>
      </c>
      <c r="E139" s="16" t="n">
        <v>4</v>
      </c>
      <c r="F139" s="16" t="n">
        <v>3</v>
      </c>
      <c r="G139" s="16" t="n">
        <v>2</v>
      </c>
      <c r="H139" s="16" t="n">
        <v>4</v>
      </c>
      <c r="I139" s="16" t="n">
        <v>2</v>
      </c>
      <c r="J139" s="16" t="n">
        <v>5</v>
      </c>
      <c r="K139" s="16" t="n">
        <v>4</v>
      </c>
      <c r="L139" s="16" t="n">
        <v>4</v>
      </c>
      <c r="M139" s="16" t="n">
        <v>5</v>
      </c>
      <c r="N139" s="16" t="n">
        <v>2</v>
      </c>
      <c r="O139" s="16" t="n">
        <v>3</v>
      </c>
      <c r="P139" s="16" t="n">
        <v>3</v>
      </c>
      <c r="Q139" s="16" t="n">
        <v>4</v>
      </c>
      <c r="R139" s="16" t="n">
        <v>4</v>
      </c>
      <c r="S139" s="16" t="n">
        <v>4</v>
      </c>
      <c r="T139" s="16" t="n">
        <v>1</v>
      </c>
      <c r="U139" s="17" t="n">
        <v>1</v>
      </c>
      <c r="V139" s="18" t="n">
        <f aca="false">AVERAGE(G139:J139)</f>
        <v>3.25</v>
      </c>
      <c r="W139" s="18" t="n">
        <f aca="false">AVERAGE(K139:M139)</f>
        <v>4.33333333333333</v>
      </c>
      <c r="X139" s="18" t="n">
        <f aca="false">AVERAGE(N139:P139)</f>
        <v>2.66666666666667</v>
      </c>
      <c r="Y139" s="18" t="n">
        <f aca="false">AVERAGE(Q139:S139)</f>
        <v>4</v>
      </c>
      <c r="Z139" s="18" t="n">
        <f aca="false">AVERAGE(T139:U139)</f>
        <v>1</v>
      </c>
    </row>
    <row r="140" customFormat="false" ht="14.4" hidden="false" customHeight="false" outlineLevel="0" collapsed="false">
      <c r="A140" s="15" t="n">
        <v>138</v>
      </c>
      <c r="B140" s="16" t="n">
        <v>1</v>
      </c>
      <c r="C140" s="16" t="n">
        <v>3</v>
      </c>
      <c r="D140" s="16" t="n">
        <v>3</v>
      </c>
      <c r="E140" s="16" t="n">
        <v>2</v>
      </c>
      <c r="F140" s="16" t="n">
        <v>3</v>
      </c>
      <c r="G140" s="16" t="n">
        <v>2</v>
      </c>
      <c r="H140" s="16" t="n">
        <v>1</v>
      </c>
      <c r="I140" s="16" t="n">
        <v>1</v>
      </c>
      <c r="J140" s="16" t="n">
        <v>1</v>
      </c>
      <c r="K140" s="16" t="n">
        <v>2</v>
      </c>
      <c r="L140" s="16" t="n">
        <v>2</v>
      </c>
      <c r="M140" s="16" t="n">
        <v>1</v>
      </c>
      <c r="N140" s="16" t="n">
        <v>3</v>
      </c>
      <c r="O140" s="16" t="n">
        <v>2</v>
      </c>
      <c r="P140" s="16" t="n">
        <v>3</v>
      </c>
      <c r="Q140" s="16" t="n">
        <v>2</v>
      </c>
      <c r="R140" s="16" t="n">
        <v>3</v>
      </c>
      <c r="S140" s="16" t="n">
        <v>3</v>
      </c>
      <c r="T140" s="16" t="n">
        <v>2</v>
      </c>
      <c r="U140" s="17" t="n">
        <v>1</v>
      </c>
      <c r="V140" s="18" t="n">
        <f aca="false">AVERAGE(G140:J140)</f>
        <v>1.25</v>
      </c>
      <c r="W140" s="18" t="n">
        <f aca="false">AVERAGE(K140:M140)</f>
        <v>1.66666666666667</v>
      </c>
      <c r="X140" s="18" t="n">
        <f aca="false">AVERAGE(N140:P140)</f>
        <v>2.66666666666667</v>
      </c>
      <c r="Y140" s="18" t="n">
        <f aca="false">AVERAGE(Q140:S140)</f>
        <v>2.66666666666667</v>
      </c>
      <c r="Z140" s="18" t="n">
        <f aca="false">AVERAGE(T140:U140)</f>
        <v>1.5</v>
      </c>
    </row>
    <row r="141" customFormat="false" ht="14.4" hidden="false" customHeight="false" outlineLevel="0" collapsed="false">
      <c r="A141" s="15" t="n">
        <v>139</v>
      </c>
      <c r="B141" s="16" t="n">
        <v>1</v>
      </c>
      <c r="C141" s="16" t="n">
        <v>2</v>
      </c>
      <c r="D141" s="16" t="n">
        <v>2</v>
      </c>
      <c r="E141" s="16" t="n">
        <v>5</v>
      </c>
      <c r="F141" s="16" t="n">
        <v>1</v>
      </c>
      <c r="G141" s="16" t="n">
        <v>3</v>
      </c>
      <c r="H141" s="16" t="n">
        <v>4</v>
      </c>
      <c r="I141" s="16" t="n">
        <v>2</v>
      </c>
      <c r="J141" s="16" t="n">
        <v>3</v>
      </c>
      <c r="K141" s="16" t="n">
        <v>3</v>
      </c>
      <c r="L141" s="16" t="n">
        <v>3</v>
      </c>
      <c r="M141" s="16" t="n">
        <v>5</v>
      </c>
      <c r="N141" s="16" t="n">
        <v>3</v>
      </c>
      <c r="O141" s="16" t="n">
        <v>2</v>
      </c>
      <c r="P141" s="16" t="n">
        <v>3</v>
      </c>
      <c r="Q141" s="16" t="n">
        <v>4</v>
      </c>
      <c r="R141" s="16" t="n">
        <v>5</v>
      </c>
      <c r="S141" s="16" t="n">
        <v>5</v>
      </c>
      <c r="T141" s="16" t="n">
        <v>3</v>
      </c>
      <c r="U141" s="17" t="n">
        <v>1</v>
      </c>
      <c r="V141" s="18" t="n">
        <f aca="false">AVERAGE(G141:J141)</f>
        <v>3</v>
      </c>
      <c r="W141" s="18" t="n">
        <f aca="false">AVERAGE(K141:M141)</f>
        <v>3.66666666666667</v>
      </c>
      <c r="X141" s="18" t="n">
        <f aca="false">AVERAGE(N141:P141)</f>
        <v>2.66666666666667</v>
      </c>
      <c r="Y141" s="18" t="n">
        <f aca="false">AVERAGE(Q141:S141)</f>
        <v>4.66666666666667</v>
      </c>
      <c r="Z141" s="18" t="n">
        <f aca="false">AVERAGE(T141:U141)</f>
        <v>2</v>
      </c>
    </row>
    <row r="142" customFormat="false" ht="14.4" hidden="false" customHeight="false" outlineLevel="0" collapsed="false">
      <c r="A142" s="15" t="n">
        <v>140</v>
      </c>
      <c r="B142" s="16" t="n">
        <v>1</v>
      </c>
      <c r="C142" s="16" t="n">
        <v>1</v>
      </c>
      <c r="D142" s="16" t="n">
        <v>4</v>
      </c>
      <c r="E142" s="16" t="n">
        <v>1</v>
      </c>
      <c r="F142" s="16" t="n">
        <v>1</v>
      </c>
      <c r="G142" s="16" t="n">
        <v>3</v>
      </c>
      <c r="H142" s="16" t="n">
        <v>3</v>
      </c>
      <c r="I142" s="16" t="n">
        <v>3</v>
      </c>
      <c r="J142" s="16" t="n">
        <v>3</v>
      </c>
      <c r="K142" s="16" t="n">
        <v>4</v>
      </c>
      <c r="L142" s="16" t="n">
        <v>2</v>
      </c>
      <c r="M142" s="16" t="n">
        <v>4</v>
      </c>
      <c r="N142" s="16" t="n">
        <v>1</v>
      </c>
      <c r="O142" s="16" t="n">
        <v>4</v>
      </c>
      <c r="P142" s="16" t="n">
        <v>1</v>
      </c>
      <c r="Q142" s="16" t="n">
        <v>3</v>
      </c>
      <c r="R142" s="16" t="n">
        <v>4</v>
      </c>
      <c r="S142" s="16" t="n">
        <v>4</v>
      </c>
      <c r="T142" s="16" t="n">
        <v>3</v>
      </c>
      <c r="U142" s="17" t="n">
        <v>3</v>
      </c>
      <c r="V142" s="18" t="n">
        <f aca="false">AVERAGE(G142:J142)</f>
        <v>3</v>
      </c>
      <c r="W142" s="18" t="n">
        <f aca="false">AVERAGE(K142:M142)</f>
        <v>3.33333333333333</v>
      </c>
      <c r="X142" s="18" t="n">
        <f aca="false">AVERAGE(N142:P142)</f>
        <v>2</v>
      </c>
      <c r="Y142" s="18" t="n">
        <f aca="false">AVERAGE(Q142:S142)</f>
        <v>3.66666666666667</v>
      </c>
      <c r="Z142" s="18" t="n">
        <f aca="false">AVERAGE(T142:U142)</f>
        <v>3</v>
      </c>
    </row>
    <row r="143" customFormat="false" ht="14.4" hidden="false" customHeight="false" outlineLevel="0" collapsed="false">
      <c r="A143" s="15" t="n">
        <v>141</v>
      </c>
      <c r="B143" s="16" t="n">
        <v>2</v>
      </c>
      <c r="C143" s="16" t="n">
        <v>4</v>
      </c>
      <c r="D143" s="16" t="n">
        <v>2</v>
      </c>
      <c r="E143" s="16" t="n">
        <v>1</v>
      </c>
      <c r="F143" s="16" t="n">
        <v>3</v>
      </c>
      <c r="G143" s="16" t="n">
        <v>4</v>
      </c>
      <c r="H143" s="16" t="n">
        <v>5</v>
      </c>
      <c r="I143" s="16" t="n">
        <v>4</v>
      </c>
      <c r="J143" s="16" t="n">
        <v>4</v>
      </c>
      <c r="K143" s="16" t="n">
        <v>1</v>
      </c>
      <c r="L143" s="16" t="n">
        <v>5</v>
      </c>
      <c r="M143" s="16" t="n">
        <v>4</v>
      </c>
      <c r="N143" s="16" t="n">
        <v>4</v>
      </c>
      <c r="O143" s="16" t="n">
        <v>5</v>
      </c>
      <c r="P143" s="16" t="n">
        <v>3</v>
      </c>
      <c r="Q143" s="16" t="n">
        <v>4</v>
      </c>
      <c r="R143" s="16" t="n">
        <v>4</v>
      </c>
      <c r="S143" s="16" t="n">
        <v>4</v>
      </c>
      <c r="T143" s="16" t="n">
        <v>5</v>
      </c>
      <c r="U143" s="17" t="n">
        <v>4</v>
      </c>
      <c r="V143" s="18" t="n">
        <f aca="false">AVERAGE(G143:J143)</f>
        <v>4.25</v>
      </c>
      <c r="W143" s="18" t="n">
        <f aca="false">AVERAGE(K143:M143)</f>
        <v>3.33333333333333</v>
      </c>
      <c r="X143" s="18" t="n">
        <f aca="false">AVERAGE(N143:P143)</f>
        <v>4</v>
      </c>
      <c r="Y143" s="18" t="n">
        <f aca="false">AVERAGE(Q143:S143)</f>
        <v>4</v>
      </c>
      <c r="Z143" s="18" t="n">
        <f aca="false">AVERAGE(T143:U143)</f>
        <v>4.5</v>
      </c>
    </row>
    <row r="144" customFormat="false" ht="14.4" hidden="false" customHeight="false" outlineLevel="0" collapsed="false">
      <c r="A144" s="15" t="n">
        <v>142</v>
      </c>
      <c r="B144" s="16" t="n">
        <v>2</v>
      </c>
      <c r="C144" s="16" t="n">
        <v>3</v>
      </c>
      <c r="D144" s="16" t="n">
        <v>3</v>
      </c>
      <c r="E144" s="16" t="n">
        <v>5</v>
      </c>
      <c r="F144" s="16" t="n">
        <v>1</v>
      </c>
      <c r="G144" s="16" t="n">
        <v>3</v>
      </c>
      <c r="H144" s="16" t="n">
        <v>1</v>
      </c>
      <c r="I144" s="16" t="n">
        <v>2</v>
      </c>
      <c r="J144" s="16" t="n">
        <v>2</v>
      </c>
      <c r="K144" s="16" t="n">
        <v>2</v>
      </c>
      <c r="L144" s="16" t="n">
        <v>3</v>
      </c>
      <c r="M144" s="16" t="n">
        <v>2</v>
      </c>
      <c r="N144" s="16" t="n">
        <v>3</v>
      </c>
      <c r="O144" s="16" t="n">
        <v>3</v>
      </c>
      <c r="P144" s="16" t="n">
        <v>3</v>
      </c>
      <c r="Q144" s="16" t="n">
        <v>2</v>
      </c>
      <c r="R144" s="16" t="n">
        <v>2</v>
      </c>
      <c r="S144" s="16" t="n">
        <v>2</v>
      </c>
      <c r="T144" s="16" t="n">
        <v>1</v>
      </c>
      <c r="U144" s="17" t="n">
        <v>1</v>
      </c>
      <c r="V144" s="18" t="n">
        <f aca="false">AVERAGE(G144:J144)</f>
        <v>2</v>
      </c>
      <c r="W144" s="18" t="n">
        <f aca="false">AVERAGE(K144:M144)</f>
        <v>2.33333333333333</v>
      </c>
      <c r="X144" s="18" t="n">
        <f aca="false">AVERAGE(N144:P144)</f>
        <v>3</v>
      </c>
      <c r="Y144" s="18" t="n">
        <f aca="false">AVERAGE(Q144:S144)</f>
        <v>2</v>
      </c>
      <c r="Z144" s="18" t="n">
        <f aca="false">AVERAGE(T144:U144)</f>
        <v>1</v>
      </c>
    </row>
    <row r="145" customFormat="false" ht="14.4" hidden="false" customHeight="false" outlineLevel="0" collapsed="false">
      <c r="A145" s="15" t="n">
        <v>143</v>
      </c>
      <c r="B145" s="16" t="n">
        <v>2</v>
      </c>
      <c r="C145" s="16" t="n">
        <v>3</v>
      </c>
      <c r="D145" s="16" t="n">
        <v>4</v>
      </c>
      <c r="E145" s="16" t="n">
        <v>4</v>
      </c>
      <c r="F145" s="16" t="n">
        <v>3</v>
      </c>
      <c r="G145" s="16" t="n">
        <v>3</v>
      </c>
      <c r="H145" s="16" t="n">
        <v>5</v>
      </c>
      <c r="I145" s="16" t="n">
        <v>3</v>
      </c>
      <c r="J145" s="16" t="n">
        <v>5</v>
      </c>
      <c r="K145" s="16" t="n">
        <v>4</v>
      </c>
      <c r="L145" s="16" t="n">
        <v>1</v>
      </c>
      <c r="M145" s="16" t="n">
        <v>5</v>
      </c>
      <c r="N145" s="16" t="n">
        <v>2</v>
      </c>
      <c r="O145" s="16" t="n">
        <v>1</v>
      </c>
      <c r="P145" s="16" t="n">
        <v>3</v>
      </c>
      <c r="Q145" s="16" t="n">
        <v>2</v>
      </c>
      <c r="R145" s="16" t="n">
        <v>3</v>
      </c>
      <c r="S145" s="16" t="n">
        <v>3</v>
      </c>
      <c r="T145" s="16" t="n">
        <v>1</v>
      </c>
      <c r="U145" s="17" t="n">
        <v>1</v>
      </c>
      <c r="V145" s="18" t="n">
        <f aca="false">AVERAGE(G145:J145)</f>
        <v>4</v>
      </c>
      <c r="W145" s="18" t="n">
        <f aca="false">AVERAGE(K145:M145)</f>
        <v>3.33333333333333</v>
      </c>
      <c r="X145" s="18" t="n">
        <f aca="false">AVERAGE(N145:P145)</f>
        <v>2</v>
      </c>
      <c r="Y145" s="18" t="n">
        <f aca="false">AVERAGE(Q145:S145)</f>
        <v>2.66666666666667</v>
      </c>
      <c r="Z145" s="18" t="n">
        <f aca="false">AVERAGE(T145:U145)</f>
        <v>1</v>
      </c>
    </row>
    <row r="146" customFormat="false" ht="14.4" hidden="false" customHeight="false" outlineLevel="0" collapsed="false">
      <c r="A146" s="15" t="n">
        <v>144</v>
      </c>
      <c r="B146" s="16" t="n">
        <v>2</v>
      </c>
      <c r="C146" s="16" t="n">
        <v>3</v>
      </c>
      <c r="D146" s="16" t="n">
        <v>3</v>
      </c>
      <c r="E146" s="16" t="n">
        <v>4</v>
      </c>
      <c r="F146" s="16" t="n">
        <v>2</v>
      </c>
      <c r="G146" s="16" t="n">
        <v>3</v>
      </c>
      <c r="H146" s="16" t="n">
        <v>4</v>
      </c>
      <c r="I146" s="16" t="n">
        <v>4</v>
      </c>
      <c r="J146" s="16" t="n">
        <v>4</v>
      </c>
      <c r="K146" s="16" t="n">
        <v>2</v>
      </c>
      <c r="L146" s="16" t="n">
        <v>2</v>
      </c>
      <c r="M146" s="16" t="n">
        <v>1</v>
      </c>
      <c r="N146" s="16" t="n">
        <v>5</v>
      </c>
      <c r="O146" s="16" t="n">
        <v>3</v>
      </c>
      <c r="P146" s="16" t="n">
        <v>4</v>
      </c>
      <c r="Q146" s="16" t="n">
        <v>3</v>
      </c>
      <c r="R146" s="16" t="n">
        <v>4</v>
      </c>
      <c r="S146" s="16" t="n">
        <v>4</v>
      </c>
      <c r="T146" s="16" t="n">
        <v>3</v>
      </c>
      <c r="U146" s="17" t="n">
        <v>3</v>
      </c>
      <c r="V146" s="18" t="n">
        <f aca="false">AVERAGE(G146:J146)</f>
        <v>3.75</v>
      </c>
      <c r="W146" s="18" t="n">
        <f aca="false">AVERAGE(K146:M146)</f>
        <v>1.66666666666667</v>
      </c>
      <c r="X146" s="18" t="n">
        <f aca="false">AVERAGE(N146:P146)</f>
        <v>4</v>
      </c>
      <c r="Y146" s="18" t="n">
        <f aca="false">AVERAGE(Q146:S146)</f>
        <v>3.66666666666667</v>
      </c>
      <c r="Z146" s="18" t="n">
        <f aca="false">AVERAGE(T146:U146)</f>
        <v>3</v>
      </c>
    </row>
    <row r="147" customFormat="false" ht="14.4" hidden="false" customHeight="false" outlineLevel="0" collapsed="false">
      <c r="A147" s="15" t="n">
        <v>145</v>
      </c>
      <c r="B147" s="16" t="n">
        <v>1</v>
      </c>
      <c r="C147" s="16" t="n">
        <v>1</v>
      </c>
      <c r="D147" s="16" t="n">
        <v>2</v>
      </c>
      <c r="E147" s="16" t="n">
        <v>1</v>
      </c>
      <c r="F147" s="16" t="n">
        <v>3</v>
      </c>
      <c r="G147" s="16" t="n">
        <v>4</v>
      </c>
      <c r="H147" s="16" t="n">
        <v>4</v>
      </c>
      <c r="I147" s="16" t="n">
        <v>3</v>
      </c>
      <c r="J147" s="16" t="n">
        <v>4</v>
      </c>
      <c r="K147" s="16" t="n">
        <v>4</v>
      </c>
      <c r="L147" s="16" t="n">
        <v>4</v>
      </c>
      <c r="M147" s="16" t="n">
        <v>4</v>
      </c>
      <c r="N147" s="16" t="n">
        <v>3</v>
      </c>
      <c r="O147" s="16" t="n">
        <v>4</v>
      </c>
      <c r="P147" s="16" t="n">
        <v>3</v>
      </c>
      <c r="Q147" s="16" t="n">
        <v>2</v>
      </c>
      <c r="R147" s="16" t="n">
        <v>2</v>
      </c>
      <c r="S147" s="16" t="n">
        <v>2</v>
      </c>
      <c r="T147" s="16" t="n">
        <v>3</v>
      </c>
      <c r="U147" s="17" t="n">
        <v>2</v>
      </c>
      <c r="V147" s="18" t="n">
        <f aca="false">AVERAGE(G147:J147)</f>
        <v>3.75</v>
      </c>
      <c r="W147" s="18" t="n">
        <f aca="false">AVERAGE(K147:M147)</f>
        <v>4</v>
      </c>
      <c r="X147" s="18" t="n">
        <f aca="false">AVERAGE(N147:P147)</f>
        <v>3.33333333333333</v>
      </c>
      <c r="Y147" s="18" t="n">
        <f aca="false">AVERAGE(Q147:S147)</f>
        <v>2</v>
      </c>
      <c r="Z147" s="18" t="n">
        <f aca="false">AVERAGE(T147:U147)</f>
        <v>2.5</v>
      </c>
    </row>
    <row r="148" customFormat="false" ht="14.4" hidden="false" customHeight="false" outlineLevel="0" collapsed="false">
      <c r="A148" s="15" t="n">
        <v>146</v>
      </c>
      <c r="B148" s="16" t="n">
        <v>1</v>
      </c>
      <c r="C148" s="16" t="n">
        <v>4</v>
      </c>
      <c r="D148" s="16" t="n">
        <v>3</v>
      </c>
      <c r="E148" s="16" t="n">
        <v>2</v>
      </c>
      <c r="F148" s="16" t="n">
        <v>2</v>
      </c>
      <c r="G148" s="16" t="n">
        <v>3</v>
      </c>
      <c r="H148" s="16" t="n">
        <v>4</v>
      </c>
      <c r="I148" s="16" t="n">
        <v>2</v>
      </c>
      <c r="J148" s="16" t="n">
        <v>3</v>
      </c>
      <c r="K148" s="16" t="n">
        <v>2</v>
      </c>
      <c r="L148" s="16" t="n">
        <v>2</v>
      </c>
      <c r="M148" s="16" t="n">
        <v>2</v>
      </c>
      <c r="N148" s="16" t="n">
        <v>3</v>
      </c>
      <c r="O148" s="16" t="n">
        <v>3</v>
      </c>
      <c r="P148" s="16" t="n">
        <v>3</v>
      </c>
      <c r="Q148" s="16" t="n">
        <v>2</v>
      </c>
      <c r="R148" s="16" t="n">
        <v>2</v>
      </c>
      <c r="S148" s="16" t="n">
        <v>2</v>
      </c>
      <c r="T148" s="16" t="n">
        <v>1</v>
      </c>
      <c r="U148" s="17" t="n">
        <v>1</v>
      </c>
      <c r="V148" s="18" t="n">
        <f aca="false">AVERAGE(G148:J148)</f>
        <v>3</v>
      </c>
      <c r="W148" s="18" t="n">
        <f aca="false">AVERAGE(K148:M148)</f>
        <v>2</v>
      </c>
      <c r="X148" s="18" t="n">
        <f aca="false">AVERAGE(N148:P148)</f>
        <v>3</v>
      </c>
      <c r="Y148" s="18" t="n">
        <f aca="false">AVERAGE(Q148:S148)</f>
        <v>2</v>
      </c>
      <c r="Z148" s="18" t="n">
        <f aca="false">AVERAGE(T148:U148)</f>
        <v>1</v>
      </c>
    </row>
    <row r="149" customFormat="false" ht="14.4" hidden="false" customHeight="false" outlineLevel="0" collapsed="false">
      <c r="A149" s="15" t="n">
        <v>147</v>
      </c>
      <c r="B149" s="16" t="n">
        <v>2</v>
      </c>
      <c r="C149" s="16" t="n">
        <v>3</v>
      </c>
      <c r="D149" s="16" t="n">
        <v>4</v>
      </c>
      <c r="E149" s="16" t="n">
        <v>1</v>
      </c>
      <c r="F149" s="16" t="n">
        <v>1</v>
      </c>
      <c r="G149" s="16" t="n">
        <v>3</v>
      </c>
      <c r="H149" s="16" t="n">
        <v>2</v>
      </c>
      <c r="I149" s="16" t="n">
        <v>2</v>
      </c>
      <c r="J149" s="16" t="n">
        <v>3</v>
      </c>
      <c r="K149" s="16" t="n">
        <v>3</v>
      </c>
      <c r="L149" s="16" t="n">
        <v>3</v>
      </c>
      <c r="M149" s="16" t="n">
        <v>3</v>
      </c>
      <c r="N149" s="16" t="n">
        <v>3</v>
      </c>
      <c r="O149" s="16" t="n">
        <v>4</v>
      </c>
      <c r="P149" s="16" t="n">
        <v>3</v>
      </c>
      <c r="Q149" s="16" t="n">
        <v>1</v>
      </c>
      <c r="R149" s="16" t="n">
        <v>1</v>
      </c>
      <c r="S149" s="16" t="n">
        <v>3</v>
      </c>
      <c r="T149" s="16" t="n">
        <v>1</v>
      </c>
      <c r="U149" s="17" t="n">
        <v>1</v>
      </c>
      <c r="V149" s="18" t="n">
        <f aca="false">AVERAGE(G149:J149)</f>
        <v>2.5</v>
      </c>
      <c r="W149" s="18" t="n">
        <f aca="false">AVERAGE(K149:M149)</f>
        <v>3</v>
      </c>
      <c r="X149" s="18" t="n">
        <f aca="false">AVERAGE(N149:P149)</f>
        <v>3.33333333333333</v>
      </c>
      <c r="Y149" s="18" t="n">
        <f aca="false">AVERAGE(Q149:S149)</f>
        <v>1.66666666666667</v>
      </c>
      <c r="Z149" s="18" t="n">
        <f aca="false">AVERAGE(T149:U149)</f>
        <v>1</v>
      </c>
    </row>
    <row r="150" customFormat="false" ht="14.4" hidden="false" customHeight="false" outlineLevel="0" collapsed="false">
      <c r="A150" s="15" t="n">
        <v>148</v>
      </c>
      <c r="B150" s="16" t="n">
        <v>2</v>
      </c>
      <c r="C150" s="16" t="n">
        <v>3</v>
      </c>
      <c r="D150" s="16" t="n">
        <v>2</v>
      </c>
      <c r="E150" s="16" t="n">
        <v>2</v>
      </c>
      <c r="F150" s="16" t="n">
        <v>1</v>
      </c>
      <c r="G150" s="16" t="n">
        <v>3</v>
      </c>
      <c r="H150" s="16" t="n">
        <v>2</v>
      </c>
      <c r="I150" s="16" t="n">
        <v>2</v>
      </c>
      <c r="J150" s="16" t="n">
        <v>2</v>
      </c>
      <c r="K150" s="16" t="n">
        <v>3</v>
      </c>
      <c r="L150" s="16" t="n">
        <v>3</v>
      </c>
      <c r="M150" s="16" t="n">
        <v>3</v>
      </c>
      <c r="N150" s="16" t="n">
        <v>4</v>
      </c>
      <c r="O150" s="16" t="n">
        <v>4</v>
      </c>
      <c r="P150" s="16" t="n">
        <v>1</v>
      </c>
      <c r="Q150" s="16" t="n">
        <v>4</v>
      </c>
      <c r="R150" s="16" t="n">
        <v>4</v>
      </c>
      <c r="S150" s="16" t="n">
        <v>4</v>
      </c>
      <c r="T150" s="16" t="n">
        <v>2</v>
      </c>
      <c r="U150" s="17" t="n">
        <v>2</v>
      </c>
      <c r="V150" s="18" t="n">
        <f aca="false">AVERAGE(G150:J150)</f>
        <v>2.25</v>
      </c>
      <c r="W150" s="18" t="n">
        <f aca="false">AVERAGE(K150:M150)</f>
        <v>3</v>
      </c>
      <c r="X150" s="18" t="n">
        <f aca="false">AVERAGE(N150:P150)</f>
        <v>3</v>
      </c>
      <c r="Y150" s="18" t="n">
        <f aca="false">AVERAGE(Q150:S150)</f>
        <v>4</v>
      </c>
      <c r="Z150" s="18" t="n">
        <f aca="false">AVERAGE(T150:U150)</f>
        <v>2</v>
      </c>
    </row>
    <row r="151" customFormat="false" ht="14.4" hidden="false" customHeight="false" outlineLevel="0" collapsed="false">
      <c r="A151" s="15" t="n">
        <v>149</v>
      </c>
      <c r="B151" s="16" t="n">
        <v>1</v>
      </c>
      <c r="C151" s="16" t="n">
        <v>2</v>
      </c>
      <c r="D151" s="16" t="n">
        <v>1</v>
      </c>
      <c r="E151" s="16" t="n">
        <v>4</v>
      </c>
      <c r="F151" s="16" t="n">
        <v>2</v>
      </c>
      <c r="G151" s="16" t="n">
        <v>5</v>
      </c>
      <c r="H151" s="16" t="n">
        <v>2</v>
      </c>
      <c r="I151" s="16" t="n">
        <v>3</v>
      </c>
      <c r="J151" s="16" t="n">
        <v>4</v>
      </c>
      <c r="K151" s="16" t="n">
        <v>1</v>
      </c>
      <c r="L151" s="16" t="n">
        <v>4</v>
      </c>
      <c r="M151" s="16" t="n">
        <v>4</v>
      </c>
      <c r="N151" s="16" t="n">
        <v>3</v>
      </c>
      <c r="O151" s="16" t="n">
        <v>4</v>
      </c>
      <c r="P151" s="16" t="n">
        <v>3</v>
      </c>
      <c r="Q151" s="16" t="n">
        <v>2</v>
      </c>
      <c r="R151" s="16" t="n">
        <v>2</v>
      </c>
      <c r="S151" s="16" t="n">
        <v>3</v>
      </c>
      <c r="T151" s="16" t="n">
        <v>2</v>
      </c>
      <c r="U151" s="17" t="n">
        <v>1</v>
      </c>
      <c r="V151" s="18" t="n">
        <f aca="false">AVERAGE(G151:J151)</f>
        <v>3.5</v>
      </c>
      <c r="W151" s="18" t="n">
        <f aca="false">AVERAGE(K151:M151)</f>
        <v>3</v>
      </c>
      <c r="X151" s="18" t="n">
        <f aca="false">AVERAGE(N151:P151)</f>
        <v>3.33333333333333</v>
      </c>
      <c r="Y151" s="18" t="n">
        <f aca="false">AVERAGE(Q151:S151)</f>
        <v>2.33333333333333</v>
      </c>
      <c r="Z151" s="18" t="n">
        <f aca="false">AVERAGE(T151:U151)</f>
        <v>1.5</v>
      </c>
    </row>
    <row r="152" customFormat="false" ht="14.4" hidden="false" customHeight="false" outlineLevel="0" collapsed="false">
      <c r="A152" s="15" t="n">
        <v>150</v>
      </c>
      <c r="B152" s="16" t="n">
        <v>2</v>
      </c>
      <c r="C152" s="16" t="n">
        <v>2</v>
      </c>
      <c r="D152" s="16" t="n">
        <v>2</v>
      </c>
      <c r="E152" s="16" t="n">
        <v>3</v>
      </c>
      <c r="F152" s="16" t="n">
        <v>2</v>
      </c>
      <c r="G152" s="16" t="n">
        <v>4</v>
      </c>
      <c r="H152" s="16" t="n">
        <v>4</v>
      </c>
      <c r="I152" s="16" t="n">
        <v>3</v>
      </c>
      <c r="J152" s="16" t="n">
        <v>5</v>
      </c>
      <c r="K152" s="16" t="n">
        <v>3</v>
      </c>
      <c r="L152" s="16" t="n">
        <v>3</v>
      </c>
      <c r="M152" s="16" t="n">
        <v>4</v>
      </c>
      <c r="N152" s="16" t="n">
        <v>4</v>
      </c>
      <c r="O152" s="16" t="n">
        <v>2</v>
      </c>
      <c r="P152" s="16" t="n">
        <v>4</v>
      </c>
      <c r="Q152" s="16" t="n">
        <v>2</v>
      </c>
      <c r="R152" s="16" t="n">
        <v>2</v>
      </c>
      <c r="S152" s="16" t="n">
        <v>2</v>
      </c>
      <c r="T152" s="16" t="n">
        <v>1</v>
      </c>
      <c r="U152" s="17" t="n">
        <v>1</v>
      </c>
      <c r="V152" s="18" t="n">
        <f aca="false">AVERAGE(G152:J152)</f>
        <v>4</v>
      </c>
      <c r="W152" s="18" t="n">
        <f aca="false">AVERAGE(K152:M152)</f>
        <v>3.33333333333333</v>
      </c>
      <c r="X152" s="18" t="n">
        <f aca="false">AVERAGE(N152:P152)</f>
        <v>3.33333333333333</v>
      </c>
      <c r="Y152" s="18" t="n">
        <f aca="false">AVERAGE(Q152:S152)</f>
        <v>2</v>
      </c>
      <c r="Z152" s="18" t="n">
        <f aca="false">AVERAGE(T152:U152)</f>
        <v>1</v>
      </c>
    </row>
    <row r="153" customFormat="false" ht="14.4" hidden="false" customHeight="false" outlineLevel="0" collapsed="false">
      <c r="A153" s="15" t="n">
        <v>151</v>
      </c>
      <c r="B153" s="16" t="n">
        <v>1</v>
      </c>
      <c r="C153" s="16" t="n">
        <v>1</v>
      </c>
      <c r="D153" s="16" t="n">
        <v>2</v>
      </c>
      <c r="E153" s="16" t="n">
        <v>3</v>
      </c>
      <c r="F153" s="16" t="n">
        <v>3</v>
      </c>
      <c r="G153" s="16" t="n">
        <v>2</v>
      </c>
      <c r="H153" s="16" t="n">
        <v>2</v>
      </c>
      <c r="I153" s="16" t="n">
        <v>2</v>
      </c>
      <c r="J153" s="16" t="n">
        <v>2</v>
      </c>
      <c r="K153" s="16" t="n">
        <v>3</v>
      </c>
      <c r="L153" s="16" t="n">
        <v>3</v>
      </c>
      <c r="M153" s="16" t="n">
        <v>1</v>
      </c>
      <c r="N153" s="16" t="n">
        <v>3</v>
      </c>
      <c r="O153" s="16" t="n">
        <v>4</v>
      </c>
      <c r="P153" s="16" t="n">
        <v>3</v>
      </c>
      <c r="Q153" s="16" t="n">
        <v>3</v>
      </c>
      <c r="R153" s="16" t="n">
        <v>3</v>
      </c>
      <c r="S153" s="16" t="n">
        <v>3</v>
      </c>
      <c r="T153" s="16" t="n">
        <v>3</v>
      </c>
      <c r="U153" s="17" t="n">
        <v>3</v>
      </c>
      <c r="V153" s="18" t="n">
        <f aca="false">AVERAGE(G153:J153)</f>
        <v>2</v>
      </c>
      <c r="W153" s="18" t="n">
        <f aca="false">AVERAGE(K153:M153)</f>
        <v>2.33333333333333</v>
      </c>
      <c r="X153" s="18" t="n">
        <f aca="false">AVERAGE(N153:P153)</f>
        <v>3.33333333333333</v>
      </c>
      <c r="Y153" s="18" t="n">
        <f aca="false">AVERAGE(Q153:S153)</f>
        <v>3</v>
      </c>
      <c r="Z153" s="18" t="n">
        <f aca="false">AVERAGE(T153:U153)</f>
        <v>3</v>
      </c>
    </row>
    <row r="154" customFormat="false" ht="14.4" hidden="false" customHeight="false" outlineLevel="0" collapsed="false">
      <c r="A154" s="15" t="n">
        <v>152</v>
      </c>
      <c r="B154" s="16" t="n">
        <v>2</v>
      </c>
      <c r="C154" s="16" t="n">
        <v>2</v>
      </c>
      <c r="D154" s="16" t="n">
        <v>2</v>
      </c>
      <c r="E154" s="16" t="n">
        <v>3</v>
      </c>
      <c r="F154" s="16" t="n">
        <v>3</v>
      </c>
      <c r="G154" s="16" t="n">
        <v>4</v>
      </c>
      <c r="H154" s="16" t="n">
        <v>3</v>
      </c>
      <c r="I154" s="16" t="n">
        <v>4</v>
      </c>
      <c r="J154" s="16" t="n">
        <v>5</v>
      </c>
      <c r="K154" s="16" t="n">
        <v>3</v>
      </c>
      <c r="L154" s="16" t="n">
        <v>3</v>
      </c>
      <c r="M154" s="16" t="n">
        <v>3</v>
      </c>
      <c r="N154" s="16" t="n">
        <v>1</v>
      </c>
      <c r="O154" s="16" t="n">
        <v>1</v>
      </c>
      <c r="P154" s="16" t="n">
        <v>1</v>
      </c>
      <c r="Q154" s="16" t="n">
        <v>3</v>
      </c>
      <c r="R154" s="16" t="n">
        <v>3</v>
      </c>
      <c r="S154" s="16" t="n">
        <v>3</v>
      </c>
      <c r="T154" s="16" t="n">
        <v>1</v>
      </c>
      <c r="U154" s="17" t="n">
        <v>1</v>
      </c>
      <c r="V154" s="18" t="n">
        <f aca="false">AVERAGE(G154:J154)</f>
        <v>4</v>
      </c>
      <c r="W154" s="18" t="n">
        <f aca="false">AVERAGE(K154:M154)</f>
        <v>3</v>
      </c>
      <c r="X154" s="18" t="n">
        <f aca="false">AVERAGE(N154:P154)</f>
        <v>1</v>
      </c>
      <c r="Y154" s="18" t="n">
        <f aca="false">AVERAGE(Q154:S154)</f>
        <v>3</v>
      </c>
      <c r="Z154" s="18" t="n">
        <f aca="false">AVERAGE(T154:U154)</f>
        <v>1</v>
      </c>
    </row>
    <row r="155" customFormat="false" ht="14.4" hidden="false" customHeight="false" outlineLevel="0" collapsed="false">
      <c r="A155" s="15" t="n">
        <v>153</v>
      </c>
      <c r="B155" s="16" t="n">
        <v>1</v>
      </c>
      <c r="C155" s="16" t="n">
        <v>3</v>
      </c>
      <c r="D155" s="19" t="n">
        <v>2</v>
      </c>
      <c r="E155" s="16" t="n">
        <v>3</v>
      </c>
      <c r="F155" s="16" t="n">
        <v>2</v>
      </c>
      <c r="G155" s="16" t="n">
        <v>2</v>
      </c>
      <c r="H155" s="16" t="n">
        <v>3</v>
      </c>
      <c r="I155" s="16" t="n">
        <v>2</v>
      </c>
      <c r="J155" s="16" t="n">
        <v>2</v>
      </c>
      <c r="K155" s="16" t="n">
        <v>3</v>
      </c>
      <c r="L155" s="16" t="n">
        <v>3</v>
      </c>
      <c r="M155" s="16" t="n">
        <v>4</v>
      </c>
      <c r="N155" s="16" t="n">
        <v>3</v>
      </c>
      <c r="O155" s="16" t="n">
        <v>3</v>
      </c>
      <c r="P155" s="16" t="n">
        <v>3</v>
      </c>
      <c r="Q155" s="16" t="n">
        <v>2</v>
      </c>
      <c r="R155" s="16" t="n">
        <v>3</v>
      </c>
      <c r="S155" s="16" t="n">
        <v>3</v>
      </c>
      <c r="T155" s="16" t="n">
        <v>2</v>
      </c>
      <c r="U155" s="17" t="n">
        <v>1</v>
      </c>
      <c r="V155" s="18" t="n">
        <f aca="false">AVERAGE(G155:J155)</f>
        <v>2.25</v>
      </c>
      <c r="W155" s="18" t="n">
        <f aca="false">AVERAGE(K155:M155)</f>
        <v>3.33333333333333</v>
      </c>
      <c r="X155" s="18" t="n">
        <f aca="false">AVERAGE(N155:P155)</f>
        <v>3</v>
      </c>
      <c r="Y155" s="18" t="n">
        <f aca="false">AVERAGE(Q155:S155)</f>
        <v>2.66666666666667</v>
      </c>
      <c r="Z155" s="18" t="n">
        <f aca="false">AVERAGE(T155:U155)</f>
        <v>1.5</v>
      </c>
    </row>
    <row r="156" customFormat="false" ht="14.4" hidden="false" customHeight="false" outlineLevel="0" collapsed="false">
      <c r="A156" s="15" t="n">
        <v>154</v>
      </c>
      <c r="B156" s="16" t="n">
        <v>2</v>
      </c>
      <c r="C156" s="16" t="n">
        <v>2</v>
      </c>
      <c r="D156" s="19" t="n">
        <v>2</v>
      </c>
      <c r="E156" s="16" t="n">
        <v>1</v>
      </c>
      <c r="F156" s="16" t="n">
        <v>1</v>
      </c>
      <c r="G156" s="16" t="n">
        <v>3</v>
      </c>
      <c r="H156" s="16" t="n">
        <v>3</v>
      </c>
      <c r="I156" s="16" t="n">
        <v>3</v>
      </c>
      <c r="J156" s="16" t="n">
        <v>3</v>
      </c>
      <c r="K156" s="16" t="n">
        <v>3</v>
      </c>
      <c r="L156" s="16" t="n">
        <v>3</v>
      </c>
      <c r="M156" s="16" t="n">
        <v>3</v>
      </c>
      <c r="N156" s="16" t="n">
        <v>3</v>
      </c>
      <c r="O156" s="16" t="n">
        <v>1</v>
      </c>
      <c r="P156" s="16" t="n">
        <v>4</v>
      </c>
      <c r="Q156" s="16" t="n">
        <v>3</v>
      </c>
      <c r="R156" s="16" t="n">
        <v>4</v>
      </c>
      <c r="S156" s="16" t="n">
        <v>4</v>
      </c>
      <c r="T156" s="16" t="n">
        <v>4</v>
      </c>
      <c r="U156" s="17" t="n">
        <v>3</v>
      </c>
      <c r="V156" s="18" t="n">
        <f aca="false">AVERAGE(G156:J156)</f>
        <v>3</v>
      </c>
      <c r="W156" s="18" t="n">
        <f aca="false">AVERAGE(K156:M156)</f>
        <v>3</v>
      </c>
      <c r="X156" s="18" t="n">
        <f aca="false">AVERAGE(N156:P156)</f>
        <v>2.66666666666667</v>
      </c>
      <c r="Y156" s="18" t="n">
        <f aca="false">AVERAGE(Q156:S156)</f>
        <v>3.66666666666667</v>
      </c>
      <c r="Z156" s="18" t="n">
        <f aca="false">AVERAGE(T156:U156)</f>
        <v>3.5</v>
      </c>
    </row>
    <row r="157" customFormat="false" ht="14.4" hidden="false" customHeight="false" outlineLevel="0" collapsed="false">
      <c r="A157" s="15" t="n">
        <v>155</v>
      </c>
      <c r="B157" s="16" t="n">
        <v>2</v>
      </c>
      <c r="C157" s="16" t="n">
        <v>2</v>
      </c>
      <c r="D157" s="16" t="n">
        <v>4</v>
      </c>
      <c r="E157" s="16" t="n">
        <v>3</v>
      </c>
      <c r="F157" s="16" t="n">
        <v>3</v>
      </c>
      <c r="G157" s="16" t="n">
        <v>4</v>
      </c>
      <c r="H157" s="16" t="n">
        <v>5</v>
      </c>
      <c r="I157" s="16" t="n">
        <v>4</v>
      </c>
      <c r="J157" s="16" t="n">
        <v>2</v>
      </c>
      <c r="K157" s="16" t="n">
        <v>1</v>
      </c>
      <c r="L157" s="16" t="n">
        <v>2</v>
      </c>
      <c r="M157" s="16" t="n">
        <v>5</v>
      </c>
      <c r="N157" s="16" t="n">
        <v>4</v>
      </c>
      <c r="O157" s="16" t="n">
        <v>4</v>
      </c>
      <c r="P157" s="16" t="n">
        <v>5</v>
      </c>
      <c r="Q157" s="16" t="n">
        <v>4</v>
      </c>
      <c r="R157" s="16" t="n">
        <v>4</v>
      </c>
      <c r="S157" s="16" t="n">
        <v>4</v>
      </c>
      <c r="T157" s="16" t="n">
        <v>3</v>
      </c>
      <c r="U157" s="17" t="n">
        <v>3</v>
      </c>
      <c r="V157" s="18" t="n">
        <f aca="false">AVERAGE(G157:J157)</f>
        <v>3.75</v>
      </c>
      <c r="W157" s="18" t="n">
        <f aca="false">AVERAGE(K157:M157)</f>
        <v>2.66666666666667</v>
      </c>
      <c r="X157" s="18" t="n">
        <f aca="false">AVERAGE(N157:P157)</f>
        <v>4.33333333333333</v>
      </c>
      <c r="Y157" s="18" t="n">
        <f aca="false">AVERAGE(Q157:S157)</f>
        <v>4</v>
      </c>
      <c r="Z157" s="18" t="n">
        <f aca="false">AVERAGE(T157:U157)</f>
        <v>3</v>
      </c>
    </row>
    <row r="158" customFormat="false" ht="14.4" hidden="false" customHeight="false" outlineLevel="0" collapsed="false">
      <c r="A158" s="15" t="n">
        <v>156</v>
      </c>
      <c r="B158" s="16" t="n">
        <v>1</v>
      </c>
      <c r="C158" s="16" t="n">
        <v>3</v>
      </c>
      <c r="D158" s="17" t="n">
        <v>3</v>
      </c>
      <c r="E158" s="16" t="n">
        <v>4</v>
      </c>
      <c r="F158" s="16" t="n">
        <v>3</v>
      </c>
      <c r="G158" s="16" t="n">
        <v>3</v>
      </c>
      <c r="H158" s="16" t="n">
        <v>2</v>
      </c>
      <c r="I158" s="16" t="n">
        <v>2</v>
      </c>
      <c r="J158" s="16" t="n">
        <v>3</v>
      </c>
      <c r="K158" s="16" t="n">
        <v>2</v>
      </c>
      <c r="L158" s="16" t="n">
        <v>2</v>
      </c>
      <c r="M158" s="16" t="n">
        <v>2</v>
      </c>
      <c r="N158" s="16" t="n">
        <v>2</v>
      </c>
      <c r="O158" s="16" t="n">
        <v>3</v>
      </c>
      <c r="P158" s="16" t="n">
        <v>2</v>
      </c>
      <c r="Q158" s="16" t="n">
        <v>3</v>
      </c>
      <c r="R158" s="16" t="n">
        <v>3</v>
      </c>
      <c r="S158" s="16" t="n">
        <v>3</v>
      </c>
      <c r="T158" s="16" t="n">
        <v>2</v>
      </c>
      <c r="U158" s="17" t="n">
        <v>2</v>
      </c>
      <c r="V158" s="18" t="n">
        <f aca="false">AVERAGE(G158:J158)</f>
        <v>2.5</v>
      </c>
      <c r="W158" s="18" t="n">
        <f aca="false">AVERAGE(K158:M158)</f>
        <v>2</v>
      </c>
      <c r="X158" s="18" t="n">
        <f aca="false">AVERAGE(N158:P158)</f>
        <v>2.33333333333333</v>
      </c>
      <c r="Y158" s="18" t="n">
        <f aca="false">AVERAGE(Q158:S158)</f>
        <v>3</v>
      </c>
      <c r="Z158" s="18" t="n">
        <f aca="false">AVERAGE(T158:U158)</f>
        <v>2</v>
      </c>
    </row>
    <row r="159" customFormat="false" ht="14.4" hidden="false" customHeight="false" outlineLevel="0" collapsed="false">
      <c r="A159" s="15" t="n">
        <v>157</v>
      </c>
      <c r="B159" s="16" t="n">
        <v>1</v>
      </c>
      <c r="C159" s="16" t="n">
        <v>1</v>
      </c>
      <c r="D159" s="16" t="n">
        <v>2</v>
      </c>
      <c r="E159" s="16" t="n">
        <v>2</v>
      </c>
      <c r="F159" s="16" t="n">
        <v>2</v>
      </c>
      <c r="G159" s="16" t="n">
        <v>1</v>
      </c>
      <c r="H159" s="16" t="n">
        <v>1</v>
      </c>
      <c r="I159" s="16" t="n">
        <v>1</v>
      </c>
      <c r="J159" s="16" t="n">
        <v>1</v>
      </c>
      <c r="K159" s="16" t="n">
        <v>4</v>
      </c>
      <c r="L159" s="16" t="n">
        <v>4</v>
      </c>
      <c r="M159" s="16" t="n">
        <v>2</v>
      </c>
      <c r="N159" s="16" t="n">
        <v>1</v>
      </c>
      <c r="O159" s="16" t="n">
        <v>1</v>
      </c>
      <c r="P159" s="16" t="n">
        <v>1</v>
      </c>
      <c r="Q159" s="16" t="n">
        <v>2</v>
      </c>
      <c r="R159" s="16" t="n">
        <v>2</v>
      </c>
      <c r="S159" s="16" t="n">
        <v>1</v>
      </c>
      <c r="T159" s="16" t="n">
        <v>4</v>
      </c>
      <c r="U159" s="17" t="n">
        <v>2</v>
      </c>
      <c r="V159" s="18" t="n">
        <f aca="false">AVERAGE(G159:J159)</f>
        <v>1</v>
      </c>
      <c r="W159" s="18" t="n">
        <f aca="false">AVERAGE(K159:M159)</f>
        <v>3.33333333333333</v>
      </c>
      <c r="X159" s="18" t="n">
        <f aca="false">AVERAGE(N159:P159)</f>
        <v>1</v>
      </c>
      <c r="Y159" s="18" t="n">
        <f aca="false">AVERAGE(Q159:S159)</f>
        <v>1.66666666666667</v>
      </c>
      <c r="Z159" s="18" t="n">
        <f aca="false">AVERAGE(T159:U159)</f>
        <v>3</v>
      </c>
    </row>
    <row r="160" customFormat="false" ht="14.4" hidden="false" customHeight="false" outlineLevel="0" collapsed="false">
      <c r="A160" s="15" t="n">
        <v>158</v>
      </c>
      <c r="B160" s="16" t="n">
        <v>2</v>
      </c>
      <c r="C160" s="16" t="n">
        <v>2</v>
      </c>
      <c r="D160" s="16" t="n">
        <v>2</v>
      </c>
      <c r="E160" s="17" t="n">
        <v>2</v>
      </c>
      <c r="F160" s="16" t="n">
        <v>2</v>
      </c>
      <c r="G160" s="16" t="n">
        <v>3</v>
      </c>
      <c r="H160" s="16" t="n">
        <v>3</v>
      </c>
      <c r="I160" s="16" t="n">
        <v>2</v>
      </c>
      <c r="J160" s="16" t="n">
        <v>3</v>
      </c>
      <c r="K160" s="16" t="n">
        <v>3</v>
      </c>
      <c r="L160" s="16" t="n">
        <v>3</v>
      </c>
      <c r="M160" s="16" t="n">
        <v>3</v>
      </c>
      <c r="N160" s="16" t="n">
        <v>3</v>
      </c>
      <c r="O160" s="16" t="n">
        <v>3</v>
      </c>
      <c r="P160" s="16" t="n">
        <v>3</v>
      </c>
      <c r="Q160" s="16" t="n">
        <v>2</v>
      </c>
      <c r="R160" s="16" t="n">
        <v>3</v>
      </c>
      <c r="S160" s="16" t="n">
        <v>3</v>
      </c>
      <c r="T160" s="16" t="n">
        <v>1</v>
      </c>
      <c r="U160" s="17" t="n">
        <v>1</v>
      </c>
      <c r="V160" s="18" t="n">
        <f aca="false">AVERAGE(G160:J160)</f>
        <v>2.75</v>
      </c>
      <c r="W160" s="18" t="n">
        <f aca="false">AVERAGE(K160:M160)</f>
        <v>3</v>
      </c>
      <c r="X160" s="18" t="n">
        <f aca="false">AVERAGE(N160:P160)</f>
        <v>3</v>
      </c>
      <c r="Y160" s="18" t="n">
        <f aca="false">AVERAGE(Q160:S160)</f>
        <v>2.66666666666667</v>
      </c>
      <c r="Z160" s="18" t="n">
        <f aca="false">AVERAGE(T160:U160)</f>
        <v>1</v>
      </c>
    </row>
    <row r="161" customFormat="false" ht="14.4" hidden="false" customHeight="false" outlineLevel="0" collapsed="false">
      <c r="A161" s="15" t="n">
        <v>159</v>
      </c>
      <c r="B161" s="16" t="n">
        <v>2</v>
      </c>
      <c r="C161" s="16" t="n">
        <v>2</v>
      </c>
      <c r="D161" s="16" t="n">
        <v>4</v>
      </c>
      <c r="E161" s="16" t="n">
        <v>3</v>
      </c>
      <c r="F161" s="16" t="n">
        <v>2</v>
      </c>
      <c r="G161" s="16" t="n">
        <v>2</v>
      </c>
      <c r="H161" s="16" t="n">
        <v>2</v>
      </c>
      <c r="I161" s="16" t="n">
        <v>2</v>
      </c>
      <c r="J161" s="16" t="n">
        <v>2</v>
      </c>
      <c r="K161" s="16" t="n">
        <v>3</v>
      </c>
      <c r="L161" s="16" t="n">
        <v>3</v>
      </c>
      <c r="M161" s="16" t="n">
        <v>3</v>
      </c>
      <c r="N161" s="16" t="n">
        <v>2</v>
      </c>
      <c r="O161" s="16" t="n">
        <v>2</v>
      </c>
      <c r="P161" s="16" t="n">
        <v>3</v>
      </c>
      <c r="Q161" s="16" t="n">
        <v>2</v>
      </c>
      <c r="R161" s="16" t="n">
        <v>2</v>
      </c>
      <c r="S161" s="16" t="n">
        <v>2</v>
      </c>
      <c r="T161" s="16" t="n">
        <v>1</v>
      </c>
      <c r="U161" s="17" t="n">
        <v>1</v>
      </c>
      <c r="V161" s="18" t="n">
        <f aca="false">AVERAGE(G161:J161)</f>
        <v>2</v>
      </c>
      <c r="W161" s="18" t="n">
        <f aca="false">AVERAGE(K161:M161)</f>
        <v>3</v>
      </c>
      <c r="X161" s="18" t="n">
        <f aca="false">AVERAGE(N161:P161)</f>
        <v>2.33333333333333</v>
      </c>
      <c r="Y161" s="18" t="n">
        <f aca="false">AVERAGE(Q161:S161)</f>
        <v>2</v>
      </c>
      <c r="Z161" s="18" t="n">
        <f aca="false">AVERAGE(T161:U161)</f>
        <v>1</v>
      </c>
    </row>
    <row r="162" customFormat="false" ht="14.4" hidden="false" customHeight="false" outlineLevel="0" collapsed="false">
      <c r="A162" s="15" t="n">
        <v>160</v>
      </c>
      <c r="B162" s="16" t="n">
        <v>1</v>
      </c>
      <c r="C162" s="16" t="n">
        <v>4</v>
      </c>
      <c r="D162" s="16" t="n">
        <v>3</v>
      </c>
      <c r="E162" s="16" t="n">
        <v>2</v>
      </c>
      <c r="F162" s="16" t="n">
        <v>2</v>
      </c>
      <c r="G162" s="16" t="n">
        <v>2</v>
      </c>
      <c r="H162" s="16" t="n">
        <v>3</v>
      </c>
      <c r="I162" s="16" t="n">
        <v>2</v>
      </c>
      <c r="J162" s="16" t="n">
        <v>2</v>
      </c>
      <c r="K162" s="16" t="n">
        <v>3</v>
      </c>
      <c r="L162" s="16" t="n">
        <v>3</v>
      </c>
      <c r="M162" s="16" t="n">
        <v>4</v>
      </c>
      <c r="N162" s="16" t="n">
        <v>1</v>
      </c>
      <c r="O162" s="16" t="n">
        <v>1</v>
      </c>
      <c r="P162" s="16" t="n">
        <v>3</v>
      </c>
      <c r="Q162" s="16" t="n">
        <v>2</v>
      </c>
      <c r="R162" s="16" t="n">
        <v>3</v>
      </c>
      <c r="S162" s="16" t="n">
        <v>2</v>
      </c>
      <c r="T162" s="16" t="n">
        <v>2</v>
      </c>
      <c r="U162" s="17" t="n">
        <v>2</v>
      </c>
      <c r="V162" s="18" t="n">
        <f aca="false">AVERAGE(G162:J162)</f>
        <v>2.25</v>
      </c>
      <c r="W162" s="18" t="n">
        <f aca="false">AVERAGE(K162:M162)</f>
        <v>3.33333333333333</v>
      </c>
      <c r="X162" s="18" t="n">
        <f aca="false">AVERAGE(N162:P162)</f>
        <v>1.66666666666667</v>
      </c>
      <c r="Y162" s="18" t="n">
        <f aca="false">AVERAGE(Q162:S162)</f>
        <v>2.33333333333333</v>
      </c>
      <c r="Z162" s="18" t="n">
        <f aca="false">AVERAGE(T162:U162)</f>
        <v>2</v>
      </c>
    </row>
    <row r="163" customFormat="false" ht="14.4" hidden="false" customHeight="false" outlineLevel="0" collapsed="false">
      <c r="A163" s="15" t="n">
        <v>161</v>
      </c>
      <c r="B163" s="16" t="n">
        <v>2</v>
      </c>
      <c r="C163" s="16" t="n">
        <v>2</v>
      </c>
      <c r="D163" s="16" t="n">
        <v>2</v>
      </c>
      <c r="E163" s="16" t="n">
        <v>3</v>
      </c>
      <c r="F163" s="16" t="n">
        <v>2</v>
      </c>
      <c r="G163" s="16" t="n">
        <v>1</v>
      </c>
      <c r="H163" s="16" t="n">
        <v>3</v>
      </c>
      <c r="I163" s="16" t="n">
        <v>1</v>
      </c>
      <c r="J163" s="16" t="n">
        <v>2</v>
      </c>
      <c r="K163" s="16" t="n">
        <v>3</v>
      </c>
      <c r="L163" s="16" t="n">
        <v>3</v>
      </c>
      <c r="M163" s="16" t="n">
        <v>3</v>
      </c>
      <c r="N163" s="16" t="n">
        <v>1</v>
      </c>
      <c r="O163" s="16" t="n">
        <v>1</v>
      </c>
      <c r="P163" s="16" t="n">
        <v>1</v>
      </c>
      <c r="Q163" s="16" t="n">
        <v>1</v>
      </c>
      <c r="R163" s="16" t="n">
        <v>1</v>
      </c>
      <c r="S163" s="16" t="n">
        <v>1</v>
      </c>
      <c r="T163" s="16" t="n">
        <v>1</v>
      </c>
      <c r="U163" s="17" t="n">
        <v>1</v>
      </c>
      <c r="V163" s="18" t="n">
        <f aca="false">AVERAGE(G163:J163)</f>
        <v>1.75</v>
      </c>
      <c r="W163" s="18" t="n">
        <f aca="false">AVERAGE(K163:M163)</f>
        <v>3</v>
      </c>
      <c r="X163" s="18" t="n">
        <f aca="false">AVERAGE(N163:P163)</f>
        <v>1</v>
      </c>
      <c r="Y163" s="18" t="n">
        <f aca="false">AVERAGE(Q163:S163)</f>
        <v>1</v>
      </c>
      <c r="Z163" s="18" t="n">
        <f aca="false">AVERAGE(T163:U163)</f>
        <v>1</v>
      </c>
    </row>
    <row r="164" customFormat="false" ht="14.4" hidden="false" customHeight="false" outlineLevel="0" collapsed="false">
      <c r="A164" s="15" t="n">
        <v>162</v>
      </c>
      <c r="B164" s="16" t="n">
        <v>1</v>
      </c>
      <c r="C164" s="16" t="n">
        <v>2</v>
      </c>
      <c r="D164" s="16" t="n">
        <v>3</v>
      </c>
      <c r="E164" s="16" t="n">
        <v>3</v>
      </c>
      <c r="F164" s="16" t="n">
        <v>2</v>
      </c>
      <c r="G164" s="16" t="n">
        <v>4</v>
      </c>
      <c r="H164" s="16" t="n">
        <v>3</v>
      </c>
      <c r="I164" s="16" t="n">
        <v>4</v>
      </c>
      <c r="J164" s="16" t="n">
        <v>4</v>
      </c>
      <c r="K164" s="16" t="n">
        <v>5</v>
      </c>
      <c r="L164" s="16" t="n">
        <v>4</v>
      </c>
      <c r="M164" s="16" t="n">
        <v>3</v>
      </c>
      <c r="N164" s="16" t="n">
        <v>4</v>
      </c>
      <c r="O164" s="16" t="n">
        <v>5</v>
      </c>
      <c r="P164" s="16" t="n">
        <v>3</v>
      </c>
      <c r="Q164" s="16" t="n">
        <v>5</v>
      </c>
      <c r="R164" s="16" t="n">
        <v>5</v>
      </c>
      <c r="S164" s="16" t="n">
        <v>5</v>
      </c>
      <c r="T164" s="16" t="n">
        <v>4</v>
      </c>
      <c r="U164" s="17" t="n">
        <v>3</v>
      </c>
      <c r="V164" s="18" t="n">
        <f aca="false">AVERAGE(G164:J164)</f>
        <v>3.75</v>
      </c>
      <c r="W164" s="18" t="n">
        <f aca="false">AVERAGE(K164:M164)</f>
        <v>4</v>
      </c>
      <c r="X164" s="18" t="n">
        <f aca="false">AVERAGE(N164:P164)</f>
        <v>4</v>
      </c>
      <c r="Y164" s="18" t="n">
        <f aca="false">AVERAGE(Q164:S164)</f>
        <v>5</v>
      </c>
      <c r="Z164" s="18" t="n">
        <f aca="false">AVERAGE(T164:U164)</f>
        <v>3.5</v>
      </c>
    </row>
    <row r="165" customFormat="false" ht="14.4" hidden="false" customHeight="false" outlineLevel="0" collapsed="false">
      <c r="A165" s="15" t="n">
        <v>163</v>
      </c>
      <c r="B165" s="16" t="n">
        <v>1</v>
      </c>
      <c r="C165" s="16" t="n">
        <v>1</v>
      </c>
      <c r="D165" s="16" t="n">
        <v>2</v>
      </c>
      <c r="E165" s="16" t="n">
        <v>1</v>
      </c>
      <c r="F165" s="16" t="n">
        <v>1</v>
      </c>
      <c r="G165" s="16" t="n">
        <v>3</v>
      </c>
      <c r="H165" s="16" t="n">
        <v>4</v>
      </c>
      <c r="I165" s="16" t="n">
        <v>3</v>
      </c>
      <c r="J165" s="16" t="n">
        <v>4</v>
      </c>
      <c r="K165" s="16" t="n">
        <v>4</v>
      </c>
      <c r="L165" s="16" t="n">
        <v>2</v>
      </c>
      <c r="M165" s="16" t="n">
        <v>4</v>
      </c>
      <c r="N165" s="16" t="n">
        <v>5</v>
      </c>
      <c r="O165" s="16" t="n">
        <v>4</v>
      </c>
      <c r="P165" s="16" t="n">
        <v>3</v>
      </c>
      <c r="Q165" s="16" t="n">
        <v>3</v>
      </c>
      <c r="R165" s="16" t="n">
        <v>3</v>
      </c>
      <c r="S165" s="16" t="n">
        <v>3</v>
      </c>
      <c r="T165" s="16" t="n">
        <v>2</v>
      </c>
      <c r="U165" s="17" t="n">
        <v>1</v>
      </c>
      <c r="V165" s="18" t="n">
        <f aca="false">AVERAGE(G165:J165)</f>
        <v>3.5</v>
      </c>
      <c r="W165" s="18" t="n">
        <f aca="false">AVERAGE(K165:M165)</f>
        <v>3.33333333333333</v>
      </c>
      <c r="X165" s="18" t="n">
        <f aca="false">AVERAGE(N165:P165)</f>
        <v>4</v>
      </c>
      <c r="Y165" s="18" t="n">
        <f aca="false">AVERAGE(Q165:S165)</f>
        <v>3</v>
      </c>
      <c r="Z165" s="18" t="n">
        <f aca="false">AVERAGE(T165:U165)</f>
        <v>1.5</v>
      </c>
    </row>
    <row r="166" customFormat="false" ht="14.4" hidden="false" customHeight="false" outlineLevel="0" collapsed="false">
      <c r="A166" s="15" t="n">
        <v>164</v>
      </c>
      <c r="B166" s="16" t="n">
        <v>1</v>
      </c>
      <c r="C166" s="16" t="n">
        <v>1</v>
      </c>
      <c r="D166" s="16" t="n">
        <v>3</v>
      </c>
      <c r="E166" s="16" t="n">
        <v>3</v>
      </c>
      <c r="F166" s="16" t="n">
        <v>2</v>
      </c>
      <c r="G166" s="16" t="n">
        <v>2</v>
      </c>
      <c r="H166" s="16" t="n">
        <v>2</v>
      </c>
      <c r="I166" s="16" t="n">
        <v>2</v>
      </c>
      <c r="J166" s="16" t="n">
        <v>2</v>
      </c>
      <c r="K166" s="16" t="n">
        <v>2</v>
      </c>
      <c r="L166" s="16" t="n">
        <v>3</v>
      </c>
      <c r="M166" s="16" t="n">
        <v>3</v>
      </c>
      <c r="N166" s="16" t="n">
        <v>3</v>
      </c>
      <c r="O166" s="16" t="n">
        <v>4</v>
      </c>
      <c r="P166" s="16" t="n">
        <v>4</v>
      </c>
      <c r="Q166" s="16" t="n">
        <v>2</v>
      </c>
      <c r="R166" s="16" t="n">
        <v>2</v>
      </c>
      <c r="S166" s="16" t="n">
        <v>2</v>
      </c>
      <c r="T166" s="16" t="n">
        <v>2</v>
      </c>
      <c r="U166" s="17" t="n">
        <v>2</v>
      </c>
      <c r="V166" s="18" t="n">
        <f aca="false">AVERAGE(G166:J166)</f>
        <v>2</v>
      </c>
      <c r="W166" s="18" t="n">
        <f aca="false">AVERAGE(K166:M166)</f>
        <v>2.66666666666667</v>
      </c>
      <c r="X166" s="18" t="n">
        <f aca="false">AVERAGE(N166:P166)</f>
        <v>3.66666666666667</v>
      </c>
      <c r="Y166" s="18" t="n">
        <f aca="false">AVERAGE(Q166:S166)</f>
        <v>2</v>
      </c>
      <c r="Z166" s="18" t="n">
        <f aca="false">AVERAGE(T166:U166)</f>
        <v>2</v>
      </c>
    </row>
    <row r="167" customFormat="false" ht="14.4" hidden="false" customHeight="false" outlineLevel="0" collapsed="false">
      <c r="A167" s="15" t="n">
        <v>165</v>
      </c>
      <c r="B167" s="16" t="n">
        <v>2</v>
      </c>
      <c r="C167" s="16" t="n">
        <v>2</v>
      </c>
      <c r="D167" s="16" t="n">
        <v>3</v>
      </c>
      <c r="E167" s="16" t="n">
        <v>1</v>
      </c>
      <c r="F167" s="16" t="n">
        <v>3</v>
      </c>
      <c r="G167" s="16" t="n">
        <v>3</v>
      </c>
      <c r="H167" s="16" t="n">
        <v>2</v>
      </c>
      <c r="I167" s="16" t="n">
        <v>2</v>
      </c>
      <c r="J167" s="16" t="n">
        <v>3</v>
      </c>
      <c r="K167" s="16" t="n">
        <v>1</v>
      </c>
      <c r="L167" s="16" t="n">
        <v>1</v>
      </c>
      <c r="M167" s="16" t="n">
        <v>1</v>
      </c>
      <c r="N167" s="16" t="n">
        <v>1</v>
      </c>
      <c r="O167" s="16" t="n">
        <v>2</v>
      </c>
      <c r="P167" s="16" t="n">
        <v>2</v>
      </c>
      <c r="Q167" s="16" t="n">
        <v>1</v>
      </c>
      <c r="R167" s="16" t="n">
        <v>1</v>
      </c>
      <c r="S167" s="16" t="n">
        <v>1</v>
      </c>
      <c r="T167" s="16" t="n">
        <v>1</v>
      </c>
      <c r="U167" s="17" t="n">
        <v>1</v>
      </c>
      <c r="V167" s="18" t="n">
        <f aca="false">AVERAGE(G167:J167)</f>
        <v>2.5</v>
      </c>
      <c r="W167" s="18" t="n">
        <f aca="false">AVERAGE(K167:M167)</f>
        <v>1</v>
      </c>
      <c r="X167" s="18" t="n">
        <f aca="false">AVERAGE(N167:P167)</f>
        <v>1.66666666666667</v>
      </c>
      <c r="Y167" s="18" t="n">
        <f aca="false">AVERAGE(Q167:S167)</f>
        <v>1</v>
      </c>
      <c r="Z167" s="18" t="n">
        <f aca="false">AVERAGE(T167:U167)</f>
        <v>1</v>
      </c>
    </row>
    <row r="168" customFormat="false" ht="14.4" hidden="false" customHeight="false" outlineLevel="0" collapsed="false">
      <c r="A168" s="15" t="n">
        <v>166</v>
      </c>
      <c r="B168" s="16" t="n">
        <v>1</v>
      </c>
      <c r="C168" s="16" t="n">
        <v>2</v>
      </c>
      <c r="D168" s="16" t="n">
        <v>2</v>
      </c>
      <c r="E168" s="16" t="n">
        <v>1</v>
      </c>
      <c r="F168" s="16" t="n">
        <v>1</v>
      </c>
      <c r="G168" s="16" t="n">
        <v>2</v>
      </c>
      <c r="H168" s="16" t="n">
        <v>2</v>
      </c>
      <c r="I168" s="16" t="n">
        <v>1</v>
      </c>
      <c r="J168" s="16" t="n">
        <v>2</v>
      </c>
      <c r="K168" s="16" t="n">
        <v>2</v>
      </c>
      <c r="L168" s="16" t="n">
        <v>2</v>
      </c>
      <c r="M168" s="16" t="n">
        <v>5</v>
      </c>
      <c r="N168" s="16" t="n">
        <v>2</v>
      </c>
      <c r="O168" s="16" t="n">
        <v>1</v>
      </c>
      <c r="P168" s="16" t="n">
        <v>3</v>
      </c>
      <c r="Q168" s="16" t="n">
        <v>2</v>
      </c>
      <c r="R168" s="16" t="n">
        <v>3</v>
      </c>
      <c r="S168" s="16" t="n">
        <v>3</v>
      </c>
      <c r="T168" s="16" t="n">
        <v>1</v>
      </c>
      <c r="U168" s="17" t="n">
        <v>1</v>
      </c>
      <c r="V168" s="18" t="n">
        <f aca="false">AVERAGE(G168:J168)</f>
        <v>1.75</v>
      </c>
      <c r="W168" s="18" t="n">
        <f aca="false">AVERAGE(K168:M168)</f>
        <v>3</v>
      </c>
      <c r="X168" s="18" t="n">
        <f aca="false">AVERAGE(N168:P168)</f>
        <v>2</v>
      </c>
      <c r="Y168" s="18" t="n">
        <f aca="false">AVERAGE(Q168:S168)</f>
        <v>2.66666666666667</v>
      </c>
      <c r="Z168" s="18" t="n">
        <f aca="false">AVERAGE(T168:U168)</f>
        <v>1</v>
      </c>
    </row>
    <row r="169" customFormat="false" ht="14.4" hidden="false" customHeight="false" outlineLevel="0" collapsed="false">
      <c r="A169" s="15" t="n">
        <v>167</v>
      </c>
      <c r="B169" s="16" t="n">
        <v>2</v>
      </c>
      <c r="C169" s="16" t="n">
        <v>2</v>
      </c>
      <c r="D169" s="16" t="n">
        <v>2</v>
      </c>
      <c r="E169" s="16" t="n">
        <v>5</v>
      </c>
      <c r="F169" s="16" t="n">
        <v>3</v>
      </c>
      <c r="G169" s="16" t="n">
        <v>3</v>
      </c>
      <c r="H169" s="16" t="n">
        <v>1</v>
      </c>
      <c r="I169" s="16" t="n">
        <v>2</v>
      </c>
      <c r="J169" s="16" t="n">
        <v>2</v>
      </c>
      <c r="K169" s="16" t="n">
        <v>3</v>
      </c>
      <c r="L169" s="16" t="n">
        <v>3</v>
      </c>
      <c r="M169" s="16" t="n">
        <v>4</v>
      </c>
      <c r="N169" s="16" t="n">
        <v>5</v>
      </c>
      <c r="O169" s="16" t="n">
        <v>5</v>
      </c>
      <c r="P169" s="16" t="n">
        <v>2</v>
      </c>
      <c r="Q169" s="16" t="n">
        <v>2</v>
      </c>
      <c r="R169" s="16" t="n">
        <v>3</v>
      </c>
      <c r="S169" s="16" t="n">
        <v>3</v>
      </c>
      <c r="T169" s="16" t="n">
        <v>2</v>
      </c>
      <c r="U169" s="17" t="n">
        <v>1</v>
      </c>
      <c r="V169" s="18" t="n">
        <f aca="false">AVERAGE(G169:J169)</f>
        <v>2</v>
      </c>
      <c r="W169" s="18" t="n">
        <f aca="false">AVERAGE(K169:M169)</f>
        <v>3.33333333333333</v>
      </c>
      <c r="X169" s="18" t="n">
        <f aca="false">AVERAGE(N169:P169)</f>
        <v>4</v>
      </c>
      <c r="Y169" s="18" t="n">
        <f aca="false">AVERAGE(Q169:S169)</f>
        <v>2.66666666666667</v>
      </c>
      <c r="Z169" s="18" t="n">
        <f aca="false">AVERAGE(T169:U169)</f>
        <v>1.5</v>
      </c>
    </row>
    <row r="170" customFormat="false" ht="14.4" hidden="false" customHeight="false" outlineLevel="0" collapsed="false">
      <c r="A170" s="15" t="n">
        <v>168</v>
      </c>
      <c r="B170" s="16" t="n">
        <v>2</v>
      </c>
      <c r="C170" s="16" t="n">
        <v>3</v>
      </c>
      <c r="D170" s="16" t="n">
        <v>4</v>
      </c>
      <c r="E170" s="16" t="n">
        <v>1</v>
      </c>
      <c r="F170" s="16" t="n">
        <v>1</v>
      </c>
      <c r="G170" s="16" t="n">
        <v>5</v>
      </c>
      <c r="H170" s="16" t="n">
        <v>3</v>
      </c>
      <c r="I170" s="16" t="n">
        <v>4</v>
      </c>
      <c r="J170" s="16" t="n">
        <v>5</v>
      </c>
      <c r="K170" s="16" t="n">
        <v>5</v>
      </c>
      <c r="L170" s="16" t="n">
        <v>2</v>
      </c>
      <c r="M170" s="16" t="n">
        <v>5</v>
      </c>
      <c r="N170" s="16" t="n">
        <v>3</v>
      </c>
      <c r="O170" s="16" t="n">
        <v>3</v>
      </c>
      <c r="P170" s="16" t="n">
        <v>2</v>
      </c>
      <c r="Q170" s="16" t="n">
        <v>3</v>
      </c>
      <c r="R170" s="16" t="n">
        <v>4</v>
      </c>
      <c r="S170" s="16" t="n">
        <v>4</v>
      </c>
      <c r="T170" s="16" t="n">
        <v>1</v>
      </c>
      <c r="U170" s="17" t="n">
        <v>1</v>
      </c>
      <c r="V170" s="18" t="n">
        <f aca="false">AVERAGE(G170:J170)</f>
        <v>4.25</v>
      </c>
      <c r="W170" s="18" t="n">
        <f aca="false">AVERAGE(K170:M170)</f>
        <v>4</v>
      </c>
      <c r="X170" s="18" t="n">
        <f aca="false">AVERAGE(N170:P170)</f>
        <v>2.66666666666667</v>
      </c>
      <c r="Y170" s="18" t="n">
        <f aca="false">AVERAGE(Q170:S170)</f>
        <v>3.66666666666667</v>
      </c>
      <c r="Z170" s="18" t="n">
        <f aca="false">AVERAGE(T170:U170)</f>
        <v>1</v>
      </c>
    </row>
    <row r="171" customFormat="false" ht="14.4" hidden="false" customHeight="false" outlineLevel="0" collapsed="false">
      <c r="A171" s="15" t="n">
        <v>169</v>
      </c>
      <c r="B171" s="16" t="n">
        <v>2</v>
      </c>
      <c r="C171" s="16" t="n">
        <v>2</v>
      </c>
      <c r="D171" s="16" t="n">
        <v>1</v>
      </c>
      <c r="E171" s="16" t="n">
        <v>2</v>
      </c>
      <c r="F171" s="16" t="n">
        <v>3</v>
      </c>
      <c r="G171" s="16" t="n">
        <v>2</v>
      </c>
      <c r="H171" s="16" t="n">
        <v>4</v>
      </c>
      <c r="I171" s="16" t="n">
        <v>5</v>
      </c>
      <c r="J171" s="16" t="n">
        <v>2</v>
      </c>
      <c r="K171" s="16" t="n">
        <v>2</v>
      </c>
      <c r="L171" s="16" t="n">
        <v>2</v>
      </c>
      <c r="M171" s="16" t="n">
        <v>1</v>
      </c>
      <c r="N171" s="16" t="n">
        <v>1</v>
      </c>
      <c r="O171" s="16" t="n">
        <v>1</v>
      </c>
      <c r="P171" s="16" t="n">
        <v>1</v>
      </c>
      <c r="Q171" s="16" t="n">
        <v>4</v>
      </c>
      <c r="R171" s="16" t="n">
        <v>4</v>
      </c>
      <c r="S171" s="16" t="n">
        <v>4</v>
      </c>
      <c r="T171" s="16" t="n">
        <v>1</v>
      </c>
      <c r="U171" s="17" t="n">
        <v>1</v>
      </c>
      <c r="V171" s="18" t="n">
        <f aca="false">AVERAGE(G171:J171)</f>
        <v>3.25</v>
      </c>
      <c r="W171" s="18" t="n">
        <f aca="false">AVERAGE(K171:M171)</f>
        <v>1.66666666666667</v>
      </c>
      <c r="X171" s="18" t="n">
        <f aca="false">AVERAGE(N171:P171)</f>
        <v>1</v>
      </c>
      <c r="Y171" s="18" t="n">
        <f aca="false">AVERAGE(Q171:S171)</f>
        <v>4</v>
      </c>
      <c r="Z171" s="18" t="n">
        <f aca="false">AVERAGE(T171:U171)</f>
        <v>1</v>
      </c>
    </row>
    <row r="172" customFormat="false" ht="14.4" hidden="false" customHeight="false" outlineLevel="0" collapsed="false">
      <c r="A172" s="15" t="n">
        <v>170</v>
      </c>
      <c r="B172" s="16" t="n">
        <v>2</v>
      </c>
      <c r="C172" s="16" t="n">
        <v>3</v>
      </c>
      <c r="D172" s="16" t="n">
        <v>1</v>
      </c>
      <c r="E172" s="16" t="n">
        <v>4</v>
      </c>
      <c r="F172" s="16" t="n">
        <v>4</v>
      </c>
      <c r="G172" s="16" t="n">
        <v>3</v>
      </c>
      <c r="H172" s="16" t="n">
        <v>2</v>
      </c>
      <c r="I172" s="16" t="n">
        <v>1</v>
      </c>
      <c r="J172" s="16" t="n">
        <v>2</v>
      </c>
      <c r="K172" s="16" t="n">
        <v>2</v>
      </c>
      <c r="L172" s="16" t="n">
        <v>3</v>
      </c>
      <c r="M172" s="16" t="n">
        <v>2</v>
      </c>
      <c r="N172" s="16" t="n">
        <v>3</v>
      </c>
      <c r="O172" s="16" t="n">
        <v>4</v>
      </c>
      <c r="P172" s="16" t="n">
        <v>1</v>
      </c>
      <c r="Q172" s="16" t="n">
        <v>4</v>
      </c>
      <c r="R172" s="16" t="n">
        <v>3</v>
      </c>
      <c r="S172" s="16" t="n">
        <v>4</v>
      </c>
      <c r="T172" s="16" t="n">
        <v>1</v>
      </c>
      <c r="U172" s="17" t="n">
        <v>1</v>
      </c>
      <c r="V172" s="18" t="n">
        <f aca="false">AVERAGE(G172:J172)</f>
        <v>2</v>
      </c>
      <c r="W172" s="18" t="n">
        <f aca="false">AVERAGE(K172:M172)</f>
        <v>2.33333333333333</v>
      </c>
      <c r="X172" s="18" t="n">
        <f aca="false">AVERAGE(N172:P172)</f>
        <v>2.66666666666667</v>
      </c>
      <c r="Y172" s="18" t="n">
        <f aca="false">AVERAGE(Q172:S172)</f>
        <v>3.66666666666667</v>
      </c>
      <c r="Z172" s="18" t="n">
        <f aca="false">AVERAGE(T172:U172)</f>
        <v>1</v>
      </c>
    </row>
    <row r="173" customFormat="false" ht="14.4" hidden="false" customHeight="false" outlineLevel="0" collapsed="false">
      <c r="A173" s="15" t="n">
        <v>171</v>
      </c>
      <c r="B173" s="16" t="n">
        <v>2</v>
      </c>
      <c r="C173" s="16" t="n">
        <v>4</v>
      </c>
      <c r="D173" s="16" t="n">
        <v>4</v>
      </c>
      <c r="E173" s="16" t="n">
        <v>4</v>
      </c>
      <c r="F173" s="16" t="n">
        <v>2</v>
      </c>
      <c r="G173" s="16" t="n">
        <v>5</v>
      </c>
      <c r="H173" s="16" t="n">
        <v>4</v>
      </c>
      <c r="I173" s="16" t="n">
        <v>4</v>
      </c>
      <c r="J173" s="16" t="n">
        <v>4</v>
      </c>
      <c r="K173" s="16" t="n">
        <v>4</v>
      </c>
      <c r="L173" s="16" t="n">
        <v>4</v>
      </c>
      <c r="M173" s="16" t="n">
        <v>4</v>
      </c>
      <c r="N173" s="16" t="n">
        <v>2</v>
      </c>
      <c r="O173" s="16" t="n">
        <v>2</v>
      </c>
      <c r="P173" s="16" t="n">
        <v>2</v>
      </c>
      <c r="Q173" s="16" t="n">
        <v>4</v>
      </c>
      <c r="R173" s="16" t="n">
        <v>4</v>
      </c>
      <c r="S173" s="16" t="n">
        <v>4</v>
      </c>
      <c r="T173" s="16" t="n">
        <v>3</v>
      </c>
      <c r="U173" s="17" t="n">
        <v>3</v>
      </c>
      <c r="V173" s="18" t="n">
        <f aca="false">AVERAGE(G173:J173)</f>
        <v>4.25</v>
      </c>
      <c r="W173" s="18" t="n">
        <f aca="false">AVERAGE(K173:M173)</f>
        <v>4</v>
      </c>
      <c r="X173" s="18" t="n">
        <f aca="false">AVERAGE(N173:P173)</f>
        <v>2</v>
      </c>
      <c r="Y173" s="18" t="n">
        <f aca="false">AVERAGE(Q173:S173)</f>
        <v>4</v>
      </c>
      <c r="Z173" s="18" t="n">
        <f aca="false">AVERAGE(T173:U173)</f>
        <v>3</v>
      </c>
    </row>
    <row r="174" customFormat="false" ht="14.4" hidden="false" customHeight="false" outlineLevel="0" collapsed="false">
      <c r="A174" s="15" t="n">
        <v>172</v>
      </c>
      <c r="B174" s="16" t="n">
        <v>1</v>
      </c>
      <c r="C174" s="16" t="n">
        <v>1</v>
      </c>
      <c r="D174" s="16" t="n">
        <v>1</v>
      </c>
      <c r="E174" s="16" t="n">
        <v>3</v>
      </c>
      <c r="F174" s="16" t="n">
        <v>3</v>
      </c>
      <c r="G174" s="16" t="n">
        <v>2</v>
      </c>
      <c r="H174" s="16" t="n">
        <v>2</v>
      </c>
      <c r="I174" s="16" t="n">
        <v>2</v>
      </c>
      <c r="J174" s="16" t="n">
        <v>2</v>
      </c>
      <c r="K174" s="16" t="n">
        <v>1</v>
      </c>
      <c r="L174" s="16" t="n">
        <v>1</v>
      </c>
      <c r="M174" s="16" t="n">
        <v>1</v>
      </c>
      <c r="N174" s="16" t="n">
        <v>1</v>
      </c>
      <c r="O174" s="16" t="n">
        <v>3</v>
      </c>
      <c r="P174" s="16" t="n">
        <v>2</v>
      </c>
      <c r="Q174" s="16" t="n">
        <v>5</v>
      </c>
      <c r="R174" s="16" t="n">
        <v>3</v>
      </c>
      <c r="S174" s="16" t="n">
        <v>3</v>
      </c>
      <c r="T174" s="16" t="n">
        <v>2</v>
      </c>
      <c r="U174" s="17" t="n">
        <v>2</v>
      </c>
      <c r="V174" s="18" t="n">
        <f aca="false">AVERAGE(G174:J174)</f>
        <v>2</v>
      </c>
      <c r="W174" s="18" t="n">
        <f aca="false">AVERAGE(K174:M174)</f>
        <v>1</v>
      </c>
      <c r="X174" s="18" t="n">
        <f aca="false">AVERAGE(N174:P174)</f>
        <v>2</v>
      </c>
      <c r="Y174" s="18" t="n">
        <f aca="false">AVERAGE(Q174:S174)</f>
        <v>3.66666666666667</v>
      </c>
      <c r="Z174" s="18" t="n">
        <f aca="false">AVERAGE(T174:U174)</f>
        <v>2</v>
      </c>
    </row>
    <row r="175" customFormat="false" ht="14.4" hidden="false" customHeight="false" outlineLevel="0" collapsed="false">
      <c r="A175" s="15" t="n">
        <v>173</v>
      </c>
      <c r="B175" s="16" t="n">
        <v>1</v>
      </c>
      <c r="C175" s="16" t="n">
        <v>1</v>
      </c>
      <c r="D175" s="16" t="n">
        <v>3</v>
      </c>
      <c r="E175" s="16" t="n">
        <v>2</v>
      </c>
      <c r="F175" s="16" t="n">
        <v>2</v>
      </c>
      <c r="G175" s="16" t="n">
        <v>3</v>
      </c>
      <c r="H175" s="16" t="n">
        <v>2</v>
      </c>
      <c r="I175" s="16" t="n">
        <v>2</v>
      </c>
      <c r="J175" s="16" t="n">
        <v>3</v>
      </c>
      <c r="K175" s="16" t="n">
        <v>2</v>
      </c>
      <c r="L175" s="16" t="n">
        <v>2</v>
      </c>
      <c r="M175" s="16" t="n">
        <v>2</v>
      </c>
      <c r="N175" s="16" t="n">
        <v>3</v>
      </c>
      <c r="O175" s="16" t="n">
        <v>3</v>
      </c>
      <c r="P175" s="16" t="n">
        <v>3</v>
      </c>
      <c r="Q175" s="16" t="n">
        <v>2</v>
      </c>
      <c r="R175" s="16" t="n">
        <v>2</v>
      </c>
      <c r="S175" s="16" t="n">
        <v>3</v>
      </c>
      <c r="T175" s="16" t="n">
        <v>1</v>
      </c>
      <c r="U175" s="17" t="n">
        <v>1</v>
      </c>
      <c r="V175" s="18" t="n">
        <f aca="false">AVERAGE(G175:J175)</f>
        <v>2.5</v>
      </c>
      <c r="W175" s="18" t="n">
        <f aca="false">AVERAGE(K175:M175)</f>
        <v>2</v>
      </c>
      <c r="X175" s="18" t="n">
        <f aca="false">AVERAGE(N175:P175)</f>
        <v>3</v>
      </c>
      <c r="Y175" s="18" t="n">
        <f aca="false">AVERAGE(Q175:S175)</f>
        <v>2.33333333333333</v>
      </c>
      <c r="Z175" s="18" t="n">
        <f aca="false">AVERAGE(T175:U175)</f>
        <v>1</v>
      </c>
    </row>
    <row r="176" customFormat="false" ht="14.4" hidden="false" customHeight="false" outlineLevel="0" collapsed="false">
      <c r="A176" s="15" t="n">
        <v>174</v>
      </c>
      <c r="B176" s="16" t="n">
        <v>2</v>
      </c>
      <c r="C176" s="16" t="n">
        <v>3</v>
      </c>
      <c r="D176" s="16" t="n">
        <v>3</v>
      </c>
      <c r="E176" s="16" t="n">
        <v>3</v>
      </c>
      <c r="F176" s="16" t="n">
        <v>3</v>
      </c>
      <c r="G176" s="16" t="n">
        <v>2</v>
      </c>
      <c r="H176" s="16" t="n">
        <v>1</v>
      </c>
      <c r="I176" s="16" t="n">
        <v>2</v>
      </c>
      <c r="J176" s="16" t="n">
        <v>2</v>
      </c>
      <c r="K176" s="16" t="n">
        <v>1</v>
      </c>
      <c r="L176" s="16" t="n">
        <v>1</v>
      </c>
      <c r="M176" s="16" t="n">
        <v>1</v>
      </c>
      <c r="N176" s="16" t="n">
        <v>1</v>
      </c>
      <c r="O176" s="16" t="n">
        <v>1</v>
      </c>
      <c r="P176" s="16" t="n">
        <v>1</v>
      </c>
      <c r="Q176" s="16" t="n">
        <v>1</v>
      </c>
      <c r="R176" s="16" t="n">
        <v>1</v>
      </c>
      <c r="S176" s="16" t="n">
        <v>1</v>
      </c>
      <c r="T176" s="16" t="n">
        <v>1</v>
      </c>
      <c r="U176" s="17" t="n">
        <v>1</v>
      </c>
      <c r="V176" s="18" t="n">
        <f aca="false">AVERAGE(G176:J176)</f>
        <v>1.75</v>
      </c>
      <c r="W176" s="18" t="n">
        <f aca="false">AVERAGE(K176:M176)</f>
        <v>1</v>
      </c>
      <c r="X176" s="18" t="n">
        <f aca="false">AVERAGE(N176:P176)</f>
        <v>1</v>
      </c>
      <c r="Y176" s="18" t="n">
        <f aca="false">AVERAGE(Q176:S176)</f>
        <v>1</v>
      </c>
      <c r="Z176" s="18" t="n">
        <f aca="false">AVERAGE(T176:U176)</f>
        <v>1</v>
      </c>
    </row>
    <row r="177" customFormat="false" ht="14.4" hidden="false" customHeight="false" outlineLevel="0" collapsed="false">
      <c r="A177" s="15" t="n">
        <v>175</v>
      </c>
      <c r="B177" s="16" t="n">
        <v>1</v>
      </c>
      <c r="C177" s="16" t="n">
        <v>3</v>
      </c>
      <c r="D177" s="16" t="n">
        <v>1</v>
      </c>
      <c r="E177" s="16" t="n">
        <v>1</v>
      </c>
      <c r="F177" s="16" t="n">
        <v>1</v>
      </c>
      <c r="G177" s="16" t="n">
        <v>3</v>
      </c>
      <c r="H177" s="16" t="n">
        <v>2</v>
      </c>
      <c r="I177" s="16" t="n">
        <v>2</v>
      </c>
      <c r="J177" s="16" t="n">
        <v>3</v>
      </c>
      <c r="K177" s="16" t="n">
        <v>3</v>
      </c>
      <c r="L177" s="16" t="n">
        <v>3</v>
      </c>
      <c r="M177" s="16" t="n">
        <v>4</v>
      </c>
      <c r="N177" s="16" t="n">
        <v>3</v>
      </c>
      <c r="O177" s="16" t="n">
        <v>3</v>
      </c>
      <c r="P177" s="16" t="n">
        <v>3</v>
      </c>
      <c r="Q177" s="16" t="n">
        <v>4</v>
      </c>
      <c r="R177" s="16" t="n">
        <v>4</v>
      </c>
      <c r="S177" s="16" t="n">
        <v>4</v>
      </c>
      <c r="T177" s="16" t="n">
        <v>3</v>
      </c>
      <c r="U177" s="17" t="n">
        <v>2</v>
      </c>
      <c r="V177" s="18" t="n">
        <f aca="false">AVERAGE(G177:J177)</f>
        <v>2.5</v>
      </c>
      <c r="W177" s="18" t="n">
        <f aca="false">AVERAGE(K177:M177)</f>
        <v>3.33333333333333</v>
      </c>
      <c r="X177" s="18" t="n">
        <f aca="false">AVERAGE(N177:P177)</f>
        <v>3</v>
      </c>
      <c r="Y177" s="18" t="n">
        <f aca="false">AVERAGE(Q177:S177)</f>
        <v>4</v>
      </c>
      <c r="Z177" s="18" t="n">
        <f aca="false">AVERAGE(T177:U177)</f>
        <v>2.5</v>
      </c>
    </row>
    <row r="178" customFormat="false" ht="14.4" hidden="false" customHeight="false" outlineLevel="0" collapsed="false">
      <c r="A178" s="15" t="n">
        <v>176</v>
      </c>
      <c r="B178" s="16" t="n">
        <v>1</v>
      </c>
      <c r="C178" s="16" t="n">
        <v>4</v>
      </c>
      <c r="D178" s="16" t="n">
        <v>4</v>
      </c>
      <c r="E178" s="16" t="n">
        <v>5</v>
      </c>
      <c r="F178" s="16" t="n">
        <v>3</v>
      </c>
      <c r="G178" s="16" t="n">
        <v>3</v>
      </c>
      <c r="H178" s="16" t="n">
        <v>3</v>
      </c>
      <c r="I178" s="16" t="n">
        <v>2</v>
      </c>
      <c r="J178" s="16" t="n">
        <v>2</v>
      </c>
      <c r="K178" s="16" t="n">
        <v>3</v>
      </c>
      <c r="L178" s="16" t="n">
        <v>3</v>
      </c>
      <c r="M178" s="16" t="n">
        <v>3</v>
      </c>
      <c r="N178" s="16" t="n">
        <v>5</v>
      </c>
      <c r="O178" s="16" t="n">
        <v>5</v>
      </c>
      <c r="P178" s="16" t="n">
        <v>2</v>
      </c>
      <c r="Q178" s="16" t="n">
        <v>3</v>
      </c>
      <c r="R178" s="16" t="n">
        <v>4</v>
      </c>
      <c r="S178" s="16" t="n">
        <v>3</v>
      </c>
      <c r="T178" s="16" t="n">
        <v>2</v>
      </c>
      <c r="U178" s="17" t="n">
        <v>2</v>
      </c>
      <c r="V178" s="18" t="n">
        <f aca="false">AVERAGE(G178:J178)</f>
        <v>2.5</v>
      </c>
      <c r="W178" s="18" t="n">
        <f aca="false">AVERAGE(K178:M178)</f>
        <v>3</v>
      </c>
      <c r="X178" s="18" t="n">
        <f aca="false">AVERAGE(N178:P178)</f>
        <v>4</v>
      </c>
      <c r="Y178" s="18" t="n">
        <f aca="false">AVERAGE(Q178:S178)</f>
        <v>3.33333333333333</v>
      </c>
      <c r="Z178" s="18" t="n">
        <f aca="false">AVERAGE(T178:U178)</f>
        <v>2</v>
      </c>
    </row>
    <row r="179" customFormat="false" ht="14.4" hidden="false" customHeight="false" outlineLevel="0" collapsed="false">
      <c r="A179" s="15" t="n">
        <v>177</v>
      </c>
      <c r="B179" s="16" t="n">
        <v>1</v>
      </c>
      <c r="C179" s="16" t="n">
        <v>3</v>
      </c>
      <c r="D179" s="16" t="n">
        <v>3</v>
      </c>
      <c r="E179" s="16" t="n">
        <v>4</v>
      </c>
      <c r="F179" s="16" t="n">
        <v>2</v>
      </c>
      <c r="G179" s="16" t="n">
        <v>3</v>
      </c>
      <c r="H179" s="16" t="n">
        <v>1</v>
      </c>
      <c r="I179" s="16" t="n">
        <v>3</v>
      </c>
      <c r="J179" s="16" t="n">
        <v>1</v>
      </c>
      <c r="K179" s="16" t="n">
        <v>1</v>
      </c>
      <c r="L179" s="16" t="n">
        <v>2</v>
      </c>
      <c r="M179" s="16" t="n">
        <v>2</v>
      </c>
      <c r="N179" s="16" t="n">
        <v>3</v>
      </c>
      <c r="O179" s="16" t="n">
        <v>2</v>
      </c>
      <c r="P179" s="16" t="n">
        <v>2</v>
      </c>
      <c r="Q179" s="16" t="n">
        <v>4</v>
      </c>
      <c r="R179" s="16" t="n">
        <v>4</v>
      </c>
      <c r="S179" s="16" t="n">
        <v>5</v>
      </c>
      <c r="T179" s="16" t="n">
        <v>3</v>
      </c>
      <c r="U179" s="17" t="n">
        <v>3</v>
      </c>
      <c r="V179" s="18" t="n">
        <f aca="false">AVERAGE(G179:J179)</f>
        <v>2</v>
      </c>
      <c r="W179" s="18" t="n">
        <f aca="false">AVERAGE(K179:M179)</f>
        <v>1.66666666666667</v>
      </c>
      <c r="X179" s="18" t="n">
        <f aca="false">AVERAGE(N179:P179)</f>
        <v>2.33333333333333</v>
      </c>
      <c r="Y179" s="18" t="n">
        <f aca="false">AVERAGE(Q179:S179)</f>
        <v>4.33333333333333</v>
      </c>
      <c r="Z179" s="18" t="n">
        <f aca="false">AVERAGE(T179:U179)</f>
        <v>3</v>
      </c>
    </row>
    <row r="180" customFormat="false" ht="14.4" hidden="false" customHeight="false" outlineLevel="0" collapsed="false">
      <c r="A180" s="15" t="n">
        <v>178</v>
      </c>
      <c r="B180" s="16" t="n">
        <v>2</v>
      </c>
      <c r="C180" s="16" t="n">
        <v>3</v>
      </c>
      <c r="D180" s="16" t="n">
        <v>2</v>
      </c>
      <c r="E180" s="16" t="n">
        <v>3</v>
      </c>
      <c r="F180" s="16" t="n">
        <v>4</v>
      </c>
      <c r="G180" s="16" t="n">
        <v>4</v>
      </c>
      <c r="H180" s="16" t="n">
        <v>3</v>
      </c>
      <c r="I180" s="16" t="n">
        <v>4</v>
      </c>
      <c r="J180" s="16" t="n">
        <v>5</v>
      </c>
      <c r="K180" s="16" t="n">
        <v>1</v>
      </c>
      <c r="L180" s="16" t="n">
        <v>4</v>
      </c>
      <c r="M180" s="16" t="n">
        <v>5</v>
      </c>
      <c r="N180" s="16" t="n">
        <v>4</v>
      </c>
      <c r="O180" s="16" t="n">
        <v>3</v>
      </c>
      <c r="P180" s="16" t="n">
        <v>4</v>
      </c>
      <c r="Q180" s="16" t="n">
        <v>3</v>
      </c>
      <c r="R180" s="16" t="n">
        <v>4</v>
      </c>
      <c r="S180" s="16" t="n">
        <v>4</v>
      </c>
      <c r="T180" s="16" t="n">
        <v>2</v>
      </c>
      <c r="U180" s="17" t="n">
        <v>2</v>
      </c>
      <c r="V180" s="18" t="n">
        <f aca="false">AVERAGE(G180:J180)</f>
        <v>4</v>
      </c>
      <c r="W180" s="18" t="n">
        <f aca="false">AVERAGE(K180:M180)</f>
        <v>3.33333333333333</v>
      </c>
      <c r="X180" s="18" t="n">
        <f aca="false">AVERAGE(N180:P180)</f>
        <v>3.66666666666667</v>
      </c>
      <c r="Y180" s="18" t="n">
        <f aca="false">AVERAGE(Q180:S180)</f>
        <v>3.66666666666667</v>
      </c>
      <c r="Z180" s="18" t="n">
        <f aca="false">AVERAGE(T180:U180)</f>
        <v>2</v>
      </c>
    </row>
    <row r="181" customFormat="false" ht="14.4" hidden="false" customHeight="false" outlineLevel="0" collapsed="false">
      <c r="A181" s="15" t="n">
        <v>179</v>
      </c>
      <c r="B181" s="16" t="n">
        <v>1</v>
      </c>
      <c r="C181" s="16" t="n">
        <v>4</v>
      </c>
      <c r="D181" s="16" t="n">
        <v>2</v>
      </c>
      <c r="E181" s="16" t="n">
        <v>2</v>
      </c>
      <c r="F181" s="16" t="n">
        <v>2</v>
      </c>
      <c r="G181" s="16" t="n">
        <v>2</v>
      </c>
      <c r="H181" s="16" t="n">
        <v>2</v>
      </c>
      <c r="I181" s="16" t="n">
        <v>1</v>
      </c>
      <c r="J181" s="16" t="n">
        <v>1</v>
      </c>
      <c r="K181" s="16" t="n">
        <v>2</v>
      </c>
      <c r="L181" s="16" t="n">
        <v>1</v>
      </c>
      <c r="M181" s="16" t="n">
        <v>1</v>
      </c>
      <c r="N181" s="16" t="n">
        <v>2</v>
      </c>
      <c r="O181" s="16" t="n">
        <v>4</v>
      </c>
      <c r="P181" s="16" t="n">
        <v>3</v>
      </c>
      <c r="Q181" s="16" t="n">
        <v>2</v>
      </c>
      <c r="R181" s="16" t="n">
        <v>2</v>
      </c>
      <c r="S181" s="16" t="n">
        <v>2</v>
      </c>
      <c r="T181" s="16" t="n">
        <v>2</v>
      </c>
      <c r="U181" s="17" t="n">
        <v>1</v>
      </c>
      <c r="V181" s="18" t="n">
        <f aca="false">AVERAGE(G181:J181)</f>
        <v>1.5</v>
      </c>
      <c r="W181" s="18" t="n">
        <f aca="false">AVERAGE(K181:M181)</f>
        <v>1.33333333333333</v>
      </c>
      <c r="X181" s="18" t="n">
        <f aca="false">AVERAGE(N181:P181)</f>
        <v>3</v>
      </c>
      <c r="Y181" s="18" t="n">
        <f aca="false">AVERAGE(Q181:S181)</f>
        <v>2</v>
      </c>
      <c r="Z181" s="18" t="n">
        <f aca="false">AVERAGE(T181:U181)</f>
        <v>1.5</v>
      </c>
    </row>
    <row r="182" customFormat="false" ht="14.4" hidden="false" customHeight="false" outlineLevel="0" collapsed="false">
      <c r="A182" s="15" t="n">
        <v>180</v>
      </c>
      <c r="B182" s="16" t="n">
        <v>2</v>
      </c>
      <c r="C182" s="16" t="n">
        <v>2</v>
      </c>
      <c r="D182" s="16" t="n">
        <v>3</v>
      </c>
      <c r="E182" s="16" t="n">
        <v>1</v>
      </c>
      <c r="F182" s="16" t="n">
        <v>1</v>
      </c>
      <c r="G182" s="16" t="n">
        <v>1</v>
      </c>
      <c r="H182" s="16" t="n">
        <v>5</v>
      </c>
      <c r="I182" s="16" t="n">
        <v>4</v>
      </c>
      <c r="J182" s="16" t="n">
        <v>4</v>
      </c>
      <c r="K182" s="16" t="n">
        <v>4</v>
      </c>
      <c r="L182" s="16" t="n">
        <v>4</v>
      </c>
      <c r="M182" s="16" t="n">
        <v>4</v>
      </c>
      <c r="N182" s="16" t="n">
        <v>3</v>
      </c>
      <c r="O182" s="16" t="n">
        <v>3</v>
      </c>
      <c r="P182" s="16" t="n">
        <v>3</v>
      </c>
      <c r="Q182" s="16" t="n">
        <v>3</v>
      </c>
      <c r="R182" s="16" t="n">
        <v>3</v>
      </c>
      <c r="S182" s="16" t="n">
        <v>3</v>
      </c>
      <c r="T182" s="16" t="n">
        <v>3</v>
      </c>
      <c r="U182" s="17" t="n">
        <v>2</v>
      </c>
      <c r="V182" s="18" t="n">
        <f aca="false">AVERAGE(G182:J182)</f>
        <v>3.5</v>
      </c>
      <c r="W182" s="18" t="n">
        <f aca="false">AVERAGE(K182:M182)</f>
        <v>4</v>
      </c>
      <c r="X182" s="18" t="n">
        <f aca="false">AVERAGE(N182:P182)</f>
        <v>3</v>
      </c>
      <c r="Y182" s="18" t="n">
        <f aca="false">AVERAGE(Q182:S182)</f>
        <v>3</v>
      </c>
      <c r="Z182" s="18" t="n">
        <f aca="false">AVERAGE(T182:U182)</f>
        <v>2.5</v>
      </c>
    </row>
    <row r="183" customFormat="false" ht="14.4" hidden="false" customHeight="false" outlineLevel="0" collapsed="false">
      <c r="A183" s="15" t="n">
        <v>181</v>
      </c>
      <c r="B183" s="16" t="n">
        <v>1</v>
      </c>
      <c r="C183" s="16" t="n">
        <v>3</v>
      </c>
      <c r="D183" s="16" t="n">
        <v>2</v>
      </c>
      <c r="E183" s="16" t="n">
        <v>3</v>
      </c>
      <c r="F183" s="16" t="n">
        <v>3</v>
      </c>
      <c r="G183" s="16" t="n">
        <v>4</v>
      </c>
      <c r="H183" s="16" t="n">
        <v>1</v>
      </c>
      <c r="I183" s="16" t="n">
        <v>3</v>
      </c>
      <c r="J183" s="16" t="n">
        <v>4</v>
      </c>
      <c r="K183" s="16" t="n">
        <v>4</v>
      </c>
      <c r="L183" s="16" t="n">
        <v>4</v>
      </c>
      <c r="M183" s="16" t="n">
        <v>4</v>
      </c>
      <c r="N183" s="16" t="n">
        <v>2</v>
      </c>
      <c r="O183" s="16" t="n">
        <v>4</v>
      </c>
      <c r="P183" s="16" t="n">
        <v>2</v>
      </c>
      <c r="Q183" s="16" t="n">
        <v>5</v>
      </c>
      <c r="R183" s="16" t="n">
        <v>5</v>
      </c>
      <c r="S183" s="16" t="n">
        <v>5</v>
      </c>
      <c r="T183" s="16" t="n">
        <v>2</v>
      </c>
      <c r="U183" s="17" t="n">
        <v>1</v>
      </c>
      <c r="V183" s="18" t="n">
        <f aca="false">AVERAGE(G183:J183)</f>
        <v>3</v>
      </c>
      <c r="W183" s="18" t="n">
        <f aca="false">AVERAGE(K183:M183)</f>
        <v>4</v>
      </c>
      <c r="X183" s="18" t="n">
        <f aca="false">AVERAGE(N183:P183)</f>
        <v>2.66666666666667</v>
      </c>
      <c r="Y183" s="18" t="n">
        <f aca="false">AVERAGE(Q183:S183)</f>
        <v>5</v>
      </c>
      <c r="Z183" s="18" t="n">
        <f aca="false">AVERAGE(T183:U183)</f>
        <v>1.5</v>
      </c>
    </row>
    <row r="184" customFormat="false" ht="14.4" hidden="false" customHeight="false" outlineLevel="0" collapsed="false">
      <c r="A184" s="15" t="n">
        <v>182</v>
      </c>
      <c r="B184" s="16" t="n">
        <v>1</v>
      </c>
      <c r="C184" s="16" t="n">
        <v>3</v>
      </c>
      <c r="D184" s="16" t="n">
        <v>4</v>
      </c>
      <c r="E184" s="16" t="n">
        <v>2</v>
      </c>
      <c r="F184" s="16" t="n">
        <v>3</v>
      </c>
      <c r="G184" s="16" t="n">
        <v>3</v>
      </c>
      <c r="H184" s="16" t="n">
        <v>5</v>
      </c>
      <c r="I184" s="16" t="n">
        <v>4</v>
      </c>
      <c r="J184" s="16" t="n">
        <v>5</v>
      </c>
      <c r="K184" s="16" t="n">
        <v>4</v>
      </c>
      <c r="L184" s="16" t="n">
        <v>5</v>
      </c>
      <c r="M184" s="16" t="n">
        <v>5</v>
      </c>
      <c r="N184" s="16" t="n">
        <v>4</v>
      </c>
      <c r="O184" s="16" t="n">
        <v>3</v>
      </c>
      <c r="P184" s="16" t="n">
        <v>4</v>
      </c>
      <c r="Q184" s="16" t="n">
        <v>5</v>
      </c>
      <c r="R184" s="16" t="n">
        <v>5</v>
      </c>
      <c r="S184" s="16" t="n">
        <v>5</v>
      </c>
      <c r="T184" s="16" t="n">
        <v>3</v>
      </c>
      <c r="U184" s="17" t="n">
        <v>2</v>
      </c>
      <c r="V184" s="18" t="n">
        <f aca="false">AVERAGE(G184:J184)</f>
        <v>4.25</v>
      </c>
      <c r="W184" s="18" t="n">
        <f aca="false">AVERAGE(K184:M184)</f>
        <v>4.66666666666667</v>
      </c>
      <c r="X184" s="18" t="n">
        <f aca="false">AVERAGE(N184:P184)</f>
        <v>3.66666666666667</v>
      </c>
      <c r="Y184" s="18" t="n">
        <f aca="false">AVERAGE(Q184:S184)</f>
        <v>5</v>
      </c>
      <c r="Z184" s="18" t="n">
        <f aca="false">AVERAGE(T184:U184)</f>
        <v>2.5</v>
      </c>
    </row>
    <row r="185" customFormat="false" ht="14.4" hidden="false" customHeight="false" outlineLevel="0" collapsed="false">
      <c r="A185" s="15" t="n">
        <v>183</v>
      </c>
      <c r="B185" s="16" t="n">
        <v>1</v>
      </c>
      <c r="C185" s="16" t="n">
        <v>1</v>
      </c>
      <c r="D185" s="16" t="n">
        <v>2</v>
      </c>
      <c r="E185" s="16" t="n">
        <v>2</v>
      </c>
      <c r="F185" s="16" t="n">
        <v>3</v>
      </c>
      <c r="G185" s="16" t="n">
        <v>5</v>
      </c>
      <c r="H185" s="16" t="n">
        <v>5</v>
      </c>
      <c r="I185" s="16" t="n">
        <v>3</v>
      </c>
      <c r="J185" s="16" t="n">
        <v>5</v>
      </c>
      <c r="K185" s="16" t="n">
        <v>3</v>
      </c>
      <c r="L185" s="16" t="n">
        <v>4</v>
      </c>
      <c r="M185" s="16" t="n">
        <v>4</v>
      </c>
      <c r="N185" s="16" t="n">
        <v>3</v>
      </c>
      <c r="O185" s="16" t="n">
        <v>1</v>
      </c>
      <c r="P185" s="16" t="n">
        <v>3</v>
      </c>
      <c r="Q185" s="16" t="n">
        <v>3</v>
      </c>
      <c r="R185" s="16" t="n">
        <v>3</v>
      </c>
      <c r="S185" s="16" t="n">
        <v>4</v>
      </c>
      <c r="T185" s="16" t="n">
        <v>1</v>
      </c>
      <c r="U185" s="17" t="n">
        <v>1</v>
      </c>
      <c r="V185" s="18" t="n">
        <f aca="false">AVERAGE(G185:J185)</f>
        <v>4.5</v>
      </c>
      <c r="W185" s="18" t="n">
        <f aca="false">AVERAGE(K185:M185)</f>
        <v>3.66666666666667</v>
      </c>
      <c r="X185" s="18" t="n">
        <f aca="false">AVERAGE(N185:P185)</f>
        <v>2.33333333333333</v>
      </c>
      <c r="Y185" s="18" t="n">
        <f aca="false">AVERAGE(Q185:S185)</f>
        <v>3.33333333333333</v>
      </c>
      <c r="Z185" s="18" t="n">
        <f aca="false">AVERAGE(T185:U185)</f>
        <v>1</v>
      </c>
    </row>
    <row r="186" customFormat="false" ht="14.4" hidden="false" customHeight="false" outlineLevel="0" collapsed="false">
      <c r="A186" s="15" t="n">
        <v>184</v>
      </c>
      <c r="B186" s="16" t="n">
        <v>2</v>
      </c>
      <c r="C186" s="16" t="n">
        <v>3</v>
      </c>
      <c r="D186" s="16" t="n">
        <v>2</v>
      </c>
      <c r="E186" s="16" t="n">
        <v>2</v>
      </c>
      <c r="F186" s="16" t="n">
        <v>3</v>
      </c>
      <c r="G186" s="16" t="n">
        <v>2</v>
      </c>
      <c r="H186" s="16" t="n">
        <v>3</v>
      </c>
      <c r="I186" s="16" t="n">
        <v>2</v>
      </c>
      <c r="J186" s="16" t="n">
        <v>5</v>
      </c>
      <c r="K186" s="16" t="n">
        <v>3</v>
      </c>
      <c r="L186" s="16" t="n">
        <v>3</v>
      </c>
      <c r="M186" s="16" t="n">
        <v>3</v>
      </c>
      <c r="N186" s="16" t="n">
        <v>2</v>
      </c>
      <c r="O186" s="16" t="n">
        <v>3</v>
      </c>
      <c r="P186" s="16" t="n">
        <v>2</v>
      </c>
      <c r="Q186" s="16" t="n">
        <v>3</v>
      </c>
      <c r="R186" s="16" t="n">
        <v>3</v>
      </c>
      <c r="S186" s="16" t="n">
        <v>3</v>
      </c>
      <c r="T186" s="16" t="n">
        <v>1</v>
      </c>
      <c r="U186" s="17" t="n">
        <v>1</v>
      </c>
      <c r="V186" s="18" t="n">
        <f aca="false">AVERAGE(G186:J186)</f>
        <v>3</v>
      </c>
      <c r="W186" s="18" t="n">
        <f aca="false">AVERAGE(K186:M186)</f>
        <v>3</v>
      </c>
      <c r="X186" s="18" t="n">
        <f aca="false">AVERAGE(N186:P186)</f>
        <v>2.33333333333333</v>
      </c>
      <c r="Y186" s="18" t="n">
        <f aca="false">AVERAGE(Q186:S186)</f>
        <v>3</v>
      </c>
      <c r="Z186" s="18" t="n">
        <f aca="false">AVERAGE(T186:U186)</f>
        <v>1</v>
      </c>
    </row>
    <row r="187" customFormat="false" ht="14.4" hidden="false" customHeight="false" outlineLevel="0" collapsed="false">
      <c r="A187" s="15" t="n">
        <v>185</v>
      </c>
      <c r="B187" s="16" t="n">
        <v>1</v>
      </c>
      <c r="C187" s="16" t="n">
        <v>2</v>
      </c>
      <c r="D187" s="16" t="n">
        <v>2</v>
      </c>
      <c r="E187" s="16" t="n">
        <v>4</v>
      </c>
      <c r="F187" s="16" t="n">
        <v>4</v>
      </c>
      <c r="G187" s="16" t="n">
        <v>2</v>
      </c>
      <c r="H187" s="16" t="n">
        <v>1</v>
      </c>
      <c r="I187" s="16" t="n">
        <v>2</v>
      </c>
      <c r="J187" s="16" t="n">
        <v>2</v>
      </c>
      <c r="K187" s="16" t="n">
        <v>3</v>
      </c>
      <c r="L187" s="16" t="n">
        <v>4</v>
      </c>
      <c r="M187" s="16" t="n">
        <v>4</v>
      </c>
      <c r="N187" s="16" t="n">
        <v>4</v>
      </c>
      <c r="O187" s="16" t="n">
        <v>5</v>
      </c>
      <c r="P187" s="16" t="n">
        <v>4</v>
      </c>
      <c r="Q187" s="16" t="n">
        <v>4</v>
      </c>
      <c r="R187" s="16" t="n">
        <v>4</v>
      </c>
      <c r="S187" s="16" t="n">
        <v>5</v>
      </c>
      <c r="T187" s="16" t="n">
        <v>4</v>
      </c>
      <c r="U187" s="17" t="n">
        <v>4</v>
      </c>
      <c r="V187" s="18" t="n">
        <f aca="false">AVERAGE(G187:J187)</f>
        <v>1.75</v>
      </c>
      <c r="W187" s="18" t="n">
        <f aca="false">AVERAGE(K187:M187)</f>
        <v>3.66666666666667</v>
      </c>
      <c r="X187" s="18" t="n">
        <f aca="false">AVERAGE(N187:P187)</f>
        <v>4.33333333333333</v>
      </c>
      <c r="Y187" s="18" t="n">
        <f aca="false">AVERAGE(Q187:S187)</f>
        <v>4.33333333333333</v>
      </c>
      <c r="Z187" s="18" t="n">
        <f aca="false">AVERAGE(T187:U187)</f>
        <v>4</v>
      </c>
    </row>
    <row r="188" customFormat="false" ht="14.4" hidden="false" customHeight="false" outlineLevel="0" collapsed="false">
      <c r="A188" s="15" t="n">
        <v>186</v>
      </c>
      <c r="B188" s="16" t="n">
        <v>1</v>
      </c>
      <c r="C188" s="16" t="n">
        <v>4</v>
      </c>
      <c r="D188" s="16" t="n">
        <v>2</v>
      </c>
      <c r="E188" s="16" t="n">
        <v>2</v>
      </c>
      <c r="F188" s="16" t="n">
        <v>1</v>
      </c>
      <c r="G188" s="16" t="n">
        <v>2</v>
      </c>
      <c r="H188" s="16" t="n">
        <v>1</v>
      </c>
      <c r="I188" s="16" t="n">
        <v>2</v>
      </c>
      <c r="J188" s="16" t="n">
        <v>2</v>
      </c>
      <c r="K188" s="16" t="n">
        <v>2</v>
      </c>
      <c r="L188" s="16" t="n">
        <v>2</v>
      </c>
      <c r="M188" s="16" t="n">
        <v>2</v>
      </c>
      <c r="N188" s="16" t="n">
        <v>2</v>
      </c>
      <c r="O188" s="16" t="n">
        <v>2</v>
      </c>
      <c r="P188" s="16" t="n">
        <v>3</v>
      </c>
      <c r="Q188" s="16" t="n">
        <v>1</v>
      </c>
      <c r="R188" s="16" t="n">
        <v>1</v>
      </c>
      <c r="S188" s="16" t="n">
        <v>2</v>
      </c>
      <c r="T188" s="16" t="n">
        <v>2</v>
      </c>
      <c r="U188" s="17" t="n">
        <v>1</v>
      </c>
      <c r="V188" s="18" t="n">
        <f aca="false">AVERAGE(G188:J188)</f>
        <v>1.75</v>
      </c>
      <c r="W188" s="18" t="n">
        <f aca="false">AVERAGE(K188:M188)</f>
        <v>2</v>
      </c>
      <c r="X188" s="18" t="n">
        <f aca="false">AVERAGE(N188:P188)</f>
        <v>2.33333333333333</v>
      </c>
      <c r="Y188" s="18" t="n">
        <f aca="false">AVERAGE(Q188:S188)</f>
        <v>1.33333333333333</v>
      </c>
      <c r="Z188" s="18" t="n">
        <f aca="false">AVERAGE(T188:U188)</f>
        <v>1.5</v>
      </c>
    </row>
    <row r="189" customFormat="false" ht="14.4" hidden="false" customHeight="false" outlineLevel="0" collapsed="false">
      <c r="A189" s="15" t="n">
        <v>187</v>
      </c>
      <c r="B189" s="16" t="n">
        <v>1</v>
      </c>
      <c r="C189" s="16" t="n">
        <v>2</v>
      </c>
      <c r="D189" s="16" t="n">
        <v>3</v>
      </c>
      <c r="E189" s="16" t="n">
        <v>3</v>
      </c>
      <c r="F189" s="16" t="n">
        <v>3</v>
      </c>
      <c r="G189" s="16" t="n">
        <v>4</v>
      </c>
      <c r="H189" s="16" t="n">
        <v>4</v>
      </c>
      <c r="I189" s="16" t="n">
        <v>4</v>
      </c>
      <c r="J189" s="16" t="n">
        <v>5</v>
      </c>
      <c r="K189" s="16" t="n">
        <v>5</v>
      </c>
      <c r="L189" s="16" t="n">
        <v>5</v>
      </c>
      <c r="M189" s="16" t="n">
        <v>5</v>
      </c>
      <c r="N189" s="16" t="n">
        <v>3</v>
      </c>
      <c r="O189" s="16" t="n">
        <v>2</v>
      </c>
      <c r="P189" s="16" t="n">
        <v>3</v>
      </c>
      <c r="Q189" s="16" t="n">
        <v>4</v>
      </c>
      <c r="R189" s="16" t="n">
        <v>5</v>
      </c>
      <c r="S189" s="16" t="n">
        <v>5</v>
      </c>
      <c r="T189" s="16" t="n">
        <v>4</v>
      </c>
      <c r="U189" s="17" t="n">
        <v>4</v>
      </c>
      <c r="V189" s="18" t="n">
        <f aca="false">AVERAGE(G189:J189)</f>
        <v>4.25</v>
      </c>
      <c r="W189" s="18" t="n">
        <f aca="false">AVERAGE(K189:M189)</f>
        <v>5</v>
      </c>
      <c r="X189" s="18" t="n">
        <f aca="false">AVERAGE(N189:P189)</f>
        <v>2.66666666666667</v>
      </c>
      <c r="Y189" s="18" t="n">
        <f aca="false">AVERAGE(Q189:S189)</f>
        <v>4.66666666666667</v>
      </c>
      <c r="Z189" s="18" t="n">
        <f aca="false">AVERAGE(T189:U189)</f>
        <v>4</v>
      </c>
    </row>
    <row r="190" customFormat="false" ht="14.4" hidden="false" customHeight="false" outlineLevel="0" collapsed="false">
      <c r="A190" s="15" t="n">
        <v>188</v>
      </c>
      <c r="B190" s="16" t="n">
        <v>2</v>
      </c>
      <c r="C190" s="16" t="n">
        <v>3</v>
      </c>
      <c r="D190" s="16" t="n">
        <v>4</v>
      </c>
      <c r="E190" s="16" t="n">
        <v>5</v>
      </c>
      <c r="F190" s="16" t="n">
        <v>3</v>
      </c>
      <c r="G190" s="16" t="n">
        <v>2</v>
      </c>
      <c r="H190" s="16" t="n">
        <v>3</v>
      </c>
      <c r="I190" s="16" t="n">
        <v>2</v>
      </c>
      <c r="J190" s="16" t="n">
        <v>3</v>
      </c>
      <c r="K190" s="16" t="n">
        <v>2</v>
      </c>
      <c r="L190" s="16" t="n">
        <v>2</v>
      </c>
      <c r="M190" s="16" t="n">
        <v>3</v>
      </c>
      <c r="N190" s="16" t="n">
        <v>2</v>
      </c>
      <c r="O190" s="16" t="n">
        <v>1</v>
      </c>
      <c r="P190" s="16" t="n">
        <v>3</v>
      </c>
      <c r="Q190" s="16" t="n">
        <v>1</v>
      </c>
      <c r="R190" s="16" t="n">
        <v>1</v>
      </c>
      <c r="S190" s="16" t="n">
        <v>1</v>
      </c>
      <c r="T190" s="16" t="n">
        <v>1</v>
      </c>
      <c r="U190" s="17" t="n">
        <v>1</v>
      </c>
      <c r="V190" s="18" t="n">
        <f aca="false">AVERAGE(G190:J190)</f>
        <v>2.5</v>
      </c>
      <c r="W190" s="18" t="n">
        <f aca="false">AVERAGE(K190:M190)</f>
        <v>2.33333333333333</v>
      </c>
      <c r="X190" s="18" t="n">
        <f aca="false">AVERAGE(N190:P190)</f>
        <v>2</v>
      </c>
      <c r="Y190" s="18" t="n">
        <f aca="false">AVERAGE(Q190:S190)</f>
        <v>1</v>
      </c>
      <c r="Z190" s="18" t="n">
        <f aca="false">AVERAGE(T190:U190)</f>
        <v>1</v>
      </c>
    </row>
    <row r="191" customFormat="false" ht="14.4" hidden="false" customHeight="false" outlineLevel="0" collapsed="false">
      <c r="A191" s="15" t="n">
        <v>189</v>
      </c>
      <c r="B191" s="16" t="n">
        <v>1</v>
      </c>
      <c r="C191" s="16" t="n">
        <v>1</v>
      </c>
      <c r="D191" s="16" t="n">
        <v>4</v>
      </c>
      <c r="E191" s="16" t="n">
        <v>2</v>
      </c>
      <c r="F191" s="16" t="n">
        <v>3</v>
      </c>
      <c r="G191" s="16" t="n">
        <v>4</v>
      </c>
      <c r="H191" s="16" t="n">
        <v>3</v>
      </c>
      <c r="I191" s="16" t="n">
        <v>3</v>
      </c>
      <c r="J191" s="16" t="n">
        <v>3</v>
      </c>
      <c r="K191" s="16" t="n">
        <v>3</v>
      </c>
      <c r="L191" s="16" t="n">
        <v>3</v>
      </c>
      <c r="M191" s="16" t="n">
        <v>4</v>
      </c>
      <c r="N191" s="16" t="n">
        <v>3</v>
      </c>
      <c r="O191" s="16" t="n">
        <v>2</v>
      </c>
      <c r="P191" s="16" t="n">
        <v>3</v>
      </c>
      <c r="Q191" s="16" t="n">
        <v>3</v>
      </c>
      <c r="R191" s="16" t="n">
        <v>2</v>
      </c>
      <c r="S191" s="16" t="n">
        <v>4</v>
      </c>
      <c r="T191" s="16" t="n">
        <v>2</v>
      </c>
      <c r="U191" s="17" t="n">
        <v>2</v>
      </c>
      <c r="V191" s="18" t="n">
        <f aca="false">AVERAGE(G191:J191)</f>
        <v>3.25</v>
      </c>
      <c r="W191" s="18" t="n">
        <f aca="false">AVERAGE(K191:M191)</f>
        <v>3.33333333333333</v>
      </c>
      <c r="X191" s="18" t="n">
        <f aca="false">AVERAGE(N191:P191)</f>
        <v>2.66666666666667</v>
      </c>
      <c r="Y191" s="18" t="n">
        <f aca="false">AVERAGE(Q191:S191)</f>
        <v>3</v>
      </c>
      <c r="Z191" s="18" t="n">
        <f aca="false">AVERAGE(T191:U191)</f>
        <v>2</v>
      </c>
    </row>
    <row r="192" customFormat="false" ht="14.4" hidden="false" customHeight="false" outlineLevel="0" collapsed="false">
      <c r="A192" s="15" t="n">
        <v>190</v>
      </c>
      <c r="B192" s="16" t="n">
        <v>2</v>
      </c>
      <c r="C192" s="16" t="n">
        <v>4</v>
      </c>
      <c r="D192" s="16" t="n">
        <v>1</v>
      </c>
      <c r="E192" s="16" t="n">
        <v>3</v>
      </c>
      <c r="F192" s="16" t="n">
        <v>2</v>
      </c>
      <c r="G192" s="16" t="n">
        <v>3</v>
      </c>
      <c r="H192" s="16" t="n">
        <v>4</v>
      </c>
      <c r="I192" s="16" t="n">
        <v>3</v>
      </c>
      <c r="J192" s="16" t="n">
        <v>3</v>
      </c>
      <c r="K192" s="16" t="n">
        <v>2</v>
      </c>
      <c r="L192" s="16" t="n">
        <v>2</v>
      </c>
      <c r="M192" s="16" t="n">
        <v>5</v>
      </c>
      <c r="N192" s="16" t="n">
        <v>1</v>
      </c>
      <c r="O192" s="16" t="n">
        <v>1</v>
      </c>
      <c r="P192" s="16" t="n">
        <v>1</v>
      </c>
      <c r="Q192" s="16" t="n">
        <v>1</v>
      </c>
      <c r="R192" s="16" t="n">
        <v>3</v>
      </c>
      <c r="S192" s="16" t="n">
        <v>2</v>
      </c>
      <c r="T192" s="16" t="n">
        <v>1</v>
      </c>
      <c r="U192" s="17" t="n">
        <v>1</v>
      </c>
      <c r="V192" s="18" t="n">
        <f aca="false">AVERAGE(G192:J192)</f>
        <v>3.25</v>
      </c>
      <c r="W192" s="18" t="n">
        <f aca="false">AVERAGE(K192:M192)</f>
        <v>3</v>
      </c>
      <c r="X192" s="18" t="n">
        <f aca="false">AVERAGE(N192:P192)</f>
        <v>1</v>
      </c>
      <c r="Y192" s="18" t="n">
        <f aca="false">AVERAGE(Q192:S192)</f>
        <v>2</v>
      </c>
      <c r="Z192" s="18" t="n">
        <f aca="false">AVERAGE(T192:U192)</f>
        <v>1</v>
      </c>
    </row>
    <row r="193" customFormat="false" ht="14.4" hidden="false" customHeight="false" outlineLevel="0" collapsed="false">
      <c r="A193" s="15" t="n">
        <v>191</v>
      </c>
      <c r="B193" s="16" t="n">
        <v>1</v>
      </c>
      <c r="C193" s="16" t="n">
        <v>2</v>
      </c>
      <c r="D193" s="16" t="n">
        <v>3</v>
      </c>
      <c r="E193" s="16" t="n">
        <v>2</v>
      </c>
      <c r="F193" s="16" t="n">
        <v>3</v>
      </c>
      <c r="G193" s="16" t="n">
        <v>1</v>
      </c>
      <c r="H193" s="16" t="n">
        <v>3</v>
      </c>
      <c r="I193" s="16" t="n">
        <v>1</v>
      </c>
      <c r="J193" s="16" t="n">
        <v>2</v>
      </c>
      <c r="K193" s="16" t="n">
        <v>2</v>
      </c>
      <c r="L193" s="16" t="n">
        <v>3</v>
      </c>
      <c r="M193" s="16" t="n">
        <v>2</v>
      </c>
      <c r="N193" s="16" t="n">
        <v>3</v>
      </c>
      <c r="O193" s="16" t="n">
        <v>3</v>
      </c>
      <c r="P193" s="16" t="n">
        <v>3</v>
      </c>
      <c r="Q193" s="16" t="n">
        <v>3</v>
      </c>
      <c r="R193" s="16" t="n">
        <v>3</v>
      </c>
      <c r="S193" s="16" t="n">
        <v>4</v>
      </c>
      <c r="T193" s="16" t="n">
        <v>1</v>
      </c>
      <c r="U193" s="17" t="n">
        <v>1</v>
      </c>
      <c r="V193" s="18" t="n">
        <f aca="false">AVERAGE(G193:J193)</f>
        <v>1.75</v>
      </c>
      <c r="W193" s="18" t="n">
        <f aca="false">AVERAGE(K193:M193)</f>
        <v>2.33333333333333</v>
      </c>
      <c r="X193" s="18" t="n">
        <f aca="false">AVERAGE(N193:P193)</f>
        <v>3</v>
      </c>
      <c r="Y193" s="18" t="n">
        <f aca="false">AVERAGE(Q193:S193)</f>
        <v>3.33333333333333</v>
      </c>
      <c r="Z193" s="18" t="n">
        <f aca="false">AVERAGE(T193:U193)</f>
        <v>1</v>
      </c>
    </row>
    <row r="194" customFormat="false" ht="14.4" hidden="false" customHeight="false" outlineLevel="0" collapsed="false">
      <c r="A194" s="15" t="n">
        <v>192</v>
      </c>
      <c r="B194" s="16" t="n">
        <v>2</v>
      </c>
      <c r="C194" s="16" t="n">
        <v>3</v>
      </c>
      <c r="D194" s="16" t="n">
        <v>3</v>
      </c>
      <c r="E194" s="16" t="n">
        <v>2</v>
      </c>
      <c r="F194" s="16" t="n">
        <v>1</v>
      </c>
      <c r="G194" s="16" t="n">
        <v>2</v>
      </c>
      <c r="H194" s="16" t="n">
        <v>3</v>
      </c>
      <c r="I194" s="16" t="n">
        <v>2</v>
      </c>
      <c r="J194" s="16" t="n">
        <v>2</v>
      </c>
      <c r="K194" s="16" t="n">
        <v>3</v>
      </c>
      <c r="L194" s="16" t="n">
        <v>3</v>
      </c>
      <c r="M194" s="16" t="n">
        <v>2</v>
      </c>
      <c r="N194" s="16" t="n">
        <v>3</v>
      </c>
      <c r="O194" s="16" t="n">
        <v>2</v>
      </c>
      <c r="P194" s="16" t="n">
        <v>3</v>
      </c>
      <c r="Q194" s="16" t="n">
        <v>2</v>
      </c>
      <c r="R194" s="16" t="n">
        <v>3</v>
      </c>
      <c r="S194" s="16" t="n">
        <v>3</v>
      </c>
      <c r="T194" s="16" t="n">
        <v>1</v>
      </c>
      <c r="U194" s="17" t="n">
        <v>1</v>
      </c>
      <c r="V194" s="18" t="n">
        <f aca="false">AVERAGE(G194:J194)</f>
        <v>2.25</v>
      </c>
      <c r="W194" s="18" t="n">
        <f aca="false">AVERAGE(K194:M194)</f>
        <v>2.66666666666667</v>
      </c>
      <c r="X194" s="18" t="n">
        <f aca="false">AVERAGE(N194:P194)</f>
        <v>2.66666666666667</v>
      </c>
      <c r="Y194" s="18" t="n">
        <f aca="false">AVERAGE(Q194:S194)</f>
        <v>2.66666666666667</v>
      </c>
      <c r="Z194" s="18" t="n">
        <f aca="false">AVERAGE(T194:U194)</f>
        <v>1</v>
      </c>
    </row>
    <row r="195" customFormat="false" ht="14.4" hidden="false" customHeight="false" outlineLevel="0" collapsed="false">
      <c r="A195" s="15" t="n">
        <v>193</v>
      </c>
      <c r="B195" s="16" t="n">
        <v>2</v>
      </c>
      <c r="C195" s="16" t="n">
        <v>1</v>
      </c>
      <c r="D195" s="16" t="n">
        <v>2</v>
      </c>
      <c r="E195" s="16" t="n">
        <v>5</v>
      </c>
      <c r="F195" s="16" t="n">
        <v>1</v>
      </c>
      <c r="G195" s="16" t="n">
        <v>1</v>
      </c>
      <c r="H195" s="16" t="n">
        <v>4</v>
      </c>
      <c r="I195" s="16" t="n">
        <v>5</v>
      </c>
      <c r="J195" s="16" t="n">
        <v>1</v>
      </c>
      <c r="K195" s="16" t="n">
        <v>1</v>
      </c>
      <c r="L195" s="16" t="n">
        <v>1</v>
      </c>
      <c r="M195" s="16" t="n">
        <v>1</v>
      </c>
      <c r="N195" s="16" t="n">
        <v>1</v>
      </c>
      <c r="O195" s="16" t="n">
        <v>1</v>
      </c>
      <c r="P195" s="16" t="n">
        <v>2</v>
      </c>
      <c r="Q195" s="16" t="n">
        <v>2</v>
      </c>
      <c r="R195" s="16" t="n">
        <v>2</v>
      </c>
      <c r="S195" s="16" t="n">
        <v>1</v>
      </c>
      <c r="T195" s="16" t="n">
        <v>1</v>
      </c>
      <c r="U195" s="17" t="n">
        <v>1</v>
      </c>
      <c r="V195" s="18" t="n">
        <f aca="false">AVERAGE(G195:J195)</f>
        <v>2.75</v>
      </c>
      <c r="W195" s="18" t="n">
        <f aca="false">AVERAGE(K195:M195)</f>
        <v>1</v>
      </c>
      <c r="X195" s="18" t="n">
        <f aca="false">AVERAGE(N195:P195)</f>
        <v>1.33333333333333</v>
      </c>
      <c r="Y195" s="18" t="n">
        <f aca="false">AVERAGE(Q195:S195)</f>
        <v>1.66666666666667</v>
      </c>
      <c r="Z195" s="18" t="n">
        <f aca="false">AVERAGE(T195:U195)</f>
        <v>1</v>
      </c>
    </row>
    <row r="196" customFormat="false" ht="14.4" hidden="false" customHeight="false" outlineLevel="0" collapsed="false">
      <c r="A196" s="15" t="n">
        <v>194</v>
      </c>
      <c r="B196" s="16" t="n">
        <v>2</v>
      </c>
      <c r="C196" s="16" t="n">
        <v>2</v>
      </c>
      <c r="D196" s="16" t="n">
        <v>1</v>
      </c>
      <c r="E196" s="16" t="n">
        <v>1</v>
      </c>
      <c r="F196" s="16" t="n">
        <v>1</v>
      </c>
      <c r="G196" s="16" t="n">
        <v>5</v>
      </c>
      <c r="H196" s="16" t="n">
        <v>4</v>
      </c>
      <c r="I196" s="16" t="n">
        <v>4</v>
      </c>
      <c r="J196" s="16" t="n">
        <v>4</v>
      </c>
      <c r="K196" s="16" t="n">
        <v>3</v>
      </c>
      <c r="L196" s="16" t="n">
        <v>3</v>
      </c>
      <c r="M196" s="16" t="n">
        <v>3</v>
      </c>
      <c r="N196" s="16" t="n">
        <v>3</v>
      </c>
      <c r="O196" s="16" t="n">
        <v>2</v>
      </c>
      <c r="P196" s="16" t="n">
        <v>3</v>
      </c>
      <c r="Q196" s="16" t="n">
        <v>2</v>
      </c>
      <c r="R196" s="16" t="n">
        <v>3</v>
      </c>
      <c r="S196" s="16" t="n">
        <v>3</v>
      </c>
      <c r="T196" s="16" t="n">
        <v>1</v>
      </c>
      <c r="U196" s="17" t="n">
        <v>1</v>
      </c>
      <c r="V196" s="18" t="n">
        <f aca="false">AVERAGE(G196:J196)</f>
        <v>4.25</v>
      </c>
      <c r="W196" s="18" t="n">
        <f aca="false">AVERAGE(K196:M196)</f>
        <v>3</v>
      </c>
      <c r="X196" s="18" t="n">
        <f aca="false">AVERAGE(N196:P196)</f>
        <v>2.66666666666667</v>
      </c>
      <c r="Y196" s="18" t="n">
        <f aca="false">AVERAGE(Q196:S196)</f>
        <v>2.66666666666667</v>
      </c>
      <c r="Z196" s="18" t="n">
        <f aca="false">AVERAGE(T196:U196)</f>
        <v>1</v>
      </c>
    </row>
    <row r="197" customFormat="false" ht="14.4" hidden="false" customHeight="false" outlineLevel="0" collapsed="false">
      <c r="A197" s="15" t="n">
        <v>195</v>
      </c>
      <c r="B197" s="16" t="n">
        <v>2</v>
      </c>
      <c r="C197" s="16" t="n">
        <v>2</v>
      </c>
      <c r="D197" s="16" t="n">
        <v>3</v>
      </c>
      <c r="E197" s="16" t="n">
        <v>1</v>
      </c>
      <c r="F197" s="16" t="n">
        <v>1</v>
      </c>
      <c r="G197" s="16" t="n">
        <v>4</v>
      </c>
      <c r="H197" s="16" t="n">
        <v>2</v>
      </c>
      <c r="I197" s="16" t="n">
        <v>2</v>
      </c>
      <c r="J197" s="16" t="n">
        <v>2</v>
      </c>
      <c r="K197" s="16" t="n">
        <v>2</v>
      </c>
      <c r="L197" s="16" t="n">
        <v>2</v>
      </c>
      <c r="M197" s="16" t="n">
        <v>2</v>
      </c>
      <c r="N197" s="16" t="n">
        <v>1</v>
      </c>
      <c r="O197" s="16" t="n">
        <v>1</v>
      </c>
      <c r="P197" s="16" t="n">
        <v>2</v>
      </c>
      <c r="Q197" s="16" t="n">
        <v>2</v>
      </c>
      <c r="R197" s="16" t="n">
        <v>2</v>
      </c>
      <c r="S197" s="16" t="n">
        <v>2</v>
      </c>
      <c r="T197" s="16" t="n">
        <v>1</v>
      </c>
      <c r="U197" s="17" t="n">
        <v>1</v>
      </c>
      <c r="V197" s="18" t="n">
        <f aca="false">AVERAGE(G197:J197)</f>
        <v>2.5</v>
      </c>
      <c r="W197" s="18" t="n">
        <f aca="false">AVERAGE(K197:M197)</f>
        <v>2</v>
      </c>
      <c r="X197" s="18" t="n">
        <f aca="false">AVERAGE(N197:P197)</f>
        <v>1.33333333333333</v>
      </c>
      <c r="Y197" s="18" t="n">
        <f aca="false">AVERAGE(Q197:S197)</f>
        <v>2</v>
      </c>
      <c r="Z197" s="18" t="n">
        <f aca="false">AVERAGE(T197:U197)</f>
        <v>1</v>
      </c>
    </row>
    <row r="198" customFormat="false" ht="14.4" hidden="false" customHeight="false" outlineLevel="0" collapsed="false">
      <c r="A198" s="15" t="n">
        <v>196</v>
      </c>
      <c r="B198" s="16" t="n">
        <v>2</v>
      </c>
      <c r="C198" s="16" t="n">
        <v>1</v>
      </c>
      <c r="D198" s="16" t="n">
        <v>2</v>
      </c>
      <c r="E198" s="16" t="n">
        <v>1</v>
      </c>
      <c r="F198" s="16" t="n">
        <v>1</v>
      </c>
      <c r="G198" s="16" t="n">
        <v>3</v>
      </c>
      <c r="H198" s="16" t="n">
        <v>1</v>
      </c>
      <c r="I198" s="16" t="n">
        <v>1</v>
      </c>
      <c r="J198" s="16" t="n">
        <v>3</v>
      </c>
      <c r="K198" s="16" t="n">
        <v>4</v>
      </c>
      <c r="L198" s="16" t="n">
        <v>4</v>
      </c>
      <c r="M198" s="16" t="n">
        <v>3</v>
      </c>
      <c r="N198" s="16" t="n">
        <v>3</v>
      </c>
      <c r="O198" s="16" t="n">
        <v>3</v>
      </c>
      <c r="P198" s="16" t="n">
        <v>3</v>
      </c>
      <c r="Q198" s="16" t="n">
        <v>3</v>
      </c>
      <c r="R198" s="16" t="n">
        <v>3</v>
      </c>
      <c r="S198" s="16" t="n">
        <v>3</v>
      </c>
      <c r="T198" s="16" t="n">
        <v>3</v>
      </c>
      <c r="U198" s="17" t="n">
        <v>2</v>
      </c>
      <c r="V198" s="18" t="n">
        <f aca="false">AVERAGE(G198:J198)</f>
        <v>2</v>
      </c>
      <c r="W198" s="18" t="n">
        <f aca="false">AVERAGE(K198:M198)</f>
        <v>3.66666666666667</v>
      </c>
      <c r="X198" s="18" t="n">
        <f aca="false">AVERAGE(N198:P198)</f>
        <v>3</v>
      </c>
      <c r="Y198" s="18" t="n">
        <f aca="false">AVERAGE(Q198:S198)</f>
        <v>3</v>
      </c>
      <c r="Z198" s="18" t="n">
        <f aca="false">AVERAGE(T198:U198)</f>
        <v>2.5</v>
      </c>
    </row>
    <row r="199" customFormat="false" ht="14.4" hidden="false" customHeight="false" outlineLevel="0" collapsed="false">
      <c r="A199" s="15" t="n">
        <v>197</v>
      </c>
      <c r="B199" s="16" t="n">
        <v>1</v>
      </c>
      <c r="C199" s="16" t="n">
        <v>1</v>
      </c>
      <c r="D199" s="16" t="n">
        <v>3</v>
      </c>
      <c r="E199" s="16" t="n">
        <v>5</v>
      </c>
      <c r="F199" s="16" t="n">
        <v>3</v>
      </c>
      <c r="G199" s="16" t="n">
        <v>1</v>
      </c>
      <c r="H199" s="16" t="n">
        <v>2</v>
      </c>
      <c r="I199" s="16" t="n">
        <v>1</v>
      </c>
      <c r="J199" s="16" t="n">
        <v>1</v>
      </c>
      <c r="K199" s="16" t="n">
        <v>2</v>
      </c>
      <c r="L199" s="16" t="n">
        <v>2</v>
      </c>
      <c r="M199" s="16" t="n">
        <v>3</v>
      </c>
      <c r="N199" s="16" t="n">
        <v>1</v>
      </c>
      <c r="O199" s="16" t="n">
        <v>1</v>
      </c>
      <c r="P199" s="16" t="n">
        <v>2</v>
      </c>
      <c r="Q199" s="16" t="n">
        <v>1</v>
      </c>
      <c r="R199" s="16" t="n">
        <v>2</v>
      </c>
      <c r="S199" s="16" t="n">
        <v>2</v>
      </c>
      <c r="T199" s="16" t="n">
        <v>3</v>
      </c>
      <c r="U199" s="17" t="n">
        <v>3</v>
      </c>
      <c r="V199" s="18" t="n">
        <f aca="false">AVERAGE(G199:J199)</f>
        <v>1.25</v>
      </c>
      <c r="W199" s="18" t="n">
        <f aca="false">AVERAGE(K199:M199)</f>
        <v>2.33333333333333</v>
      </c>
      <c r="X199" s="18" t="n">
        <f aca="false">AVERAGE(N199:P199)</f>
        <v>1.33333333333333</v>
      </c>
      <c r="Y199" s="18" t="n">
        <f aca="false">AVERAGE(Q199:S199)</f>
        <v>1.66666666666667</v>
      </c>
      <c r="Z199" s="18" t="n">
        <f aca="false">AVERAGE(T199:U199)</f>
        <v>3</v>
      </c>
    </row>
    <row r="200" customFormat="false" ht="14.4" hidden="false" customHeight="false" outlineLevel="0" collapsed="false">
      <c r="A200" s="15" t="n">
        <v>198</v>
      </c>
      <c r="B200" s="16" t="n">
        <v>2</v>
      </c>
      <c r="C200" s="16" t="n">
        <v>3</v>
      </c>
      <c r="D200" s="16" t="n">
        <v>2</v>
      </c>
      <c r="E200" s="16" t="n">
        <v>4</v>
      </c>
      <c r="F200" s="16" t="n">
        <v>4</v>
      </c>
      <c r="G200" s="16" t="n">
        <v>4</v>
      </c>
      <c r="H200" s="16" t="n">
        <v>3</v>
      </c>
      <c r="I200" s="16" t="n">
        <v>4</v>
      </c>
      <c r="J200" s="16" t="n">
        <v>5</v>
      </c>
      <c r="K200" s="16" t="n">
        <v>3</v>
      </c>
      <c r="L200" s="16" t="n">
        <v>5</v>
      </c>
      <c r="M200" s="16" t="n">
        <v>5</v>
      </c>
      <c r="N200" s="16" t="n">
        <v>3</v>
      </c>
      <c r="O200" s="16" t="n">
        <v>2</v>
      </c>
      <c r="P200" s="16" t="n">
        <v>3</v>
      </c>
      <c r="Q200" s="16" t="n">
        <v>1</v>
      </c>
      <c r="R200" s="16" t="n">
        <v>5</v>
      </c>
      <c r="S200" s="16" t="n">
        <v>4</v>
      </c>
      <c r="T200" s="16" t="n">
        <v>3</v>
      </c>
      <c r="U200" s="17" t="n">
        <v>2</v>
      </c>
      <c r="V200" s="18" t="n">
        <f aca="false">AVERAGE(G200:J200)</f>
        <v>4</v>
      </c>
      <c r="W200" s="18" t="n">
        <f aca="false">AVERAGE(K200:M200)</f>
        <v>4.33333333333333</v>
      </c>
      <c r="X200" s="18" t="n">
        <f aca="false">AVERAGE(N200:P200)</f>
        <v>2.66666666666667</v>
      </c>
      <c r="Y200" s="18" t="n">
        <f aca="false">AVERAGE(Q200:S200)</f>
        <v>3.33333333333333</v>
      </c>
      <c r="Z200" s="18" t="n">
        <f aca="false">AVERAGE(T200:U200)</f>
        <v>2.5</v>
      </c>
    </row>
    <row r="201" customFormat="false" ht="14.4" hidden="false" customHeight="false" outlineLevel="0" collapsed="false">
      <c r="A201" s="15" t="n">
        <v>199</v>
      </c>
      <c r="B201" s="16" t="n">
        <v>1</v>
      </c>
      <c r="C201" s="16" t="n">
        <v>4</v>
      </c>
      <c r="D201" s="16" t="n">
        <v>2</v>
      </c>
      <c r="E201" s="16" t="n">
        <v>2</v>
      </c>
      <c r="F201" s="16" t="n">
        <v>1</v>
      </c>
      <c r="G201" s="16" t="n">
        <v>3</v>
      </c>
      <c r="H201" s="16" t="n">
        <v>3</v>
      </c>
      <c r="I201" s="16" t="n">
        <v>2</v>
      </c>
      <c r="J201" s="16" t="n">
        <v>5</v>
      </c>
      <c r="K201" s="16" t="n">
        <v>3</v>
      </c>
      <c r="L201" s="16" t="n">
        <v>3</v>
      </c>
      <c r="M201" s="16" t="n">
        <v>3</v>
      </c>
      <c r="N201" s="16" t="n">
        <v>3</v>
      </c>
      <c r="O201" s="16" t="n">
        <v>2</v>
      </c>
      <c r="P201" s="16" t="n">
        <v>3</v>
      </c>
      <c r="Q201" s="16" t="n">
        <v>1</v>
      </c>
      <c r="R201" s="16" t="n">
        <v>2</v>
      </c>
      <c r="S201" s="16" t="n">
        <v>1</v>
      </c>
      <c r="T201" s="16" t="n">
        <v>4</v>
      </c>
      <c r="U201" s="17" t="n">
        <v>4</v>
      </c>
      <c r="V201" s="18" t="n">
        <f aca="false">AVERAGE(G201:J201)</f>
        <v>3.25</v>
      </c>
      <c r="W201" s="18" t="n">
        <f aca="false">AVERAGE(K201:M201)</f>
        <v>3</v>
      </c>
      <c r="X201" s="18" t="n">
        <f aca="false">AVERAGE(N201:P201)</f>
        <v>2.66666666666667</v>
      </c>
      <c r="Y201" s="18" t="n">
        <f aca="false">AVERAGE(Q201:S201)</f>
        <v>1.33333333333333</v>
      </c>
      <c r="Z201" s="18" t="n">
        <f aca="false">AVERAGE(T201:U201)</f>
        <v>4</v>
      </c>
    </row>
    <row r="202" customFormat="false" ht="14.4" hidden="false" customHeight="false" outlineLevel="0" collapsed="false">
      <c r="A202" s="15" t="n">
        <v>200</v>
      </c>
      <c r="B202" s="16" t="n">
        <v>2</v>
      </c>
      <c r="C202" s="16" t="n">
        <v>2</v>
      </c>
      <c r="D202" s="16" t="n">
        <v>2</v>
      </c>
      <c r="E202" s="16" t="n">
        <v>3</v>
      </c>
      <c r="F202" s="16" t="n">
        <v>3</v>
      </c>
      <c r="G202" s="16" t="n">
        <v>2</v>
      </c>
      <c r="H202" s="16" t="n">
        <v>1</v>
      </c>
      <c r="I202" s="16" t="n">
        <v>2</v>
      </c>
      <c r="J202" s="16" t="n">
        <v>2</v>
      </c>
      <c r="K202" s="16" t="n">
        <v>2</v>
      </c>
      <c r="L202" s="16" t="n">
        <v>2</v>
      </c>
      <c r="M202" s="16" t="n">
        <v>1</v>
      </c>
      <c r="N202" s="16" t="n">
        <v>3</v>
      </c>
      <c r="O202" s="16" t="n">
        <v>3</v>
      </c>
      <c r="P202" s="16" t="n">
        <v>3</v>
      </c>
      <c r="Q202" s="16" t="n">
        <v>2</v>
      </c>
      <c r="R202" s="16" t="n">
        <v>3</v>
      </c>
      <c r="S202" s="16" t="n">
        <v>4</v>
      </c>
      <c r="T202" s="16" t="n">
        <v>1</v>
      </c>
      <c r="U202" s="17" t="n">
        <v>1</v>
      </c>
      <c r="V202" s="18" t="n">
        <f aca="false">AVERAGE(G202:J202)</f>
        <v>1.75</v>
      </c>
      <c r="W202" s="18" t="n">
        <f aca="false">AVERAGE(K202:M202)</f>
        <v>1.66666666666667</v>
      </c>
      <c r="X202" s="18" t="n">
        <f aca="false">AVERAGE(N202:P202)</f>
        <v>3</v>
      </c>
      <c r="Y202" s="18" t="n">
        <f aca="false">AVERAGE(Q202:S202)</f>
        <v>3</v>
      </c>
      <c r="Z202" s="18" t="n">
        <f aca="false">AVERAGE(T202:U202)</f>
        <v>1</v>
      </c>
    </row>
    <row r="203" customFormat="false" ht="14.4" hidden="false" customHeight="false" outlineLevel="0" collapsed="false">
      <c r="A203" s="15" t="n">
        <v>201</v>
      </c>
      <c r="B203" s="16" t="n">
        <v>1</v>
      </c>
      <c r="C203" s="16" t="n">
        <v>4</v>
      </c>
      <c r="D203" s="16" t="n">
        <v>3</v>
      </c>
      <c r="E203" s="16" t="n">
        <v>5</v>
      </c>
      <c r="F203" s="16" t="n">
        <v>3</v>
      </c>
      <c r="G203" s="16" t="n">
        <v>3</v>
      </c>
      <c r="H203" s="16" t="n">
        <v>4</v>
      </c>
      <c r="I203" s="16" t="n">
        <v>3</v>
      </c>
      <c r="J203" s="16" t="n">
        <v>3</v>
      </c>
      <c r="K203" s="16" t="n">
        <v>1</v>
      </c>
      <c r="L203" s="16" t="n">
        <v>1</v>
      </c>
      <c r="M203" s="16" t="n">
        <v>1</v>
      </c>
      <c r="N203" s="16" t="n">
        <v>2</v>
      </c>
      <c r="O203" s="16" t="n">
        <v>2</v>
      </c>
      <c r="P203" s="16" t="n">
        <v>2</v>
      </c>
      <c r="Q203" s="16" t="n">
        <v>1</v>
      </c>
      <c r="R203" s="16" t="n">
        <v>1</v>
      </c>
      <c r="S203" s="16" t="n">
        <v>1</v>
      </c>
      <c r="T203" s="16" t="n">
        <v>2</v>
      </c>
      <c r="U203" s="17" t="n">
        <v>1</v>
      </c>
      <c r="V203" s="18" t="n">
        <f aca="false">AVERAGE(G203:J203)</f>
        <v>3.25</v>
      </c>
      <c r="W203" s="18" t="n">
        <f aca="false">AVERAGE(K203:M203)</f>
        <v>1</v>
      </c>
      <c r="X203" s="18" t="n">
        <f aca="false">AVERAGE(N203:P203)</f>
        <v>2</v>
      </c>
      <c r="Y203" s="18" t="n">
        <f aca="false">AVERAGE(Q203:S203)</f>
        <v>1</v>
      </c>
      <c r="Z203" s="18" t="n">
        <f aca="false">AVERAGE(T203:U203)</f>
        <v>1.5</v>
      </c>
    </row>
    <row r="204" customFormat="false" ht="14.4" hidden="false" customHeight="false" outlineLevel="0" collapsed="false">
      <c r="A204" s="15" t="n">
        <v>202</v>
      </c>
      <c r="B204" s="16" t="n">
        <v>1</v>
      </c>
      <c r="C204" s="16" t="n">
        <v>2</v>
      </c>
      <c r="D204" s="16" t="n">
        <v>4</v>
      </c>
      <c r="E204" s="16" t="n">
        <v>4</v>
      </c>
      <c r="F204" s="16" t="n">
        <v>3</v>
      </c>
      <c r="G204" s="16" t="n">
        <v>2</v>
      </c>
      <c r="H204" s="16" t="n">
        <v>1</v>
      </c>
      <c r="I204" s="16" t="n">
        <v>2</v>
      </c>
      <c r="J204" s="16" t="n">
        <v>2</v>
      </c>
      <c r="K204" s="16" t="n">
        <v>3</v>
      </c>
      <c r="L204" s="16" t="n">
        <v>4</v>
      </c>
      <c r="M204" s="16" t="n">
        <v>2</v>
      </c>
      <c r="N204" s="16" t="n">
        <v>3</v>
      </c>
      <c r="O204" s="16" t="n">
        <v>4</v>
      </c>
      <c r="P204" s="16" t="n">
        <v>4</v>
      </c>
      <c r="Q204" s="16" t="n">
        <v>3</v>
      </c>
      <c r="R204" s="16" t="n">
        <v>3</v>
      </c>
      <c r="S204" s="16" t="n">
        <v>3</v>
      </c>
      <c r="T204" s="16" t="n">
        <v>3</v>
      </c>
      <c r="U204" s="17" t="n">
        <v>3</v>
      </c>
      <c r="V204" s="18" t="n">
        <f aca="false">AVERAGE(G204:J204)</f>
        <v>1.75</v>
      </c>
      <c r="W204" s="18" t="n">
        <f aca="false">AVERAGE(K204:M204)</f>
        <v>3</v>
      </c>
      <c r="X204" s="18" t="n">
        <f aca="false">AVERAGE(N204:P204)</f>
        <v>3.66666666666667</v>
      </c>
      <c r="Y204" s="18" t="n">
        <f aca="false">AVERAGE(Q204:S204)</f>
        <v>3</v>
      </c>
      <c r="Z204" s="18" t="n">
        <f aca="false">AVERAGE(T204:U204)</f>
        <v>3</v>
      </c>
    </row>
    <row r="205" customFormat="false" ht="14.4" hidden="false" customHeight="false" outlineLevel="0" collapsed="false">
      <c r="A205" s="15" t="n">
        <v>203</v>
      </c>
      <c r="B205" s="16" t="n">
        <v>1</v>
      </c>
      <c r="C205" s="16" t="n">
        <v>3</v>
      </c>
      <c r="D205" s="16" t="n">
        <v>2</v>
      </c>
      <c r="E205" s="16" t="n">
        <v>5</v>
      </c>
      <c r="F205" s="16" t="n">
        <v>3</v>
      </c>
      <c r="G205" s="16" t="n">
        <v>2</v>
      </c>
      <c r="H205" s="16" t="n">
        <v>3</v>
      </c>
      <c r="I205" s="16" t="n">
        <v>2</v>
      </c>
      <c r="J205" s="16" t="n">
        <v>5</v>
      </c>
      <c r="K205" s="16" t="n">
        <v>4</v>
      </c>
      <c r="L205" s="16" t="n">
        <v>4</v>
      </c>
      <c r="M205" s="16" t="n">
        <v>5</v>
      </c>
      <c r="N205" s="16" t="n">
        <v>3</v>
      </c>
      <c r="O205" s="16" t="n">
        <v>1</v>
      </c>
      <c r="P205" s="16" t="n">
        <v>3</v>
      </c>
      <c r="Q205" s="16" t="n">
        <v>1</v>
      </c>
      <c r="R205" s="16" t="n">
        <v>2</v>
      </c>
      <c r="S205" s="16" t="n">
        <v>2</v>
      </c>
      <c r="T205" s="16" t="n">
        <v>1</v>
      </c>
      <c r="U205" s="17" t="n">
        <v>1</v>
      </c>
      <c r="V205" s="18" t="n">
        <f aca="false">AVERAGE(G205:J205)</f>
        <v>3</v>
      </c>
      <c r="W205" s="18" t="n">
        <f aca="false">AVERAGE(K205:M205)</f>
        <v>4.33333333333333</v>
      </c>
      <c r="X205" s="18" t="n">
        <f aca="false">AVERAGE(N205:P205)</f>
        <v>2.33333333333333</v>
      </c>
      <c r="Y205" s="18" t="n">
        <f aca="false">AVERAGE(Q205:S205)</f>
        <v>1.66666666666667</v>
      </c>
      <c r="Z205" s="18" t="n">
        <f aca="false">AVERAGE(T205:U205)</f>
        <v>1</v>
      </c>
    </row>
    <row r="206" customFormat="false" ht="14.4" hidden="false" customHeight="false" outlineLevel="0" collapsed="false">
      <c r="A206" s="15" t="n">
        <v>204</v>
      </c>
      <c r="B206" s="16" t="n">
        <v>1</v>
      </c>
      <c r="C206" s="16" t="n">
        <v>3</v>
      </c>
      <c r="D206" s="16" t="n">
        <v>4</v>
      </c>
      <c r="E206" s="16" t="n">
        <v>5</v>
      </c>
      <c r="F206" s="16" t="n">
        <v>3</v>
      </c>
      <c r="G206" s="16" t="n">
        <v>3</v>
      </c>
      <c r="H206" s="16" t="n">
        <v>4</v>
      </c>
      <c r="I206" s="16" t="n">
        <v>3</v>
      </c>
      <c r="J206" s="16" t="n">
        <v>3</v>
      </c>
      <c r="K206" s="16" t="n">
        <v>1</v>
      </c>
      <c r="L206" s="16" t="n">
        <v>1</v>
      </c>
      <c r="M206" s="16" t="n">
        <v>1</v>
      </c>
      <c r="N206" s="16" t="n">
        <v>1</v>
      </c>
      <c r="O206" s="16" t="n">
        <v>1</v>
      </c>
      <c r="P206" s="16" t="n">
        <v>1</v>
      </c>
      <c r="Q206" s="16" t="n">
        <v>2</v>
      </c>
      <c r="R206" s="16" t="n">
        <v>3</v>
      </c>
      <c r="S206" s="16" t="n">
        <v>3</v>
      </c>
      <c r="T206" s="16" t="n">
        <v>3</v>
      </c>
      <c r="U206" s="17" t="n">
        <v>1</v>
      </c>
      <c r="V206" s="18" t="n">
        <f aca="false">AVERAGE(G206:J206)</f>
        <v>3.25</v>
      </c>
      <c r="W206" s="18" t="n">
        <f aca="false">AVERAGE(K206:M206)</f>
        <v>1</v>
      </c>
      <c r="X206" s="18" t="n">
        <f aca="false">AVERAGE(N206:P206)</f>
        <v>1</v>
      </c>
      <c r="Y206" s="18" t="n">
        <f aca="false">AVERAGE(Q206:S206)</f>
        <v>2.66666666666667</v>
      </c>
      <c r="Z206" s="18" t="n">
        <f aca="false">AVERAGE(T206:U206)</f>
        <v>2</v>
      </c>
    </row>
    <row r="207" customFormat="false" ht="14.4" hidden="false" customHeight="false" outlineLevel="0" collapsed="false">
      <c r="A207" s="15" t="n">
        <v>205</v>
      </c>
      <c r="B207" s="16" t="n">
        <v>1</v>
      </c>
      <c r="C207" s="16" t="n">
        <v>1</v>
      </c>
      <c r="D207" s="16" t="n">
        <v>3</v>
      </c>
      <c r="E207" s="16" t="n">
        <v>2</v>
      </c>
      <c r="F207" s="16" t="n">
        <v>2</v>
      </c>
      <c r="G207" s="16" t="n">
        <v>3</v>
      </c>
      <c r="H207" s="16" t="n">
        <v>2</v>
      </c>
      <c r="I207" s="16" t="n">
        <v>2</v>
      </c>
      <c r="J207" s="16" t="n">
        <v>2</v>
      </c>
      <c r="K207" s="16" t="n">
        <v>3</v>
      </c>
      <c r="L207" s="16" t="n">
        <v>3</v>
      </c>
      <c r="M207" s="16" t="n">
        <v>2</v>
      </c>
      <c r="N207" s="16" t="n">
        <v>1</v>
      </c>
      <c r="O207" s="16" t="n">
        <v>1</v>
      </c>
      <c r="P207" s="16" t="n">
        <v>1</v>
      </c>
      <c r="Q207" s="16" t="n">
        <v>3</v>
      </c>
      <c r="R207" s="16" t="n">
        <v>3</v>
      </c>
      <c r="S207" s="16" t="n">
        <v>3</v>
      </c>
      <c r="T207" s="16" t="n">
        <v>1</v>
      </c>
      <c r="U207" s="17" t="n">
        <v>1</v>
      </c>
      <c r="V207" s="18" t="n">
        <f aca="false">AVERAGE(G207:J207)</f>
        <v>2.25</v>
      </c>
      <c r="W207" s="18" t="n">
        <f aca="false">AVERAGE(K207:M207)</f>
        <v>2.66666666666667</v>
      </c>
      <c r="X207" s="18" t="n">
        <f aca="false">AVERAGE(N207:P207)</f>
        <v>1</v>
      </c>
      <c r="Y207" s="18" t="n">
        <f aca="false">AVERAGE(Q207:S207)</f>
        <v>3</v>
      </c>
      <c r="Z207" s="18" t="n">
        <f aca="false">AVERAGE(T207:U207)</f>
        <v>1</v>
      </c>
    </row>
    <row r="208" customFormat="false" ht="14.4" hidden="false" customHeight="false" outlineLevel="0" collapsed="false">
      <c r="A208" s="15" t="n">
        <v>206</v>
      </c>
      <c r="B208" s="16" t="n">
        <v>2</v>
      </c>
      <c r="C208" s="16" t="n">
        <v>4</v>
      </c>
      <c r="D208" s="16" t="n">
        <v>2</v>
      </c>
      <c r="E208" s="16" t="n">
        <v>3</v>
      </c>
      <c r="F208" s="16" t="n">
        <v>4</v>
      </c>
      <c r="G208" s="16" t="n">
        <v>3</v>
      </c>
      <c r="H208" s="16" t="n">
        <v>3</v>
      </c>
      <c r="I208" s="16" t="n">
        <v>3</v>
      </c>
      <c r="J208" s="16" t="n">
        <v>3</v>
      </c>
      <c r="K208" s="16" t="n">
        <v>2</v>
      </c>
      <c r="L208" s="16" t="n">
        <v>2</v>
      </c>
      <c r="M208" s="16" t="n">
        <v>2</v>
      </c>
      <c r="N208" s="16" t="n">
        <v>3</v>
      </c>
      <c r="O208" s="16" t="n">
        <v>3</v>
      </c>
      <c r="P208" s="16" t="n">
        <v>3</v>
      </c>
      <c r="Q208" s="16" t="n">
        <v>2</v>
      </c>
      <c r="R208" s="16" t="n">
        <v>3</v>
      </c>
      <c r="S208" s="16" t="n">
        <v>3</v>
      </c>
      <c r="T208" s="16" t="n">
        <v>1</v>
      </c>
      <c r="U208" s="17" t="n">
        <v>1</v>
      </c>
      <c r="V208" s="18" t="n">
        <f aca="false">AVERAGE(G208:J208)</f>
        <v>3</v>
      </c>
      <c r="W208" s="18" t="n">
        <f aca="false">AVERAGE(K208:M208)</f>
        <v>2</v>
      </c>
      <c r="X208" s="18" t="n">
        <f aca="false">AVERAGE(N208:P208)</f>
        <v>3</v>
      </c>
      <c r="Y208" s="18" t="n">
        <f aca="false">AVERAGE(Q208:S208)</f>
        <v>2.66666666666667</v>
      </c>
      <c r="Z208" s="18" t="n">
        <f aca="false">AVERAGE(T208:U208)</f>
        <v>1</v>
      </c>
    </row>
    <row r="209" customFormat="false" ht="14.4" hidden="false" customHeight="false" outlineLevel="0" collapsed="false">
      <c r="A209" s="15" t="n">
        <v>207</v>
      </c>
      <c r="B209" s="16" t="n">
        <v>2</v>
      </c>
      <c r="C209" s="16" t="n">
        <v>2</v>
      </c>
      <c r="D209" s="16" t="n">
        <v>1</v>
      </c>
      <c r="E209" s="16" t="n">
        <v>5</v>
      </c>
      <c r="F209" s="16" t="n">
        <v>3</v>
      </c>
      <c r="G209" s="16" t="n">
        <v>3</v>
      </c>
      <c r="H209" s="16" t="n">
        <v>3</v>
      </c>
      <c r="I209" s="16" t="n">
        <v>3</v>
      </c>
      <c r="J209" s="16" t="n">
        <v>3</v>
      </c>
      <c r="K209" s="16" t="n">
        <v>1</v>
      </c>
      <c r="L209" s="16" t="n">
        <v>1</v>
      </c>
      <c r="M209" s="16" t="n">
        <v>1</v>
      </c>
      <c r="N209" s="16" t="n">
        <v>2</v>
      </c>
      <c r="O209" s="16" t="n">
        <v>2</v>
      </c>
      <c r="P209" s="16" t="n">
        <v>3</v>
      </c>
      <c r="Q209" s="16" t="n">
        <v>1</v>
      </c>
      <c r="R209" s="16" t="n">
        <v>1</v>
      </c>
      <c r="S209" s="16" t="n">
        <v>1</v>
      </c>
      <c r="T209" s="16" t="n">
        <v>1</v>
      </c>
      <c r="U209" s="17" t="n">
        <v>1</v>
      </c>
      <c r="V209" s="18" t="n">
        <f aca="false">AVERAGE(G209:J209)</f>
        <v>3</v>
      </c>
      <c r="W209" s="18" t="n">
        <f aca="false">AVERAGE(K209:M209)</f>
        <v>1</v>
      </c>
      <c r="X209" s="18" t="n">
        <f aca="false">AVERAGE(N209:P209)</f>
        <v>2.33333333333333</v>
      </c>
      <c r="Y209" s="18" t="n">
        <f aca="false">AVERAGE(Q209:S209)</f>
        <v>1</v>
      </c>
      <c r="Z209" s="18" t="n">
        <f aca="false">AVERAGE(T209:U209)</f>
        <v>1</v>
      </c>
    </row>
    <row r="210" customFormat="false" ht="14.4" hidden="false" customHeight="false" outlineLevel="0" collapsed="false">
      <c r="A210" s="15" t="n">
        <v>208</v>
      </c>
      <c r="B210" s="16" t="n">
        <v>1</v>
      </c>
      <c r="C210" s="16" t="n">
        <v>3</v>
      </c>
      <c r="D210" s="16" t="n">
        <v>3</v>
      </c>
      <c r="E210" s="16" t="n">
        <v>1</v>
      </c>
      <c r="F210" s="16" t="n">
        <v>3</v>
      </c>
      <c r="G210" s="16" t="n">
        <v>4</v>
      </c>
      <c r="H210" s="16" t="n">
        <v>2</v>
      </c>
      <c r="I210" s="16" t="n">
        <v>3</v>
      </c>
      <c r="J210" s="16" t="n">
        <v>3</v>
      </c>
      <c r="K210" s="16" t="n">
        <v>2</v>
      </c>
      <c r="L210" s="16" t="n">
        <v>2</v>
      </c>
      <c r="M210" s="16" t="n">
        <v>1</v>
      </c>
      <c r="N210" s="16" t="n">
        <v>3</v>
      </c>
      <c r="O210" s="16" t="n">
        <v>4</v>
      </c>
      <c r="P210" s="16" t="n">
        <v>5</v>
      </c>
      <c r="Q210" s="16" t="n">
        <v>4</v>
      </c>
      <c r="R210" s="16" t="n">
        <v>2</v>
      </c>
      <c r="S210" s="16" t="n">
        <v>2</v>
      </c>
      <c r="T210" s="16" t="n">
        <v>3</v>
      </c>
      <c r="U210" s="17" t="n">
        <v>1</v>
      </c>
      <c r="V210" s="18" t="n">
        <f aca="false">AVERAGE(G210:J210)</f>
        <v>3</v>
      </c>
      <c r="W210" s="18" t="n">
        <f aca="false">AVERAGE(K210:M210)</f>
        <v>1.66666666666667</v>
      </c>
      <c r="X210" s="18" t="n">
        <f aca="false">AVERAGE(N210:P210)</f>
        <v>4</v>
      </c>
      <c r="Y210" s="18" t="n">
        <f aca="false">AVERAGE(Q210:S210)</f>
        <v>2.66666666666667</v>
      </c>
      <c r="Z210" s="18" t="n">
        <f aca="false">AVERAGE(T210:U210)</f>
        <v>2</v>
      </c>
    </row>
    <row r="211" customFormat="false" ht="14.4" hidden="false" customHeight="false" outlineLevel="0" collapsed="false">
      <c r="A211" s="15" t="n">
        <v>209</v>
      </c>
      <c r="B211" s="16" t="n">
        <v>1</v>
      </c>
      <c r="C211" s="16" t="n">
        <v>3</v>
      </c>
      <c r="D211" s="16" t="n">
        <v>2</v>
      </c>
      <c r="E211" s="16" t="n">
        <v>1</v>
      </c>
      <c r="F211" s="16" t="n">
        <v>2</v>
      </c>
      <c r="G211" s="16" t="n">
        <v>4</v>
      </c>
      <c r="H211" s="16" t="n">
        <v>5</v>
      </c>
      <c r="I211" s="16" t="n">
        <v>3</v>
      </c>
      <c r="J211" s="16" t="n">
        <v>4</v>
      </c>
      <c r="K211" s="16" t="n">
        <v>3</v>
      </c>
      <c r="L211" s="16" t="n">
        <v>3</v>
      </c>
      <c r="M211" s="16" t="n">
        <v>3</v>
      </c>
      <c r="N211" s="16" t="n">
        <v>3</v>
      </c>
      <c r="O211" s="16" t="n">
        <v>4</v>
      </c>
      <c r="P211" s="16" t="n">
        <v>3</v>
      </c>
      <c r="Q211" s="16" t="n">
        <v>4</v>
      </c>
      <c r="R211" s="16" t="n">
        <v>4</v>
      </c>
      <c r="S211" s="16" t="n">
        <v>4</v>
      </c>
      <c r="T211" s="16" t="n">
        <v>3</v>
      </c>
      <c r="U211" s="17" t="n">
        <v>3</v>
      </c>
      <c r="V211" s="18" t="n">
        <f aca="false">AVERAGE(G211:J211)</f>
        <v>4</v>
      </c>
      <c r="W211" s="18" t="n">
        <f aca="false">AVERAGE(K211:M211)</f>
        <v>3</v>
      </c>
      <c r="X211" s="18" t="n">
        <f aca="false">AVERAGE(N211:P211)</f>
        <v>3.33333333333333</v>
      </c>
      <c r="Y211" s="18" t="n">
        <f aca="false">AVERAGE(Q211:S211)</f>
        <v>4</v>
      </c>
      <c r="Z211" s="18" t="n">
        <f aca="false">AVERAGE(T211:U211)</f>
        <v>3</v>
      </c>
    </row>
    <row r="212" customFormat="false" ht="14.4" hidden="false" customHeight="false" outlineLevel="0" collapsed="false">
      <c r="A212" s="15" t="n">
        <v>210</v>
      </c>
      <c r="B212" s="16" t="n">
        <v>2</v>
      </c>
      <c r="C212" s="16" t="n">
        <v>1</v>
      </c>
      <c r="D212" s="16" t="n">
        <v>1</v>
      </c>
      <c r="E212" s="16" t="n">
        <v>3</v>
      </c>
      <c r="F212" s="16" t="n">
        <v>3</v>
      </c>
      <c r="G212" s="16" t="n">
        <v>4</v>
      </c>
      <c r="H212" s="16" t="n">
        <v>1</v>
      </c>
      <c r="I212" s="16" t="n">
        <v>3</v>
      </c>
      <c r="J212" s="16" t="n">
        <v>3</v>
      </c>
      <c r="K212" s="16" t="n">
        <v>3</v>
      </c>
      <c r="L212" s="16" t="n">
        <v>3</v>
      </c>
      <c r="M212" s="16" t="n">
        <v>3</v>
      </c>
      <c r="N212" s="16" t="n">
        <v>3</v>
      </c>
      <c r="O212" s="16" t="n">
        <v>4</v>
      </c>
      <c r="P212" s="16" t="n">
        <v>3</v>
      </c>
      <c r="Q212" s="16" t="n">
        <v>3</v>
      </c>
      <c r="R212" s="16" t="n">
        <v>2</v>
      </c>
      <c r="S212" s="16" t="n">
        <v>4</v>
      </c>
      <c r="T212" s="16" t="n">
        <v>2</v>
      </c>
      <c r="U212" s="17" t="n">
        <v>1</v>
      </c>
      <c r="V212" s="18" t="n">
        <f aca="false">AVERAGE(G212:J212)</f>
        <v>2.75</v>
      </c>
      <c r="W212" s="18" t="n">
        <f aca="false">AVERAGE(K212:M212)</f>
        <v>3</v>
      </c>
      <c r="X212" s="18" t="n">
        <f aca="false">AVERAGE(N212:P212)</f>
        <v>3.33333333333333</v>
      </c>
      <c r="Y212" s="18" t="n">
        <f aca="false">AVERAGE(Q212:S212)</f>
        <v>3</v>
      </c>
      <c r="Z212" s="18" t="n">
        <f aca="false">AVERAGE(T212:U212)</f>
        <v>1.5</v>
      </c>
    </row>
    <row r="213" customFormat="false" ht="14.4" hidden="false" customHeight="false" outlineLevel="0" collapsed="false">
      <c r="A213" s="15" t="n">
        <v>211</v>
      </c>
      <c r="B213" s="16" t="n">
        <v>2</v>
      </c>
      <c r="C213" s="16" t="n">
        <v>3</v>
      </c>
      <c r="D213" s="16" t="n">
        <v>4</v>
      </c>
      <c r="E213" s="16" t="n">
        <v>1</v>
      </c>
      <c r="F213" s="16" t="n">
        <v>2</v>
      </c>
      <c r="G213" s="16" t="n">
        <v>2</v>
      </c>
      <c r="H213" s="16" t="n">
        <v>1</v>
      </c>
      <c r="I213" s="16" t="n">
        <v>2</v>
      </c>
      <c r="J213" s="16" t="n">
        <v>3</v>
      </c>
      <c r="K213" s="16" t="n">
        <v>3</v>
      </c>
      <c r="L213" s="16" t="n">
        <v>3</v>
      </c>
      <c r="M213" s="16" t="n">
        <v>2</v>
      </c>
      <c r="N213" s="16" t="n">
        <v>4</v>
      </c>
      <c r="O213" s="16" t="n">
        <v>3</v>
      </c>
      <c r="P213" s="16" t="n">
        <v>4</v>
      </c>
      <c r="Q213" s="16" t="n">
        <v>3</v>
      </c>
      <c r="R213" s="16" t="n">
        <v>4</v>
      </c>
      <c r="S213" s="16" t="n">
        <v>4</v>
      </c>
      <c r="T213" s="16" t="n">
        <v>2</v>
      </c>
      <c r="U213" s="17" t="n">
        <v>2</v>
      </c>
      <c r="V213" s="18" t="n">
        <f aca="false">AVERAGE(G213:J213)</f>
        <v>2</v>
      </c>
      <c r="W213" s="18" t="n">
        <f aca="false">AVERAGE(K213:M213)</f>
        <v>2.66666666666667</v>
      </c>
      <c r="X213" s="18" t="n">
        <f aca="false">AVERAGE(N213:P213)</f>
        <v>3.66666666666667</v>
      </c>
      <c r="Y213" s="18" t="n">
        <f aca="false">AVERAGE(Q213:S213)</f>
        <v>3.66666666666667</v>
      </c>
      <c r="Z213" s="18" t="n">
        <f aca="false">AVERAGE(T213:U213)</f>
        <v>2</v>
      </c>
    </row>
    <row r="214" customFormat="false" ht="14.4" hidden="false" customHeight="false" outlineLevel="0" collapsed="false">
      <c r="A214" s="15" t="n">
        <v>212</v>
      </c>
      <c r="B214" s="16" t="n">
        <v>2</v>
      </c>
      <c r="C214" s="16" t="n">
        <v>4</v>
      </c>
      <c r="D214" s="16" t="n">
        <v>2</v>
      </c>
      <c r="E214" s="16" t="n">
        <v>2</v>
      </c>
      <c r="F214" s="16" t="n">
        <v>3</v>
      </c>
      <c r="G214" s="16" t="n">
        <v>3</v>
      </c>
      <c r="H214" s="16" t="n">
        <v>3</v>
      </c>
      <c r="I214" s="16" t="n">
        <v>2</v>
      </c>
      <c r="J214" s="16" t="n">
        <v>2</v>
      </c>
      <c r="K214" s="16" t="n">
        <v>1</v>
      </c>
      <c r="L214" s="16" t="n">
        <v>1</v>
      </c>
      <c r="M214" s="16" t="n">
        <v>1</v>
      </c>
      <c r="N214" s="16" t="n">
        <v>4</v>
      </c>
      <c r="O214" s="16" t="n">
        <v>3</v>
      </c>
      <c r="P214" s="16" t="n">
        <v>4</v>
      </c>
      <c r="Q214" s="16" t="n">
        <v>2</v>
      </c>
      <c r="R214" s="16" t="n">
        <v>2</v>
      </c>
      <c r="S214" s="16" t="n">
        <v>2</v>
      </c>
      <c r="T214" s="16" t="n">
        <v>1</v>
      </c>
      <c r="U214" s="17" t="n">
        <v>1</v>
      </c>
      <c r="V214" s="18" t="n">
        <f aca="false">AVERAGE(G214:J214)</f>
        <v>2.5</v>
      </c>
      <c r="W214" s="18" t="n">
        <f aca="false">AVERAGE(K214:M214)</f>
        <v>1</v>
      </c>
      <c r="X214" s="18" t="n">
        <f aca="false">AVERAGE(N214:P214)</f>
        <v>3.66666666666667</v>
      </c>
      <c r="Y214" s="18" t="n">
        <f aca="false">AVERAGE(Q214:S214)</f>
        <v>2</v>
      </c>
      <c r="Z214" s="18" t="n">
        <f aca="false">AVERAGE(T214:U214)</f>
        <v>1</v>
      </c>
    </row>
    <row r="215" customFormat="false" ht="14.4" hidden="false" customHeight="false" outlineLevel="0" collapsed="false">
      <c r="A215" s="15" t="n">
        <v>213</v>
      </c>
      <c r="B215" s="16" t="n">
        <v>1</v>
      </c>
      <c r="C215" s="16" t="n">
        <v>2</v>
      </c>
      <c r="D215" s="16" t="n">
        <v>3</v>
      </c>
      <c r="E215" s="16" t="n">
        <v>2</v>
      </c>
      <c r="F215" s="16" t="n">
        <v>3</v>
      </c>
      <c r="G215" s="16" t="n">
        <v>4</v>
      </c>
      <c r="H215" s="16" t="n">
        <v>2</v>
      </c>
      <c r="I215" s="16" t="n">
        <v>3</v>
      </c>
      <c r="J215" s="16" t="n">
        <v>1</v>
      </c>
      <c r="K215" s="16" t="n">
        <v>4</v>
      </c>
      <c r="L215" s="16" t="n">
        <v>4</v>
      </c>
      <c r="M215" s="16" t="n">
        <v>4</v>
      </c>
      <c r="N215" s="16" t="n">
        <v>4</v>
      </c>
      <c r="O215" s="16" t="n">
        <v>4</v>
      </c>
      <c r="P215" s="16" t="n">
        <v>5</v>
      </c>
      <c r="Q215" s="16" t="n">
        <v>4</v>
      </c>
      <c r="R215" s="16" t="n">
        <v>4</v>
      </c>
      <c r="S215" s="16" t="n">
        <v>5</v>
      </c>
      <c r="T215" s="16" t="n">
        <v>4</v>
      </c>
      <c r="U215" s="17" t="n">
        <v>4</v>
      </c>
      <c r="V215" s="18" t="n">
        <f aca="false">AVERAGE(G215:J215)</f>
        <v>2.5</v>
      </c>
      <c r="W215" s="18" t="n">
        <f aca="false">AVERAGE(K215:M215)</f>
        <v>4</v>
      </c>
      <c r="X215" s="18" t="n">
        <f aca="false">AVERAGE(N215:P215)</f>
        <v>4.33333333333333</v>
      </c>
      <c r="Y215" s="18" t="n">
        <f aca="false">AVERAGE(Q215:S215)</f>
        <v>4.33333333333333</v>
      </c>
      <c r="Z215" s="18" t="n">
        <f aca="false">AVERAGE(T215:U215)</f>
        <v>4</v>
      </c>
    </row>
    <row r="216" customFormat="false" ht="14.4" hidden="false" customHeight="false" outlineLevel="0" collapsed="false">
      <c r="A216" s="15" t="n">
        <v>214</v>
      </c>
      <c r="B216" s="16" t="n">
        <v>1</v>
      </c>
      <c r="C216" s="16" t="n">
        <v>1</v>
      </c>
      <c r="D216" s="16" t="n">
        <v>2</v>
      </c>
      <c r="E216" s="16" t="n">
        <v>2</v>
      </c>
      <c r="F216" s="16" t="n">
        <v>1</v>
      </c>
      <c r="G216" s="16" t="n">
        <v>4</v>
      </c>
      <c r="H216" s="16" t="n">
        <v>3</v>
      </c>
      <c r="I216" s="16" t="n">
        <v>3</v>
      </c>
      <c r="J216" s="16" t="n">
        <v>5</v>
      </c>
      <c r="K216" s="16" t="n">
        <v>3</v>
      </c>
      <c r="L216" s="16" t="n">
        <v>4</v>
      </c>
      <c r="M216" s="16" t="n">
        <v>3</v>
      </c>
      <c r="N216" s="16" t="n">
        <v>2</v>
      </c>
      <c r="O216" s="16" t="n">
        <v>4</v>
      </c>
      <c r="P216" s="16" t="n">
        <v>2</v>
      </c>
      <c r="Q216" s="16" t="n">
        <v>4</v>
      </c>
      <c r="R216" s="16" t="n">
        <v>2</v>
      </c>
      <c r="S216" s="16" t="n">
        <v>5</v>
      </c>
      <c r="T216" s="16" t="n">
        <v>1</v>
      </c>
      <c r="U216" s="17" t="n">
        <v>1</v>
      </c>
      <c r="V216" s="18" t="n">
        <f aca="false">AVERAGE(G216:J216)</f>
        <v>3.75</v>
      </c>
      <c r="W216" s="18" t="n">
        <f aca="false">AVERAGE(K216:M216)</f>
        <v>3.33333333333333</v>
      </c>
      <c r="X216" s="18" t="n">
        <f aca="false">AVERAGE(N216:P216)</f>
        <v>2.66666666666667</v>
      </c>
      <c r="Y216" s="18" t="n">
        <f aca="false">AVERAGE(Q216:S216)</f>
        <v>3.66666666666667</v>
      </c>
      <c r="Z216" s="18" t="n">
        <f aca="false">AVERAGE(T216:U216)</f>
        <v>1</v>
      </c>
    </row>
    <row r="217" customFormat="false" ht="14.4" hidden="false" customHeight="false" outlineLevel="0" collapsed="false">
      <c r="A217" s="15" t="n">
        <v>215</v>
      </c>
      <c r="B217" s="16" t="n">
        <v>1</v>
      </c>
      <c r="C217" s="16" t="n">
        <v>2</v>
      </c>
      <c r="D217" s="16" t="n">
        <v>3</v>
      </c>
      <c r="E217" s="16" t="n">
        <v>3</v>
      </c>
      <c r="F217" s="16" t="n">
        <v>2</v>
      </c>
      <c r="G217" s="16" t="n">
        <v>2</v>
      </c>
      <c r="H217" s="16" t="n">
        <v>2</v>
      </c>
      <c r="I217" s="16" t="n">
        <v>2</v>
      </c>
      <c r="J217" s="16" t="n">
        <v>2</v>
      </c>
      <c r="K217" s="16" t="n">
        <v>4</v>
      </c>
      <c r="L217" s="16" t="n">
        <v>4</v>
      </c>
      <c r="M217" s="16" t="n">
        <v>4</v>
      </c>
      <c r="N217" s="16" t="n">
        <v>4</v>
      </c>
      <c r="O217" s="16" t="n">
        <v>3</v>
      </c>
      <c r="P217" s="16" t="n">
        <v>3</v>
      </c>
      <c r="Q217" s="16" t="n">
        <v>5</v>
      </c>
      <c r="R217" s="16" t="n">
        <v>4</v>
      </c>
      <c r="S217" s="16" t="n">
        <v>4</v>
      </c>
      <c r="T217" s="16" t="n">
        <v>4</v>
      </c>
      <c r="U217" s="17" t="n">
        <v>4</v>
      </c>
      <c r="V217" s="18" t="n">
        <f aca="false">AVERAGE(G217:J217)</f>
        <v>2</v>
      </c>
      <c r="W217" s="18" t="n">
        <f aca="false">AVERAGE(K217:M217)</f>
        <v>4</v>
      </c>
      <c r="X217" s="18" t="n">
        <f aca="false">AVERAGE(N217:P217)</f>
        <v>3.33333333333333</v>
      </c>
      <c r="Y217" s="18" t="n">
        <f aca="false">AVERAGE(Q217:S217)</f>
        <v>4.33333333333333</v>
      </c>
      <c r="Z217" s="18" t="n">
        <f aca="false">AVERAGE(T217:U217)</f>
        <v>4</v>
      </c>
    </row>
    <row r="218" customFormat="false" ht="14.4" hidden="false" customHeight="false" outlineLevel="0" collapsed="false">
      <c r="A218" s="15" t="n">
        <v>216</v>
      </c>
      <c r="B218" s="16" t="n">
        <v>2</v>
      </c>
      <c r="C218" s="16" t="n">
        <v>2</v>
      </c>
      <c r="D218" s="16" t="n">
        <v>1</v>
      </c>
      <c r="E218" s="16" t="n">
        <v>4</v>
      </c>
      <c r="F218" s="16" t="n">
        <v>2</v>
      </c>
      <c r="G218" s="16" t="n">
        <v>2</v>
      </c>
      <c r="H218" s="16" t="n">
        <v>2</v>
      </c>
      <c r="I218" s="16" t="n">
        <v>2</v>
      </c>
      <c r="J218" s="16" t="n">
        <v>2</v>
      </c>
      <c r="K218" s="16" t="n">
        <v>2</v>
      </c>
      <c r="L218" s="16" t="n">
        <v>3</v>
      </c>
      <c r="M218" s="16" t="n">
        <v>1</v>
      </c>
      <c r="N218" s="16" t="n">
        <v>3</v>
      </c>
      <c r="O218" s="16" t="n">
        <v>2</v>
      </c>
      <c r="P218" s="16" t="n">
        <v>3</v>
      </c>
      <c r="Q218" s="16" t="n">
        <v>1</v>
      </c>
      <c r="R218" s="16" t="n">
        <v>2</v>
      </c>
      <c r="S218" s="16" t="n">
        <v>3</v>
      </c>
      <c r="T218" s="16" t="n">
        <v>1</v>
      </c>
      <c r="U218" s="17" t="n">
        <v>1</v>
      </c>
      <c r="V218" s="18" t="n">
        <f aca="false">AVERAGE(G218:J218)</f>
        <v>2</v>
      </c>
      <c r="W218" s="18" t="n">
        <f aca="false">AVERAGE(K218:M218)</f>
        <v>2</v>
      </c>
      <c r="X218" s="18" t="n">
        <f aca="false">AVERAGE(N218:P218)</f>
        <v>2.66666666666667</v>
      </c>
      <c r="Y218" s="18" t="n">
        <f aca="false">AVERAGE(Q218:S218)</f>
        <v>2</v>
      </c>
      <c r="Z218" s="18" t="n">
        <f aca="false">AVERAGE(T218:U218)</f>
        <v>1</v>
      </c>
    </row>
    <row r="219" customFormat="false" ht="14.4" hidden="false" customHeight="false" outlineLevel="0" collapsed="false">
      <c r="A219" s="15" t="n">
        <v>217</v>
      </c>
      <c r="B219" s="16" t="n">
        <v>2</v>
      </c>
      <c r="C219" s="16" t="n">
        <v>3</v>
      </c>
      <c r="D219" s="16" t="n">
        <v>3</v>
      </c>
      <c r="E219" s="16" t="n">
        <v>4</v>
      </c>
      <c r="F219" s="16" t="n">
        <v>3</v>
      </c>
      <c r="G219" s="16" t="n">
        <v>2</v>
      </c>
      <c r="H219" s="16" t="n">
        <v>3</v>
      </c>
      <c r="I219" s="16" t="n">
        <v>1</v>
      </c>
      <c r="J219" s="16" t="n">
        <v>2</v>
      </c>
      <c r="K219" s="16" t="n">
        <v>2</v>
      </c>
      <c r="L219" s="16" t="n">
        <v>2</v>
      </c>
      <c r="M219" s="16" t="n">
        <v>2</v>
      </c>
      <c r="N219" s="16" t="n">
        <v>1</v>
      </c>
      <c r="O219" s="16" t="n">
        <v>1</v>
      </c>
      <c r="P219" s="16" t="n">
        <v>2</v>
      </c>
      <c r="Q219" s="16" t="n">
        <v>1</v>
      </c>
      <c r="R219" s="16" t="n">
        <v>2</v>
      </c>
      <c r="S219" s="16" t="n">
        <v>2</v>
      </c>
      <c r="T219" s="16" t="n">
        <v>2</v>
      </c>
      <c r="U219" s="17" t="n">
        <v>1</v>
      </c>
      <c r="V219" s="18" t="n">
        <f aca="false">AVERAGE(G219:J219)</f>
        <v>2</v>
      </c>
      <c r="W219" s="18" t="n">
        <f aca="false">AVERAGE(K219:M219)</f>
        <v>2</v>
      </c>
      <c r="X219" s="18" t="n">
        <f aca="false">AVERAGE(N219:P219)</f>
        <v>1.33333333333333</v>
      </c>
      <c r="Y219" s="18" t="n">
        <f aca="false">AVERAGE(Q219:S219)</f>
        <v>1.66666666666667</v>
      </c>
      <c r="Z219" s="18" t="n">
        <f aca="false">AVERAGE(T219:U219)</f>
        <v>1.5</v>
      </c>
    </row>
    <row r="220" customFormat="false" ht="14.4" hidden="false" customHeight="false" outlineLevel="0" collapsed="false">
      <c r="A220" s="15" t="n">
        <v>218</v>
      </c>
      <c r="B220" s="16" t="n">
        <v>2</v>
      </c>
      <c r="C220" s="16" t="n">
        <v>4</v>
      </c>
      <c r="D220" s="16" t="n">
        <v>3</v>
      </c>
      <c r="E220" s="16" t="n">
        <v>2</v>
      </c>
      <c r="F220" s="16" t="n">
        <v>1</v>
      </c>
      <c r="G220" s="16" t="n">
        <v>4</v>
      </c>
      <c r="H220" s="16" t="n">
        <v>3</v>
      </c>
      <c r="I220" s="16" t="n">
        <v>1</v>
      </c>
      <c r="J220" s="16" t="n">
        <v>3</v>
      </c>
      <c r="K220" s="16" t="n">
        <v>4</v>
      </c>
      <c r="L220" s="16" t="n">
        <v>4</v>
      </c>
      <c r="M220" s="16" t="n">
        <v>3</v>
      </c>
      <c r="N220" s="16" t="n">
        <v>3</v>
      </c>
      <c r="O220" s="16" t="n">
        <v>3</v>
      </c>
      <c r="P220" s="16" t="n">
        <v>3</v>
      </c>
      <c r="Q220" s="16" t="n">
        <v>3</v>
      </c>
      <c r="R220" s="16" t="n">
        <v>3</v>
      </c>
      <c r="S220" s="16" t="n">
        <v>3</v>
      </c>
      <c r="T220" s="16" t="n">
        <v>2</v>
      </c>
      <c r="U220" s="17" t="n">
        <v>2</v>
      </c>
      <c r="V220" s="18" t="n">
        <f aca="false">AVERAGE(G220:J220)</f>
        <v>2.75</v>
      </c>
      <c r="W220" s="18" t="n">
        <f aca="false">AVERAGE(K220:M220)</f>
        <v>3.66666666666667</v>
      </c>
      <c r="X220" s="18" t="n">
        <f aca="false">AVERAGE(N220:P220)</f>
        <v>3</v>
      </c>
      <c r="Y220" s="18" t="n">
        <f aca="false">AVERAGE(Q220:S220)</f>
        <v>3</v>
      </c>
      <c r="Z220" s="18" t="n">
        <f aca="false">AVERAGE(T220:U220)</f>
        <v>2</v>
      </c>
    </row>
    <row r="221" customFormat="false" ht="14.4" hidden="false" customHeight="false" outlineLevel="0" collapsed="false">
      <c r="A221" s="15" t="n">
        <v>219</v>
      </c>
      <c r="B221" s="16" t="n">
        <v>1</v>
      </c>
      <c r="C221" s="16" t="n">
        <v>1</v>
      </c>
      <c r="D221" s="16" t="n">
        <v>2</v>
      </c>
      <c r="E221" s="16" t="n">
        <v>2</v>
      </c>
      <c r="F221" s="16" t="n">
        <v>2</v>
      </c>
      <c r="G221" s="16" t="n">
        <v>2</v>
      </c>
      <c r="H221" s="16" t="n">
        <v>4</v>
      </c>
      <c r="I221" s="16" t="n">
        <v>2</v>
      </c>
      <c r="J221" s="16" t="n">
        <v>3</v>
      </c>
      <c r="K221" s="16" t="n">
        <v>4</v>
      </c>
      <c r="L221" s="16" t="n">
        <v>4</v>
      </c>
      <c r="M221" s="16" t="n">
        <v>5</v>
      </c>
      <c r="N221" s="16" t="n">
        <v>4</v>
      </c>
      <c r="O221" s="16" t="n">
        <v>3</v>
      </c>
      <c r="P221" s="16" t="n">
        <v>2</v>
      </c>
      <c r="Q221" s="16" t="n">
        <v>3</v>
      </c>
      <c r="R221" s="16" t="n">
        <v>3</v>
      </c>
      <c r="S221" s="16" t="n">
        <v>4</v>
      </c>
      <c r="T221" s="16" t="n">
        <v>2</v>
      </c>
      <c r="U221" s="17" t="n">
        <v>2</v>
      </c>
      <c r="V221" s="18" t="n">
        <f aca="false">AVERAGE(G221:J221)</f>
        <v>2.75</v>
      </c>
      <c r="W221" s="18" t="n">
        <f aca="false">AVERAGE(K221:M221)</f>
        <v>4.33333333333333</v>
      </c>
      <c r="X221" s="18" t="n">
        <f aca="false">AVERAGE(N221:P221)</f>
        <v>3</v>
      </c>
      <c r="Y221" s="18" t="n">
        <f aca="false">AVERAGE(Q221:S221)</f>
        <v>3.33333333333333</v>
      </c>
      <c r="Z221" s="18" t="n">
        <f aca="false">AVERAGE(T221:U221)</f>
        <v>2</v>
      </c>
    </row>
    <row r="222" customFormat="false" ht="14.4" hidden="false" customHeight="false" outlineLevel="0" collapsed="false">
      <c r="A222" s="15" t="n">
        <v>220</v>
      </c>
      <c r="B222" s="16" t="n">
        <v>2</v>
      </c>
      <c r="C222" s="16" t="n">
        <v>2</v>
      </c>
      <c r="D222" s="16" t="n">
        <v>3</v>
      </c>
      <c r="E222" s="16" t="n">
        <v>2</v>
      </c>
      <c r="F222" s="16" t="n">
        <v>4</v>
      </c>
      <c r="G222" s="16" t="n">
        <v>2</v>
      </c>
      <c r="H222" s="16" t="n">
        <v>3</v>
      </c>
      <c r="I222" s="16" t="n">
        <v>2</v>
      </c>
      <c r="J222" s="16" t="n">
        <v>2</v>
      </c>
      <c r="K222" s="16" t="n">
        <v>2</v>
      </c>
      <c r="L222" s="16" t="n">
        <v>2</v>
      </c>
      <c r="M222" s="16" t="n">
        <v>2</v>
      </c>
      <c r="N222" s="16" t="n">
        <v>2</v>
      </c>
      <c r="O222" s="16" t="n">
        <v>2</v>
      </c>
      <c r="P222" s="16" t="n">
        <v>3</v>
      </c>
      <c r="Q222" s="16" t="n">
        <v>2</v>
      </c>
      <c r="R222" s="16" t="n">
        <v>3</v>
      </c>
      <c r="S222" s="16" t="n">
        <v>2</v>
      </c>
      <c r="T222" s="16" t="n">
        <v>1</v>
      </c>
      <c r="U222" s="17" t="n">
        <v>1</v>
      </c>
      <c r="V222" s="18" t="n">
        <f aca="false">AVERAGE(G222:J222)</f>
        <v>2.25</v>
      </c>
      <c r="W222" s="18" t="n">
        <f aca="false">AVERAGE(K222:M222)</f>
        <v>2</v>
      </c>
      <c r="X222" s="18" t="n">
        <f aca="false">AVERAGE(N222:P222)</f>
        <v>2.33333333333333</v>
      </c>
      <c r="Y222" s="18" t="n">
        <f aca="false">AVERAGE(Q222:S222)</f>
        <v>2.33333333333333</v>
      </c>
      <c r="Z222" s="18" t="n">
        <f aca="false">AVERAGE(T222:U222)</f>
        <v>1</v>
      </c>
    </row>
    <row r="223" customFormat="false" ht="14.4" hidden="false" customHeight="false" outlineLevel="0" collapsed="false">
      <c r="A223" s="15" t="n">
        <v>221</v>
      </c>
      <c r="B223" s="16" t="n">
        <v>2</v>
      </c>
      <c r="C223" s="16" t="n">
        <v>4</v>
      </c>
      <c r="D223" s="16" t="n">
        <v>3</v>
      </c>
      <c r="E223" s="16" t="n">
        <v>2</v>
      </c>
      <c r="F223" s="16" t="n">
        <v>3</v>
      </c>
      <c r="G223" s="16" t="n">
        <v>2</v>
      </c>
      <c r="H223" s="16" t="n">
        <v>1</v>
      </c>
      <c r="I223" s="16" t="n">
        <v>1</v>
      </c>
      <c r="J223" s="16" t="n">
        <v>2</v>
      </c>
      <c r="K223" s="16" t="n">
        <v>3</v>
      </c>
      <c r="L223" s="16" t="n">
        <v>4</v>
      </c>
      <c r="M223" s="16" t="n">
        <v>4</v>
      </c>
      <c r="N223" s="16" t="n">
        <v>3</v>
      </c>
      <c r="O223" s="16" t="n">
        <v>3</v>
      </c>
      <c r="P223" s="16" t="n">
        <v>3</v>
      </c>
      <c r="Q223" s="16" t="n">
        <v>3</v>
      </c>
      <c r="R223" s="16" t="n">
        <v>4</v>
      </c>
      <c r="S223" s="16" t="n">
        <v>4</v>
      </c>
      <c r="T223" s="16" t="n">
        <v>1</v>
      </c>
      <c r="U223" s="17" t="n">
        <v>1</v>
      </c>
      <c r="V223" s="18" t="n">
        <f aca="false">AVERAGE(G223:J223)</f>
        <v>1.5</v>
      </c>
      <c r="W223" s="18" t="n">
        <f aca="false">AVERAGE(K223:M223)</f>
        <v>3.66666666666667</v>
      </c>
      <c r="X223" s="18" t="n">
        <f aca="false">AVERAGE(N223:P223)</f>
        <v>3</v>
      </c>
      <c r="Y223" s="18" t="n">
        <f aca="false">AVERAGE(Q223:S223)</f>
        <v>3.66666666666667</v>
      </c>
      <c r="Z223" s="18" t="n">
        <f aca="false">AVERAGE(T223:U223)</f>
        <v>1</v>
      </c>
    </row>
    <row r="224" customFormat="false" ht="14.4" hidden="false" customHeight="false" outlineLevel="0" collapsed="false">
      <c r="A224" s="15" t="n">
        <v>222</v>
      </c>
      <c r="B224" s="16" t="n">
        <v>1</v>
      </c>
      <c r="C224" s="16" t="n">
        <v>1</v>
      </c>
      <c r="D224" s="16" t="n">
        <v>3</v>
      </c>
      <c r="E224" s="16" t="n">
        <v>4</v>
      </c>
      <c r="F224" s="16" t="n">
        <v>3</v>
      </c>
      <c r="G224" s="16" t="n">
        <v>1</v>
      </c>
      <c r="H224" s="16" t="n">
        <v>1</v>
      </c>
      <c r="I224" s="16" t="n">
        <v>1</v>
      </c>
      <c r="J224" s="16" t="n">
        <v>1</v>
      </c>
      <c r="K224" s="16" t="n">
        <v>1</v>
      </c>
      <c r="L224" s="16" t="n">
        <v>1</v>
      </c>
      <c r="M224" s="16" t="n">
        <v>1</v>
      </c>
      <c r="N224" s="16" t="n">
        <v>4</v>
      </c>
      <c r="O224" s="16" t="n">
        <v>3</v>
      </c>
      <c r="P224" s="16" t="n">
        <v>4</v>
      </c>
      <c r="Q224" s="16" t="n">
        <v>2</v>
      </c>
      <c r="R224" s="16" t="n">
        <v>2</v>
      </c>
      <c r="S224" s="16" t="n">
        <v>2</v>
      </c>
      <c r="T224" s="16" t="n">
        <v>2</v>
      </c>
      <c r="U224" s="17" t="n">
        <v>2</v>
      </c>
      <c r="V224" s="18" t="n">
        <f aca="false">AVERAGE(G224:J224)</f>
        <v>1</v>
      </c>
      <c r="W224" s="18" t="n">
        <f aca="false">AVERAGE(K224:M224)</f>
        <v>1</v>
      </c>
      <c r="X224" s="18" t="n">
        <f aca="false">AVERAGE(N224:P224)</f>
        <v>3.66666666666667</v>
      </c>
      <c r="Y224" s="18" t="n">
        <f aca="false">AVERAGE(Q224:S224)</f>
        <v>2</v>
      </c>
      <c r="Z224" s="18" t="n">
        <f aca="false">AVERAGE(T224:U224)</f>
        <v>2</v>
      </c>
    </row>
    <row r="225" customFormat="false" ht="14.4" hidden="false" customHeight="false" outlineLevel="0" collapsed="false">
      <c r="A225" s="15" t="n">
        <v>223</v>
      </c>
      <c r="B225" s="16" t="n">
        <v>1</v>
      </c>
      <c r="C225" s="16" t="n">
        <v>2</v>
      </c>
      <c r="D225" s="16" t="n">
        <v>2</v>
      </c>
      <c r="E225" s="16" t="n">
        <v>5</v>
      </c>
      <c r="F225" s="16" t="n">
        <v>1</v>
      </c>
      <c r="G225" s="16" t="n">
        <v>5</v>
      </c>
      <c r="H225" s="16" t="n">
        <v>3</v>
      </c>
      <c r="I225" s="16" t="n">
        <v>3</v>
      </c>
      <c r="J225" s="16" t="n">
        <v>4</v>
      </c>
      <c r="K225" s="16" t="n">
        <v>4</v>
      </c>
      <c r="L225" s="16" t="n">
        <v>5</v>
      </c>
      <c r="M225" s="16" t="n">
        <v>4</v>
      </c>
      <c r="N225" s="16" t="n">
        <v>4</v>
      </c>
      <c r="O225" s="16" t="n">
        <v>4</v>
      </c>
      <c r="P225" s="16" t="n">
        <v>4</v>
      </c>
      <c r="Q225" s="16" t="n">
        <v>2</v>
      </c>
      <c r="R225" s="16" t="n">
        <v>2</v>
      </c>
      <c r="S225" s="16" t="n">
        <v>2</v>
      </c>
      <c r="T225" s="16" t="n">
        <v>1</v>
      </c>
      <c r="U225" s="17" t="n">
        <v>1</v>
      </c>
      <c r="V225" s="18" t="n">
        <f aca="false">AVERAGE(G225:J225)</f>
        <v>3.75</v>
      </c>
      <c r="W225" s="18" t="n">
        <f aca="false">AVERAGE(K225:M225)</f>
        <v>4.33333333333333</v>
      </c>
      <c r="X225" s="18" t="n">
        <f aca="false">AVERAGE(N225:P225)</f>
        <v>4</v>
      </c>
      <c r="Y225" s="18" t="n">
        <f aca="false">AVERAGE(Q225:S225)</f>
        <v>2</v>
      </c>
      <c r="Z225" s="18" t="n">
        <f aca="false">AVERAGE(T225:U225)</f>
        <v>1</v>
      </c>
    </row>
    <row r="226" customFormat="false" ht="14.4" hidden="false" customHeight="false" outlineLevel="0" collapsed="false">
      <c r="A226" s="15" t="n">
        <v>224</v>
      </c>
      <c r="B226" s="16" t="n">
        <v>2</v>
      </c>
      <c r="C226" s="16" t="n">
        <v>2</v>
      </c>
      <c r="D226" s="16" t="n">
        <v>2</v>
      </c>
      <c r="E226" s="16" t="n">
        <v>2</v>
      </c>
      <c r="F226" s="16" t="n">
        <v>2</v>
      </c>
      <c r="G226" s="16" t="n">
        <v>2</v>
      </c>
      <c r="H226" s="16" t="n">
        <v>2</v>
      </c>
      <c r="I226" s="16" t="n">
        <v>2</v>
      </c>
      <c r="J226" s="16" t="n">
        <v>2</v>
      </c>
      <c r="K226" s="16" t="n">
        <v>2</v>
      </c>
      <c r="L226" s="16" t="n">
        <v>2</v>
      </c>
      <c r="M226" s="16" t="n">
        <v>2</v>
      </c>
      <c r="N226" s="16" t="n">
        <v>2</v>
      </c>
      <c r="O226" s="16" t="n">
        <v>1</v>
      </c>
      <c r="P226" s="16" t="n">
        <v>3</v>
      </c>
      <c r="Q226" s="16" t="n">
        <v>2</v>
      </c>
      <c r="R226" s="16" t="n">
        <v>2</v>
      </c>
      <c r="S226" s="16" t="n">
        <v>3</v>
      </c>
      <c r="T226" s="16" t="n">
        <v>1</v>
      </c>
      <c r="U226" s="17" t="n">
        <v>1</v>
      </c>
      <c r="V226" s="18" t="n">
        <f aca="false">AVERAGE(G226:J226)</f>
        <v>2</v>
      </c>
      <c r="W226" s="18" t="n">
        <f aca="false">AVERAGE(K226:M226)</f>
        <v>2</v>
      </c>
      <c r="X226" s="18" t="n">
        <f aca="false">AVERAGE(N226:P226)</f>
        <v>2</v>
      </c>
      <c r="Y226" s="18" t="n">
        <f aca="false">AVERAGE(Q226:S226)</f>
        <v>2.33333333333333</v>
      </c>
      <c r="Z226" s="18" t="n">
        <f aca="false">AVERAGE(T226:U226)</f>
        <v>1</v>
      </c>
    </row>
    <row r="227" customFormat="false" ht="14.4" hidden="false" customHeight="false" outlineLevel="0" collapsed="false">
      <c r="A227" s="15" t="n">
        <v>225</v>
      </c>
      <c r="B227" s="16" t="n">
        <v>2</v>
      </c>
      <c r="C227" s="16" t="n">
        <v>2</v>
      </c>
      <c r="D227" s="16" t="n">
        <v>4</v>
      </c>
      <c r="E227" s="16" t="n">
        <v>2</v>
      </c>
      <c r="F227" s="16" t="n">
        <v>3</v>
      </c>
      <c r="G227" s="16" t="n">
        <v>3</v>
      </c>
      <c r="H227" s="16" t="n">
        <v>4</v>
      </c>
      <c r="I227" s="16" t="n">
        <v>3</v>
      </c>
      <c r="J227" s="16" t="n">
        <v>4</v>
      </c>
      <c r="K227" s="16" t="n">
        <v>2</v>
      </c>
      <c r="L227" s="16" t="n">
        <v>2</v>
      </c>
      <c r="M227" s="16" t="n">
        <v>1</v>
      </c>
      <c r="N227" s="16" t="n">
        <v>2</v>
      </c>
      <c r="O227" s="16" t="n">
        <v>2</v>
      </c>
      <c r="P227" s="16" t="n">
        <v>3</v>
      </c>
      <c r="Q227" s="16" t="n">
        <v>2</v>
      </c>
      <c r="R227" s="16" t="n">
        <v>2</v>
      </c>
      <c r="S227" s="16" t="n">
        <v>2</v>
      </c>
      <c r="T227" s="16" t="n">
        <v>1</v>
      </c>
      <c r="U227" s="17" t="n">
        <v>1</v>
      </c>
      <c r="V227" s="18" t="n">
        <f aca="false">AVERAGE(G227:J227)</f>
        <v>3.5</v>
      </c>
      <c r="W227" s="18" t="n">
        <f aca="false">AVERAGE(K227:M227)</f>
        <v>1.66666666666667</v>
      </c>
      <c r="X227" s="18" t="n">
        <f aca="false">AVERAGE(N227:P227)</f>
        <v>2.33333333333333</v>
      </c>
      <c r="Y227" s="18" t="n">
        <f aca="false">AVERAGE(Q227:S227)</f>
        <v>2</v>
      </c>
      <c r="Z227" s="18" t="n">
        <f aca="false">AVERAGE(T227:U227)</f>
        <v>1</v>
      </c>
    </row>
    <row r="228" customFormat="false" ht="14.4" hidden="false" customHeight="false" outlineLevel="0" collapsed="false">
      <c r="A228" s="15" t="n">
        <v>226</v>
      </c>
      <c r="B228" s="16" t="n">
        <v>2</v>
      </c>
      <c r="C228" s="16" t="n">
        <v>3</v>
      </c>
      <c r="D228" s="16" t="n">
        <v>2</v>
      </c>
      <c r="E228" s="16" t="n">
        <v>3</v>
      </c>
      <c r="F228" s="16" t="n">
        <v>2</v>
      </c>
      <c r="G228" s="16" t="n">
        <v>2</v>
      </c>
      <c r="H228" s="16" t="n">
        <v>4</v>
      </c>
      <c r="I228" s="16" t="n">
        <v>3</v>
      </c>
      <c r="J228" s="16" t="n">
        <v>3</v>
      </c>
      <c r="K228" s="16" t="n">
        <v>2</v>
      </c>
      <c r="L228" s="16" t="n">
        <v>2</v>
      </c>
      <c r="M228" s="16" t="n">
        <v>2</v>
      </c>
      <c r="N228" s="16" t="n">
        <v>2</v>
      </c>
      <c r="O228" s="16" t="n">
        <v>1</v>
      </c>
      <c r="P228" s="16" t="n">
        <v>3</v>
      </c>
      <c r="Q228" s="16" t="n">
        <v>3</v>
      </c>
      <c r="R228" s="16" t="n">
        <v>2</v>
      </c>
      <c r="S228" s="16" t="n">
        <v>2</v>
      </c>
      <c r="T228" s="16" t="n">
        <v>1</v>
      </c>
      <c r="U228" s="17" t="n">
        <v>1</v>
      </c>
      <c r="V228" s="18" t="n">
        <f aca="false">AVERAGE(G228:J228)</f>
        <v>3</v>
      </c>
      <c r="W228" s="18" t="n">
        <f aca="false">AVERAGE(K228:M228)</f>
        <v>2</v>
      </c>
      <c r="X228" s="18" t="n">
        <f aca="false">AVERAGE(N228:P228)</f>
        <v>2</v>
      </c>
      <c r="Y228" s="18" t="n">
        <f aca="false">AVERAGE(Q228:S228)</f>
        <v>2.33333333333333</v>
      </c>
      <c r="Z228" s="18" t="n">
        <f aca="false">AVERAGE(T228:U228)</f>
        <v>1</v>
      </c>
    </row>
    <row r="229" customFormat="false" ht="14.4" hidden="false" customHeight="false" outlineLevel="0" collapsed="false">
      <c r="A229" s="15" t="n">
        <v>227</v>
      </c>
      <c r="B229" s="16" t="n">
        <v>1</v>
      </c>
      <c r="C229" s="16" t="n">
        <v>3</v>
      </c>
      <c r="D229" s="17" t="n">
        <v>2</v>
      </c>
      <c r="E229" s="16" t="n">
        <v>3</v>
      </c>
      <c r="F229" s="16" t="n">
        <v>3</v>
      </c>
      <c r="G229" s="16" t="n">
        <v>1</v>
      </c>
      <c r="H229" s="16" t="n">
        <v>2</v>
      </c>
      <c r="I229" s="16" t="n">
        <v>1</v>
      </c>
      <c r="J229" s="16" t="n">
        <v>1</v>
      </c>
      <c r="K229" s="16" t="n">
        <v>1</v>
      </c>
      <c r="L229" s="16" t="n">
        <v>1</v>
      </c>
      <c r="M229" s="16" t="n">
        <v>1</v>
      </c>
      <c r="N229" s="16" t="n">
        <v>1</v>
      </c>
      <c r="O229" s="16" t="n">
        <v>1</v>
      </c>
      <c r="P229" s="16" t="n">
        <v>1</v>
      </c>
      <c r="Q229" s="16" t="n">
        <v>2</v>
      </c>
      <c r="R229" s="16" t="n">
        <v>1</v>
      </c>
      <c r="S229" s="16" t="n">
        <v>2</v>
      </c>
      <c r="T229" s="16" t="n">
        <v>2</v>
      </c>
      <c r="U229" s="17" t="n">
        <v>1</v>
      </c>
      <c r="V229" s="18" t="n">
        <f aca="false">AVERAGE(G229:J229)</f>
        <v>1.25</v>
      </c>
      <c r="W229" s="18" t="n">
        <f aca="false">AVERAGE(K229:M229)</f>
        <v>1</v>
      </c>
      <c r="X229" s="18" t="n">
        <f aca="false">AVERAGE(N229:P229)</f>
        <v>1</v>
      </c>
      <c r="Y229" s="18" t="n">
        <f aca="false">AVERAGE(Q229:S229)</f>
        <v>1.66666666666667</v>
      </c>
      <c r="Z229" s="18" t="n">
        <f aca="false">AVERAGE(T229:U229)</f>
        <v>1.5</v>
      </c>
    </row>
    <row r="230" customFormat="false" ht="14.4" hidden="false" customHeight="false" outlineLevel="0" collapsed="false">
      <c r="A230" s="15" t="n">
        <v>228</v>
      </c>
      <c r="B230" s="16" t="n">
        <v>1</v>
      </c>
      <c r="C230" s="16" t="n">
        <v>3</v>
      </c>
      <c r="D230" s="16" t="n">
        <v>1</v>
      </c>
      <c r="E230" s="16" t="n">
        <v>4</v>
      </c>
      <c r="F230" s="16" t="n">
        <v>1</v>
      </c>
      <c r="G230" s="16" t="n">
        <v>2</v>
      </c>
      <c r="H230" s="16" t="n">
        <v>2</v>
      </c>
      <c r="I230" s="16" t="n">
        <v>2</v>
      </c>
      <c r="J230" s="16" t="n">
        <v>2</v>
      </c>
      <c r="K230" s="16" t="n">
        <v>3</v>
      </c>
      <c r="L230" s="16" t="n">
        <v>3</v>
      </c>
      <c r="M230" s="16" t="n">
        <v>4</v>
      </c>
      <c r="N230" s="16" t="n">
        <v>2</v>
      </c>
      <c r="O230" s="16" t="n">
        <v>2</v>
      </c>
      <c r="P230" s="16" t="n">
        <v>2</v>
      </c>
      <c r="Q230" s="16" t="n">
        <v>3</v>
      </c>
      <c r="R230" s="16" t="n">
        <v>1</v>
      </c>
      <c r="S230" s="16" t="n">
        <v>3</v>
      </c>
      <c r="T230" s="16" t="n">
        <v>1</v>
      </c>
      <c r="U230" s="17" t="n">
        <v>1</v>
      </c>
      <c r="V230" s="18" t="n">
        <f aca="false">AVERAGE(G230:J230)</f>
        <v>2</v>
      </c>
      <c r="W230" s="18" t="n">
        <f aca="false">AVERAGE(K230:M230)</f>
        <v>3.33333333333333</v>
      </c>
      <c r="X230" s="18" t="n">
        <f aca="false">AVERAGE(N230:P230)</f>
        <v>2</v>
      </c>
      <c r="Y230" s="18" t="n">
        <f aca="false">AVERAGE(Q230:S230)</f>
        <v>2.33333333333333</v>
      </c>
      <c r="Z230" s="18" t="n">
        <f aca="false">AVERAGE(T230:U230)</f>
        <v>1</v>
      </c>
    </row>
    <row r="231" customFormat="false" ht="14.4" hidden="false" customHeight="false" outlineLevel="0" collapsed="false">
      <c r="A231" s="15" t="n">
        <v>229</v>
      </c>
      <c r="B231" s="16" t="n">
        <v>1</v>
      </c>
      <c r="C231" s="16" t="n">
        <v>2</v>
      </c>
      <c r="D231" s="16" t="n">
        <v>2</v>
      </c>
      <c r="E231" s="16" t="n">
        <v>3</v>
      </c>
      <c r="F231" s="16" t="n">
        <v>1</v>
      </c>
      <c r="G231" s="16" t="n">
        <v>2</v>
      </c>
      <c r="H231" s="16" t="n">
        <v>3</v>
      </c>
      <c r="I231" s="16" t="n">
        <v>2</v>
      </c>
      <c r="J231" s="16" t="n">
        <v>2</v>
      </c>
      <c r="K231" s="16" t="n">
        <v>1</v>
      </c>
      <c r="L231" s="16" t="n">
        <v>1</v>
      </c>
      <c r="M231" s="16" t="n">
        <v>1</v>
      </c>
      <c r="N231" s="16" t="n">
        <v>2</v>
      </c>
      <c r="O231" s="16" t="n">
        <v>2</v>
      </c>
      <c r="P231" s="16" t="n">
        <v>2</v>
      </c>
      <c r="Q231" s="16" t="n">
        <v>2</v>
      </c>
      <c r="R231" s="16" t="n">
        <v>2</v>
      </c>
      <c r="S231" s="16" t="n">
        <v>2</v>
      </c>
      <c r="T231" s="16" t="n">
        <v>1</v>
      </c>
      <c r="U231" s="17" t="n">
        <v>1</v>
      </c>
      <c r="V231" s="18" t="n">
        <f aca="false">AVERAGE(G231:J231)</f>
        <v>2.25</v>
      </c>
      <c r="W231" s="18" t="n">
        <f aca="false">AVERAGE(K231:M231)</f>
        <v>1</v>
      </c>
      <c r="X231" s="18" t="n">
        <f aca="false">AVERAGE(N231:P231)</f>
        <v>2</v>
      </c>
      <c r="Y231" s="18" t="n">
        <f aca="false">AVERAGE(Q231:S231)</f>
        <v>2</v>
      </c>
      <c r="Z231" s="18" t="n">
        <f aca="false">AVERAGE(T231:U231)</f>
        <v>1</v>
      </c>
    </row>
    <row r="232" customFormat="false" ht="14.4" hidden="false" customHeight="false" outlineLevel="0" collapsed="false">
      <c r="A232" s="15" t="n">
        <v>230</v>
      </c>
      <c r="B232" s="16" t="n">
        <v>1</v>
      </c>
      <c r="C232" s="16" t="n">
        <v>1</v>
      </c>
      <c r="D232" s="16" t="n">
        <v>2</v>
      </c>
      <c r="E232" s="16" t="n">
        <v>1</v>
      </c>
      <c r="F232" s="16" t="n">
        <v>1</v>
      </c>
      <c r="G232" s="16" t="n">
        <v>2</v>
      </c>
      <c r="H232" s="16" t="n">
        <v>3</v>
      </c>
      <c r="I232" s="16" t="n">
        <v>2</v>
      </c>
      <c r="J232" s="16" t="n">
        <v>4</v>
      </c>
      <c r="K232" s="16" t="n">
        <v>4</v>
      </c>
      <c r="L232" s="16" t="n">
        <v>4</v>
      </c>
      <c r="M232" s="16" t="n">
        <v>4</v>
      </c>
      <c r="N232" s="16" t="n">
        <v>2</v>
      </c>
      <c r="O232" s="16" t="n">
        <v>2</v>
      </c>
      <c r="P232" s="16" t="n">
        <v>2</v>
      </c>
      <c r="Q232" s="16" t="n">
        <v>3</v>
      </c>
      <c r="R232" s="16" t="n">
        <v>3</v>
      </c>
      <c r="S232" s="16" t="n">
        <v>3</v>
      </c>
      <c r="T232" s="16" t="n">
        <v>2</v>
      </c>
      <c r="U232" s="17" t="n">
        <v>2</v>
      </c>
      <c r="V232" s="18" t="n">
        <f aca="false">AVERAGE(G232:J232)</f>
        <v>2.75</v>
      </c>
      <c r="W232" s="18" t="n">
        <f aca="false">AVERAGE(K232:M232)</f>
        <v>4</v>
      </c>
      <c r="X232" s="18" t="n">
        <f aca="false">AVERAGE(N232:P232)</f>
        <v>2</v>
      </c>
      <c r="Y232" s="18" t="n">
        <f aca="false">AVERAGE(Q232:S232)</f>
        <v>3</v>
      </c>
      <c r="Z232" s="18" t="n">
        <f aca="false">AVERAGE(T232:U232)</f>
        <v>2</v>
      </c>
    </row>
    <row r="233" customFormat="false" ht="14.4" hidden="false" customHeight="false" outlineLevel="0" collapsed="false">
      <c r="A233" s="15" t="n">
        <v>231</v>
      </c>
      <c r="B233" s="16" t="n">
        <v>1</v>
      </c>
      <c r="C233" s="16" t="n">
        <v>1</v>
      </c>
      <c r="D233" s="16" t="n">
        <v>1</v>
      </c>
      <c r="E233" s="16" t="n">
        <v>1</v>
      </c>
      <c r="F233" s="16" t="n">
        <v>4</v>
      </c>
      <c r="G233" s="16" t="n">
        <v>2</v>
      </c>
      <c r="H233" s="16" t="n">
        <v>2</v>
      </c>
      <c r="I233" s="16" t="n">
        <v>2</v>
      </c>
      <c r="J233" s="16" t="n">
        <v>2</v>
      </c>
      <c r="K233" s="16" t="n">
        <v>2</v>
      </c>
      <c r="L233" s="16" t="n">
        <v>2</v>
      </c>
      <c r="M233" s="16" t="n">
        <v>2</v>
      </c>
      <c r="N233" s="16" t="n">
        <v>2</v>
      </c>
      <c r="O233" s="16" t="n">
        <v>2</v>
      </c>
      <c r="P233" s="16" t="n">
        <v>2</v>
      </c>
      <c r="Q233" s="16" t="n">
        <v>1</v>
      </c>
      <c r="R233" s="16" t="n">
        <v>2</v>
      </c>
      <c r="S233" s="16" t="n">
        <v>2</v>
      </c>
      <c r="T233" s="16" t="n">
        <v>2</v>
      </c>
      <c r="U233" s="17" t="n">
        <v>1</v>
      </c>
      <c r="V233" s="18" t="n">
        <f aca="false">AVERAGE(G233:J233)</f>
        <v>2</v>
      </c>
      <c r="W233" s="18" t="n">
        <f aca="false">AVERAGE(K233:M233)</f>
        <v>2</v>
      </c>
      <c r="X233" s="18" t="n">
        <f aca="false">AVERAGE(N233:P233)</f>
        <v>2</v>
      </c>
      <c r="Y233" s="18" t="n">
        <f aca="false">AVERAGE(Q233:S233)</f>
        <v>1.66666666666667</v>
      </c>
      <c r="Z233" s="18" t="n">
        <f aca="false">AVERAGE(T233:U233)</f>
        <v>1.5</v>
      </c>
    </row>
    <row r="234" customFormat="false" ht="14.4" hidden="false" customHeight="false" outlineLevel="0" collapsed="false">
      <c r="A234" s="15" t="n">
        <v>232</v>
      </c>
      <c r="B234" s="16" t="n">
        <v>1</v>
      </c>
      <c r="C234" s="16" t="n">
        <v>2</v>
      </c>
      <c r="D234" s="16" t="n">
        <v>2</v>
      </c>
      <c r="E234" s="16" t="n">
        <v>2</v>
      </c>
      <c r="F234" s="16" t="n">
        <v>3</v>
      </c>
      <c r="G234" s="16" t="n">
        <v>3</v>
      </c>
      <c r="H234" s="16" t="n">
        <v>5</v>
      </c>
      <c r="I234" s="16" t="n">
        <v>3</v>
      </c>
      <c r="J234" s="16" t="n">
        <v>5</v>
      </c>
      <c r="K234" s="16" t="n">
        <v>5</v>
      </c>
      <c r="L234" s="16" t="n">
        <v>5</v>
      </c>
      <c r="M234" s="16" t="n">
        <v>5</v>
      </c>
      <c r="N234" s="16" t="n">
        <v>3</v>
      </c>
      <c r="O234" s="16" t="n">
        <v>4</v>
      </c>
      <c r="P234" s="16" t="n">
        <v>3</v>
      </c>
      <c r="Q234" s="16" t="n">
        <v>4</v>
      </c>
      <c r="R234" s="16" t="n">
        <v>3</v>
      </c>
      <c r="S234" s="16" t="n">
        <v>4</v>
      </c>
      <c r="T234" s="16" t="n">
        <v>1</v>
      </c>
      <c r="U234" s="17" t="n">
        <v>1</v>
      </c>
      <c r="V234" s="18" t="n">
        <f aca="false">AVERAGE(G234:J234)</f>
        <v>4</v>
      </c>
      <c r="W234" s="18" t="n">
        <f aca="false">AVERAGE(K234:M234)</f>
        <v>5</v>
      </c>
      <c r="X234" s="18" t="n">
        <f aca="false">AVERAGE(N234:P234)</f>
        <v>3.33333333333333</v>
      </c>
      <c r="Y234" s="18" t="n">
        <f aca="false">AVERAGE(Q234:S234)</f>
        <v>3.66666666666667</v>
      </c>
      <c r="Z234" s="18" t="n">
        <f aca="false">AVERAGE(T234:U234)</f>
        <v>1</v>
      </c>
    </row>
    <row r="235" customFormat="false" ht="14.4" hidden="false" customHeight="false" outlineLevel="0" collapsed="false">
      <c r="A235" s="15" t="n">
        <v>233</v>
      </c>
      <c r="B235" s="16" t="n">
        <v>2</v>
      </c>
      <c r="C235" s="16" t="n">
        <v>3</v>
      </c>
      <c r="D235" s="17" t="n">
        <v>2</v>
      </c>
      <c r="E235" s="17" t="n">
        <v>2</v>
      </c>
      <c r="F235" s="16" t="n">
        <v>3</v>
      </c>
      <c r="G235" s="16" t="n">
        <v>4</v>
      </c>
      <c r="H235" s="16" t="n">
        <v>4</v>
      </c>
      <c r="I235" s="16" t="n">
        <v>3</v>
      </c>
      <c r="J235" s="16" t="n">
        <v>5</v>
      </c>
      <c r="K235" s="16" t="n">
        <v>5</v>
      </c>
      <c r="L235" s="16" t="n">
        <v>2</v>
      </c>
      <c r="M235" s="16" t="n">
        <v>5</v>
      </c>
      <c r="N235" s="16" t="n">
        <v>2</v>
      </c>
      <c r="O235" s="16" t="n">
        <v>2</v>
      </c>
      <c r="P235" s="16" t="n">
        <v>3</v>
      </c>
      <c r="Q235" s="16" t="n">
        <v>2</v>
      </c>
      <c r="R235" s="16" t="n">
        <v>3</v>
      </c>
      <c r="S235" s="16" t="n">
        <v>3</v>
      </c>
      <c r="T235" s="16" t="n">
        <v>1</v>
      </c>
      <c r="U235" s="17" t="n">
        <v>1</v>
      </c>
      <c r="V235" s="18" t="n">
        <f aca="false">AVERAGE(G235:J235)</f>
        <v>4</v>
      </c>
      <c r="W235" s="18" t="n">
        <f aca="false">AVERAGE(K235:M235)</f>
        <v>4</v>
      </c>
      <c r="X235" s="18" t="n">
        <f aca="false">AVERAGE(N235:P235)</f>
        <v>2.33333333333333</v>
      </c>
      <c r="Y235" s="18" t="n">
        <f aca="false">AVERAGE(Q235:S235)</f>
        <v>2.66666666666667</v>
      </c>
      <c r="Z235" s="18" t="n">
        <f aca="false">AVERAGE(T235:U235)</f>
        <v>1</v>
      </c>
    </row>
    <row r="236" customFormat="false" ht="14.4" hidden="false" customHeight="false" outlineLevel="0" collapsed="false">
      <c r="A236" s="15" t="n">
        <v>234</v>
      </c>
      <c r="B236" s="16" t="n">
        <v>2</v>
      </c>
      <c r="C236" s="16" t="n">
        <v>4</v>
      </c>
      <c r="D236" s="19" t="n">
        <v>2</v>
      </c>
      <c r="E236" s="16" t="n">
        <v>1</v>
      </c>
      <c r="F236" s="16" t="n">
        <v>2</v>
      </c>
      <c r="G236" s="16" t="n">
        <v>2</v>
      </c>
      <c r="H236" s="16" t="n">
        <v>2</v>
      </c>
      <c r="I236" s="16" t="n">
        <v>2</v>
      </c>
      <c r="J236" s="16" t="n">
        <v>3</v>
      </c>
      <c r="K236" s="16" t="n">
        <v>1</v>
      </c>
      <c r="L236" s="16" t="n">
        <v>1</v>
      </c>
      <c r="M236" s="16" t="n">
        <v>2</v>
      </c>
      <c r="N236" s="16" t="n">
        <v>1</v>
      </c>
      <c r="O236" s="16" t="n">
        <v>1</v>
      </c>
      <c r="P236" s="16" t="n">
        <v>2</v>
      </c>
      <c r="Q236" s="16" t="n">
        <v>2</v>
      </c>
      <c r="R236" s="16" t="n">
        <v>2</v>
      </c>
      <c r="S236" s="16" t="n">
        <v>2</v>
      </c>
      <c r="T236" s="16" t="n">
        <v>1</v>
      </c>
      <c r="U236" s="17" t="n">
        <v>1</v>
      </c>
      <c r="V236" s="18" t="n">
        <f aca="false">AVERAGE(G236:J236)</f>
        <v>2.25</v>
      </c>
      <c r="W236" s="18" t="n">
        <f aca="false">AVERAGE(K236:M236)</f>
        <v>1.33333333333333</v>
      </c>
      <c r="X236" s="18" t="n">
        <f aca="false">AVERAGE(N236:P236)</f>
        <v>1.33333333333333</v>
      </c>
      <c r="Y236" s="18" t="n">
        <f aca="false">AVERAGE(Q236:S236)</f>
        <v>2</v>
      </c>
      <c r="Z236" s="18" t="n">
        <f aca="false">AVERAGE(T236:U236)</f>
        <v>1</v>
      </c>
    </row>
    <row r="237" customFormat="false" ht="14.4" hidden="false" customHeight="false" outlineLevel="0" collapsed="false">
      <c r="A237" s="15" t="n">
        <v>235</v>
      </c>
      <c r="B237" s="16" t="n">
        <v>2</v>
      </c>
      <c r="C237" s="16" t="n">
        <v>4</v>
      </c>
      <c r="D237" s="16" t="n">
        <v>3</v>
      </c>
      <c r="E237" s="16" t="n">
        <v>2</v>
      </c>
      <c r="F237" s="16" t="n">
        <v>3</v>
      </c>
      <c r="G237" s="16" t="n">
        <v>2</v>
      </c>
      <c r="H237" s="16" t="n">
        <v>3</v>
      </c>
      <c r="I237" s="16" t="n">
        <v>3</v>
      </c>
      <c r="J237" s="16" t="n">
        <v>3</v>
      </c>
      <c r="K237" s="16" t="n">
        <v>2</v>
      </c>
      <c r="L237" s="16" t="n">
        <v>3</v>
      </c>
      <c r="M237" s="16" t="n">
        <v>2</v>
      </c>
      <c r="N237" s="16" t="n">
        <v>2</v>
      </c>
      <c r="O237" s="16" t="n">
        <v>2</v>
      </c>
      <c r="P237" s="16" t="n">
        <v>2</v>
      </c>
      <c r="Q237" s="16" t="n">
        <v>2</v>
      </c>
      <c r="R237" s="16" t="n">
        <v>2</v>
      </c>
      <c r="S237" s="16" t="n">
        <v>2</v>
      </c>
      <c r="T237" s="16" t="n">
        <v>1</v>
      </c>
      <c r="U237" s="17" t="n">
        <v>1</v>
      </c>
      <c r="V237" s="18" t="n">
        <f aca="false">AVERAGE(G237:J237)</f>
        <v>2.75</v>
      </c>
      <c r="W237" s="18" t="n">
        <f aca="false">AVERAGE(K237:M237)</f>
        <v>2.33333333333333</v>
      </c>
      <c r="X237" s="18" t="n">
        <f aca="false">AVERAGE(N237:P237)</f>
        <v>2</v>
      </c>
      <c r="Y237" s="18" t="n">
        <f aca="false">AVERAGE(Q237:S237)</f>
        <v>2</v>
      </c>
      <c r="Z237" s="18" t="n">
        <f aca="false">AVERAGE(T237:U237)</f>
        <v>1</v>
      </c>
    </row>
    <row r="238" customFormat="false" ht="14.4" hidden="false" customHeight="false" outlineLevel="0" collapsed="false">
      <c r="A238" s="15" t="n">
        <v>236</v>
      </c>
      <c r="B238" s="16" t="n">
        <v>1</v>
      </c>
      <c r="C238" s="16" t="n">
        <v>2</v>
      </c>
      <c r="D238" s="16" t="n">
        <v>4</v>
      </c>
      <c r="E238" s="16" t="n">
        <v>2</v>
      </c>
      <c r="F238" s="16" t="n">
        <v>3</v>
      </c>
      <c r="G238" s="16" t="n">
        <v>2</v>
      </c>
      <c r="H238" s="16" t="n">
        <v>3</v>
      </c>
      <c r="I238" s="16" t="n">
        <v>3</v>
      </c>
      <c r="J238" s="16" t="n">
        <v>3</v>
      </c>
      <c r="K238" s="16" t="n">
        <v>2</v>
      </c>
      <c r="L238" s="16" t="n">
        <v>3</v>
      </c>
      <c r="M238" s="16" t="n">
        <v>3</v>
      </c>
      <c r="N238" s="16" t="n">
        <v>3</v>
      </c>
      <c r="O238" s="16" t="n">
        <v>2</v>
      </c>
      <c r="P238" s="16" t="n">
        <v>3</v>
      </c>
      <c r="Q238" s="16" t="n">
        <v>1</v>
      </c>
      <c r="R238" s="16" t="n">
        <v>2</v>
      </c>
      <c r="S238" s="16" t="n">
        <v>3</v>
      </c>
      <c r="T238" s="16" t="n">
        <v>3</v>
      </c>
      <c r="U238" s="17" t="n">
        <v>3</v>
      </c>
      <c r="V238" s="18" t="n">
        <f aca="false">AVERAGE(G238:J238)</f>
        <v>2.75</v>
      </c>
      <c r="W238" s="18" t="n">
        <f aca="false">AVERAGE(K238:M238)</f>
        <v>2.66666666666667</v>
      </c>
      <c r="X238" s="18" t="n">
        <f aca="false">AVERAGE(N238:P238)</f>
        <v>2.66666666666667</v>
      </c>
      <c r="Y238" s="18" t="n">
        <f aca="false">AVERAGE(Q238:S238)</f>
        <v>2</v>
      </c>
      <c r="Z238" s="18" t="n">
        <f aca="false">AVERAGE(T238:U238)</f>
        <v>3</v>
      </c>
    </row>
    <row r="239" customFormat="false" ht="14.4" hidden="false" customHeight="false" outlineLevel="0" collapsed="false">
      <c r="A239" s="15" t="n">
        <v>237</v>
      </c>
      <c r="B239" s="16" t="n">
        <v>1</v>
      </c>
      <c r="C239" s="16" t="n">
        <v>2</v>
      </c>
      <c r="D239" s="16" t="n">
        <v>2</v>
      </c>
      <c r="E239" s="16" t="n">
        <v>2</v>
      </c>
      <c r="F239" s="16" t="n">
        <v>3</v>
      </c>
      <c r="G239" s="16" t="n">
        <v>3</v>
      </c>
      <c r="H239" s="16" t="n">
        <v>4</v>
      </c>
      <c r="I239" s="16" t="n">
        <v>3</v>
      </c>
      <c r="J239" s="16" t="n">
        <v>4</v>
      </c>
      <c r="K239" s="16" t="n">
        <v>5</v>
      </c>
      <c r="L239" s="16" t="n">
        <v>5</v>
      </c>
      <c r="M239" s="16" t="n">
        <v>4</v>
      </c>
      <c r="N239" s="16" t="n">
        <v>4</v>
      </c>
      <c r="O239" s="16" t="n">
        <v>4</v>
      </c>
      <c r="P239" s="16" t="n">
        <v>4</v>
      </c>
      <c r="Q239" s="16" t="n">
        <v>5</v>
      </c>
      <c r="R239" s="16" t="n">
        <v>5</v>
      </c>
      <c r="S239" s="16" t="n">
        <v>5</v>
      </c>
      <c r="T239" s="16" t="n">
        <v>3</v>
      </c>
      <c r="U239" s="17" t="n">
        <v>2</v>
      </c>
      <c r="V239" s="18" t="n">
        <f aca="false">AVERAGE(G239:J239)</f>
        <v>3.5</v>
      </c>
      <c r="W239" s="18" t="n">
        <f aca="false">AVERAGE(K239:M239)</f>
        <v>4.66666666666667</v>
      </c>
      <c r="X239" s="18" t="n">
        <f aca="false">AVERAGE(N239:P239)</f>
        <v>4</v>
      </c>
      <c r="Y239" s="18" t="n">
        <f aca="false">AVERAGE(Q239:S239)</f>
        <v>5</v>
      </c>
      <c r="Z239" s="18" t="n">
        <f aca="false">AVERAGE(T239:U239)</f>
        <v>2.5</v>
      </c>
    </row>
    <row r="240" customFormat="false" ht="14.4" hidden="false" customHeight="false" outlineLevel="0" collapsed="false">
      <c r="A240" s="15" t="n">
        <v>238</v>
      </c>
      <c r="B240" s="16" t="n">
        <v>2</v>
      </c>
      <c r="C240" s="16" t="n">
        <v>4</v>
      </c>
      <c r="D240" s="16" t="n">
        <v>2</v>
      </c>
      <c r="E240" s="16" t="n">
        <v>1</v>
      </c>
      <c r="F240" s="16" t="n">
        <v>2</v>
      </c>
      <c r="G240" s="16" t="n">
        <v>1</v>
      </c>
      <c r="H240" s="16" t="n">
        <v>3</v>
      </c>
      <c r="I240" s="16" t="n">
        <v>3</v>
      </c>
      <c r="J240" s="16" t="n">
        <v>2</v>
      </c>
      <c r="K240" s="16" t="n">
        <v>2</v>
      </c>
      <c r="L240" s="16" t="n">
        <v>3</v>
      </c>
      <c r="M240" s="16" t="n">
        <v>3</v>
      </c>
      <c r="N240" s="16" t="n">
        <v>2</v>
      </c>
      <c r="O240" s="16" t="n">
        <v>3</v>
      </c>
      <c r="P240" s="16" t="n">
        <v>3</v>
      </c>
      <c r="Q240" s="16" t="n">
        <v>3</v>
      </c>
      <c r="R240" s="16" t="n">
        <v>2</v>
      </c>
      <c r="S240" s="16" t="n">
        <v>2</v>
      </c>
      <c r="T240" s="16" t="n">
        <v>2</v>
      </c>
      <c r="U240" s="17" t="n">
        <v>1</v>
      </c>
      <c r="V240" s="18" t="n">
        <f aca="false">AVERAGE(G240:J240)</f>
        <v>2.25</v>
      </c>
      <c r="W240" s="18" t="n">
        <f aca="false">AVERAGE(K240:M240)</f>
        <v>2.66666666666667</v>
      </c>
      <c r="X240" s="18" t="n">
        <f aca="false">AVERAGE(N240:P240)</f>
        <v>2.66666666666667</v>
      </c>
      <c r="Y240" s="18" t="n">
        <f aca="false">AVERAGE(Q240:S240)</f>
        <v>2.33333333333333</v>
      </c>
      <c r="Z240" s="18" t="n">
        <f aca="false">AVERAGE(T240:U240)</f>
        <v>1.5</v>
      </c>
    </row>
    <row r="241" customFormat="false" ht="14.4" hidden="false" customHeight="false" outlineLevel="0" collapsed="false">
      <c r="A241" s="15" t="n">
        <v>239</v>
      </c>
      <c r="B241" s="16" t="n">
        <v>2</v>
      </c>
      <c r="C241" s="16" t="n">
        <v>2</v>
      </c>
      <c r="D241" s="16" t="n">
        <v>1</v>
      </c>
      <c r="E241" s="16" t="n">
        <v>1</v>
      </c>
      <c r="F241" s="16" t="n">
        <v>1</v>
      </c>
      <c r="G241" s="16" t="n">
        <v>3</v>
      </c>
      <c r="H241" s="16" t="n">
        <v>1</v>
      </c>
      <c r="I241" s="16" t="n">
        <v>2</v>
      </c>
      <c r="J241" s="16" t="n">
        <v>2</v>
      </c>
      <c r="K241" s="16" t="n">
        <v>3</v>
      </c>
      <c r="L241" s="16" t="n">
        <v>3</v>
      </c>
      <c r="M241" s="16" t="n">
        <v>3</v>
      </c>
      <c r="N241" s="16" t="n">
        <v>2</v>
      </c>
      <c r="O241" s="16" t="n">
        <v>2</v>
      </c>
      <c r="P241" s="16" t="n">
        <v>3</v>
      </c>
      <c r="Q241" s="16" t="n">
        <v>1</v>
      </c>
      <c r="R241" s="16" t="n">
        <v>2</v>
      </c>
      <c r="S241" s="16" t="n">
        <v>2</v>
      </c>
      <c r="T241" s="16" t="n">
        <v>1</v>
      </c>
      <c r="U241" s="17" t="n">
        <v>1</v>
      </c>
      <c r="V241" s="18" t="n">
        <f aca="false">AVERAGE(G241:J241)</f>
        <v>2</v>
      </c>
      <c r="W241" s="18" t="n">
        <f aca="false">AVERAGE(K241:M241)</f>
        <v>3</v>
      </c>
      <c r="X241" s="18" t="n">
        <f aca="false">AVERAGE(N241:P241)</f>
        <v>2.33333333333333</v>
      </c>
      <c r="Y241" s="18" t="n">
        <f aca="false">AVERAGE(Q241:S241)</f>
        <v>1.66666666666667</v>
      </c>
      <c r="Z241" s="18" t="n">
        <f aca="false">AVERAGE(T241:U241)</f>
        <v>1</v>
      </c>
    </row>
    <row r="242" customFormat="false" ht="14.4" hidden="false" customHeight="false" outlineLevel="0" collapsed="false">
      <c r="A242" s="15" t="n">
        <v>240</v>
      </c>
      <c r="B242" s="16" t="n">
        <v>2</v>
      </c>
      <c r="C242" s="16" t="n">
        <v>1</v>
      </c>
      <c r="D242" s="16" t="n">
        <v>2</v>
      </c>
      <c r="E242" s="16" t="n">
        <v>2</v>
      </c>
      <c r="F242" s="16" t="n">
        <v>3</v>
      </c>
      <c r="G242" s="16" t="n">
        <v>3</v>
      </c>
      <c r="H242" s="16" t="n">
        <v>4</v>
      </c>
      <c r="I242" s="16" t="n">
        <v>2</v>
      </c>
      <c r="J242" s="16" t="n">
        <v>5</v>
      </c>
      <c r="K242" s="16" t="n">
        <v>4</v>
      </c>
      <c r="L242" s="16" t="n">
        <v>4</v>
      </c>
      <c r="M242" s="16" t="n">
        <v>5</v>
      </c>
      <c r="N242" s="16" t="n">
        <v>5</v>
      </c>
      <c r="O242" s="16" t="n">
        <v>5</v>
      </c>
      <c r="P242" s="16" t="n">
        <v>3</v>
      </c>
      <c r="Q242" s="16" t="n">
        <v>3</v>
      </c>
      <c r="R242" s="16" t="n">
        <v>4</v>
      </c>
      <c r="S242" s="16" t="n">
        <v>4</v>
      </c>
      <c r="T242" s="16" t="n">
        <v>2</v>
      </c>
      <c r="U242" s="17" t="n">
        <v>2</v>
      </c>
      <c r="V242" s="18" t="n">
        <f aca="false">AVERAGE(G242:J242)</f>
        <v>3.5</v>
      </c>
      <c r="W242" s="18" t="n">
        <f aca="false">AVERAGE(K242:M242)</f>
        <v>4.33333333333333</v>
      </c>
      <c r="X242" s="18" t="n">
        <f aca="false">AVERAGE(N242:P242)</f>
        <v>4.33333333333333</v>
      </c>
      <c r="Y242" s="18" t="n">
        <f aca="false">AVERAGE(Q242:S242)</f>
        <v>3.66666666666667</v>
      </c>
      <c r="Z242" s="18" t="n">
        <f aca="false">AVERAGE(T242:U242)</f>
        <v>2</v>
      </c>
    </row>
    <row r="243" customFormat="false" ht="14.4" hidden="false" customHeight="false" outlineLevel="0" collapsed="false">
      <c r="A243" s="15" t="n">
        <v>241</v>
      </c>
      <c r="B243" s="16" t="n">
        <v>1</v>
      </c>
      <c r="C243" s="16" t="n">
        <v>4</v>
      </c>
      <c r="D243" s="16" t="n">
        <v>4</v>
      </c>
      <c r="E243" s="16" t="n">
        <v>3</v>
      </c>
      <c r="F243" s="16" t="n">
        <v>2</v>
      </c>
      <c r="G243" s="16" t="n">
        <v>4</v>
      </c>
      <c r="H243" s="16" t="n">
        <v>2</v>
      </c>
      <c r="I243" s="16" t="n">
        <v>3</v>
      </c>
      <c r="J243" s="16" t="n">
        <v>3</v>
      </c>
      <c r="K243" s="16" t="n">
        <v>3</v>
      </c>
      <c r="L243" s="16" t="n">
        <v>3</v>
      </c>
      <c r="M243" s="16" t="n">
        <v>1</v>
      </c>
      <c r="N243" s="16" t="n">
        <v>3</v>
      </c>
      <c r="O243" s="16" t="n">
        <v>4</v>
      </c>
      <c r="P243" s="16" t="n">
        <v>3</v>
      </c>
      <c r="Q243" s="16" t="n">
        <v>2</v>
      </c>
      <c r="R243" s="16" t="n">
        <v>3</v>
      </c>
      <c r="S243" s="16" t="n">
        <v>3</v>
      </c>
      <c r="T243" s="16" t="n">
        <v>2</v>
      </c>
      <c r="U243" s="17" t="n">
        <v>1</v>
      </c>
      <c r="V243" s="18" t="n">
        <f aca="false">AVERAGE(G243:J243)</f>
        <v>3</v>
      </c>
      <c r="W243" s="18" t="n">
        <f aca="false">AVERAGE(K243:M243)</f>
        <v>2.33333333333333</v>
      </c>
      <c r="X243" s="18" t="n">
        <f aca="false">AVERAGE(N243:P243)</f>
        <v>3.33333333333333</v>
      </c>
      <c r="Y243" s="18" t="n">
        <f aca="false">AVERAGE(Q243:S243)</f>
        <v>2.66666666666667</v>
      </c>
      <c r="Z243" s="18" t="n">
        <f aca="false">AVERAGE(T243:U243)</f>
        <v>1.5</v>
      </c>
    </row>
    <row r="244" customFormat="false" ht="14.4" hidden="false" customHeight="false" outlineLevel="0" collapsed="false">
      <c r="A244" s="15" t="n">
        <v>242</v>
      </c>
      <c r="B244" s="16" t="n">
        <v>1</v>
      </c>
      <c r="C244" s="16" t="n">
        <v>1</v>
      </c>
      <c r="D244" s="16" t="n">
        <v>3</v>
      </c>
      <c r="E244" s="16" t="n">
        <v>2</v>
      </c>
      <c r="F244" s="16" t="n">
        <v>2</v>
      </c>
      <c r="G244" s="16" t="n">
        <v>3</v>
      </c>
      <c r="H244" s="16" t="n">
        <v>2</v>
      </c>
      <c r="I244" s="16" t="n">
        <v>2</v>
      </c>
      <c r="J244" s="16" t="n">
        <v>3</v>
      </c>
      <c r="K244" s="16" t="n">
        <v>3</v>
      </c>
      <c r="L244" s="16" t="n">
        <v>3</v>
      </c>
      <c r="M244" s="16" t="n">
        <v>4</v>
      </c>
      <c r="N244" s="16" t="n">
        <v>3</v>
      </c>
      <c r="O244" s="16" t="n">
        <v>3</v>
      </c>
      <c r="P244" s="16" t="n">
        <v>3</v>
      </c>
      <c r="Q244" s="16" t="n">
        <v>3</v>
      </c>
      <c r="R244" s="16" t="n">
        <v>4</v>
      </c>
      <c r="S244" s="16" t="n">
        <v>4</v>
      </c>
      <c r="T244" s="16" t="n">
        <v>3</v>
      </c>
      <c r="U244" s="17" t="n">
        <v>3</v>
      </c>
      <c r="V244" s="18" t="n">
        <f aca="false">AVERAGE(G244:J244)</f>
        <v>2.5</v>
      </c>
      <c r="W244" s="18" t="n">
        <f aca="false">AVERAGE(K244:M244)</f>
        <v>3.33333333333333</v>
      </c>
      <c r="X244" s="18" t="n">
        <f aca="false">AVERAGE(N244:P244)</f>
        <v>3</v>
      </c>
      <c r="Y244" s="18" t="n">
        <f aca="false">AVERAGE(Q244:S244)</f>
        <v>3.66666666666667</v>
      </c>
      <c r="Z244" s="18" t="n">
        <f aca="false">AVERAGE(T244:U244)</f>
        <v>3</v>
      </c>
    </row>
    <row r="245" customFormat="false" ht="14.4" hidden="false" customHeight="false" outlineLevel="0" collapsed="false">
      <c r="A245" s="15" t="n">
        <v>243</v>
      </c>
      <c r="B245" s="16" t="n">
        <v>1</v>
      </c>
      <c r="C245" s="16" t="n">
        <v>1</v>
      </c>
      <c r="D245" s="16" t="n">
        <v>1</v>
      </c>
      <c r="E245" s="16" t="n">
        <v>2</v>
      </c>
      <c r="F245" s="16" t="n">
        <v>1</v>
      </c>
      <c r="G245" s="16" t="n">
        <v>4</v>
      </c>
      <c r="H245" s="16" t="n">
        <v>4</v>
      </c>
      <c r="I245" s="16" t="n">
        <v>3</v>
      </c>
      <c r="J245" s="16" t="n">
        <v>3</v>
      </c>
      <c r="K245" s="16" t="n">
        <v>4</v>
      </c>
      <c r="L245" s="16" t="n">
        <v>4</v>
      </c>
      <c r="M245" s="16" t="n">
        <v>4</v>
      </c>
      <c r="N245" s="16" t="n">
        <v>5</v>
      </c>
      <c r="O245" s="16" t="n">
        <v>3</v>
      </c>
      <c r="P245" s="16" t="n">
        <v>5</v>
      </c>
      <c r="Q245" s="16" t="n">
        <v>4</v>
      </c>
      <c r="R245" s="16" t="n">
        <v>4</v>
      </c>
      <c r="S245" s="16" t="n">
        <v>4</v>
      </c>
      <c r="T245" s="16" t="n">
        <v>4</v>
      </c>
      <c r="U245" s="17" t="n">
        <v>2</v>
      </c>
      <c r="V245" s="18" t="n">
        <f aca="false">AVERAGE(G245:J245)</f>
        <v>3.5</v>
      </c>
      <c r="W245" s="18" t="n">
        <f aca="false">AVERAGE(K245:M245)</f>
        <v>4</v>
      </c>
      <c r="X245" s="18" t="n">
        <f aca="false">AVERAGE(N245:P245)</f>
        <v>4.33333333333333</v>
      </c>
      <c r="Y245" s="18" t="n">
        <f aca="false">AVERAGE(Q245:S245)</f>
        <v>4</v>
      </c>
      <c r="Z245" s="18" t="n">
        <f aca="false">AVERAGE(T245:U245)</f>
        <v>3</v>
      </c>
    </row>
    <row r="246" customFormat="false" ht="14.4" hidden="false" customHeight="false" outlineLevel="0" collapsed="false">
      <c r="A246" s="15" t="n">
        <v>244</v>
      </c>
      <c r="B246" s="16" t="n">
        <v>2</v>
      </c>
      <c r="C246" s="16" t="n">
        <v>3</v>
      </c>
      <c r="D246" s="16" t="n">
        <v>2</v>
      </c>
      <c r="E246" s="16" t="n">
        <v>5</v>
      </c>
      <c r="F246" s="16" t="n">
        <v>1</v>
      </c>
      <c r="G246" s="16" t="n">
        <v>3</v>
      </c>
      <c r="H246" s="16" t="n">
        <v>5</v>
      </c>
      <c r="I246" s="16" t="n">
        <v>3</v>
      </c>
      <c r="J246" s="16" t="n">
        <v>5</v>
      </c>
      <c r="K246" s="16" t="n">
        <v>3</v>
      </c>
      <c r="L246" s="16" t="n">
        <v>1</v>
      </c>
      <c r="M246" s="16" t="n">
        <v>3</v>
      </c>
      <c r="N246" s="16" t="n">
        <v>2</v>
      </c>
      <c r="O246" s="16" t="n">
        <v>1</v>
      </c>
      <c r="P246" s="16" t="n">
        <v>2</v>
      </c>
      <c r="Q246" s="16" t="n">
        <v>2</v>
      </c>
      <c r="R246" s="16" t="n">
        <v>2</v>
      </c>
      <c r="S246" s="16" t="n">
        <v>5</v>
      </c>
      <c r="T246" s="16" t="n">
        <v>1</v>
      </c>
      <c r="U246" s="17" t="n">
        <v>1</v>
      </c>
      <c r="V246" s="18" t="n">
        <f aca="false">AVERAGE(G246:J246)</f>
        <v>4</v>
      </c>
      <c r="W246" s="18" t="n">
        <f aca="false">AVERAGE(K246:M246)</f>
        <v>2.33333333333333</v>
      </c>
      <c r="X246" s="18" t="n">
        <f aca="false">AVERAGE(N246:P246)</f>
        <v>1.66666666666667</v>
      </c>
      <c r="Y246" s="18" t="n">
        <f aca="false">AVERAGE(Q246:S246)</f>
        <v>3</v>
      </c>
      <c r="Z246" s="18" t="n">
        <f aca="false">AVERAGE(T246:U246)</f>
        <v>1</v>
      </c>
    </row>
    <row r="247" customFormat="false" ht="14.4" hidden="false" customHeight="false" outlineLevel="0" collapsed="false">
      <c r="A247" s="15" t="n">
        <v>245</v>
      </c>
      <c r="B247" s="16" t="n">
        <v>1</v>
      </c>
      <c r="C247" s="16" t="n">
        <v>1</v>
      </c>
      <c r="D247" s="16" t="n">
        <v>1</v>
      </c>
      <c r="E247" s="16" t="n">
        <v>1</v>
      </c>
      <c r="F247" s="16" t="n">
        <v>1</v>
      </c>
      <c r="G247" s="16" t="n">
        <v>4</v>
      </c>
      <c r="H247" s="16" t="n">
        <v>5</v>
      </c>
      <c r="I247" s="16" t="n">
        <v>4</v>
      </c>
      <c r="J247" s="16" t="n">
        <v>4</v>
      </c>
      <c r="K247" s="16" t="n">
        <v>3</v>
      </c>
      <c r="L247" s="16" t="n">
        <v>3</v>
      </c>
      <c r="M247" s="16" t="n">
        <v>4</v>
      </c>
      <c r="N247" s="16" t="n">
        <v>4</v>
      </c>
      <c r="O247" s="16" t="n">
        <v>5</v>
      </c>
      <c r="P247" s="16" t="n">
        <v>2</v>
      </c>
      <c r="Q247" s="16" t="n">
        <v>4</v>
      </c>
      <c r="R247" s="16" t="n">
        <v>3</v>
      </c>
      <c r="S247" s="16" t="n">
        <v>3</v>
      </c>
      <c r="T247" s="16" t="n">
        <v>3</v>
      </c>
      <c r="U247" s="17" t="n">
        <v>3</v>
      </c>
      <c r="V247" s="18" t="n">
        <f aca="false">AVERAGE(G247:J247)</f>
        <v>4.25</v>
      </c>
      <c r="W247" s="18" t="n">
        <f aca="false">AVERAGE(K247:M247)</f>
        <v>3.33333333333333</v>
      </c>
      <c r="X247" s="18" t="n">
        <f aca="false">AVERAGE(N247:P247)</f>
        <v>3.66666666666667</v>
      </c>
      <c r="Y247" s="18" t="n">
        <f aca="false">AVERAGE(Q247:S247)</f>
        <v>3.33333333333333</v>
      </c>
      <c r="Z247" s="18" t="n">
        <f aca="false">AVERAGE(T247:U247)</f>
        <v>3</v>
      </c>
    </row>
    <row r="248" customFormat="false" ht="14.4" hidden="false" customHeight="false" outlineLevel="0" collapsed="false">
      <c r="A248" s="15" t="n">
        <v>246</v>
      </c>
      <c r="B248" s="16" t="n">
        <v>1</v>
      </c>
      <c r="C248" s="16" t="n">
        <v>1</v>
      </c>
      <c r="D248" s="16" t="n">
        <v>2</v>
      </c>
      <c r="E248" s="16" t="n">
        <v>2</v>
      </c>
      <c r="F248" s="16" t="n">
        <v>3</v>
      </c>
      <c r="G248" s="16" t="n">
        <v>4</v>
      </c>
      <c r="H248" s="16" t="n">
        <v>2</v>
      </c>
      <c r="I248" s="16" t="n">
        <v>2</v>
      </c>
      <c r="J248" s="16" t="n">
        <v>4</v>
      </c>
      <c r="K248" s="16" t="n">
        <v>4</v>
      </c>
      <c r="L248" s="16" t="n">
        <v>5</v>
      </c>
      <c r="M248" s="16" t="n">
        <v>5</v>
      </c>
      <c r="N248" s="16" t="n">
        <v>2</v>
      </c>
      <c r="O248" s="16" t="n">
        <v>2</v>
      </c>
      <c r="P248" s="16" t="n">
        <v>2</v>
      </c>
      <c r="Q248" s="16" t="n">
        <v>3</v>
      </c>
      <c r="R248" s="16" t="n">
        <v>4</v>
      </c>
      <c r="S248" s="16" t="n">
        <v>4</v>
      </c>
      <c r="T248" s="16" t="n">
        <v>1</v>
      </c>
      <c r="U248" s="17" t="n">
        <v>1</v>
      </c>
      <c r="V248" s="18" t="n">
        <f aca="false">AVERAGE(G248:J248)</f>
        <v>3</v>
      </c>
      <c r="W248" s="18" t="n">
        <f aca="false">AVERAGE(K248:M248)</f>
        <v>4.66666666666667</v>
      </c>
      <c r="X248" s="18" t="n">
        <f aca="false">AVERAGE(N248:P248)</f>
        <v>2</v>
      </c>
      <c r="Y248" s="18" t="n">
        <f aca="false">AVERAGE(Q248:S248)</f>
        <v>3.66666666666667</v>
      </c>
      <c r="Z248" s="18" t="n">
        <f aca="false">AVERAGE(T248:U248)</f>
        <v>1</v>
      </c>
    </row>
    <row r="249" customFormat="false" ht="14.4" hidden="false" customHeight="false" outlineLevel="0" collapsed="false">
      <c r="A249" s="15" t="n">
        <v>247</v>
      </c>
      <c r="B249" s="16" t="n">
        <v>1</v>
      </c>
      <c r="C249" s="16" t="n">
        <v>2</v>
      </c>
      <c r="D249" s="16" t="n">
        <v>3</v>
      </c>
      <c r="E249" s="16" t="n">
        <v>5</v>
      </c>
      <c r="F249" s="16" t="n">
        <v>4</v>
      </c>
      <c r="G249" s="16" t="n">
        <v>3</v>
      </c>
      <c r="H249" s="16" t="n">
        <v>2</v>
      </c>
      <c r="I249" s="16" t="n">
        <v>3</v>
      </c>
      <c r="J249" s="16" t="n">
        <v>3</v>
      </c>
      <c r="K249" s="16" t="n">
        <v>4</v>
      </c>
      <c r="L249" s="16" t="n">
        <v>4</v>
      </c>
      <c r="M249" s="16" t="n">
        <v>5</v>
      </c>
      <c r="N249" s="16" t="n">
        <v>5</v>
      </c>
      <c r="O249" s="16" t="n">
        <v>4</v>
      </c>
      <c r="P249" s="16" t="n">
        <v>5</v>
      </c>
      <c r="Q249" s="16" t="n">
        <v>3</v>
      </c>
      <c r="R249" s="16" t="n">
        <v>4</v>
      </c>
      <c r="S249" s="16" t="n">
        <v>4</v>
      </c>
      <c r="T249" s="16" t="n">
        <v>4</v>
      </c>
      <c r="U249" s="17" t="n">
        <v>4</v>
      </c>
      <c r="V249" s="18" t="n">
        <f aca="false">AVERAGE(G249:J249)</f>
        <v>2.75</v>
      </c>
      <c r="W249" s="18" t="n">
        <f aca="false">AVERAGE(K249:M249)</f>
        <v>4.33333333333333</v>
      </c>
      <c r="X249" s="18" t="n">
        <f aca="false">AVERAGE(N249:P249)</f>
        <v>4.66666666666667</v>
      </c>
      <c r="Y249" s="18" t="n">
        <f aca="false">AVERAGE(Q249:S249)</f>
        <v>3.66666666666667</v>
      </c>
      <c r="Z249" s="18" t="n">
        <f aca="false">AVERAGE(T249:U249)</f>
        <v>4</v>
      </c>
    </row>
    <row r="250" customFormat="false" ht="14.4" hidden="false" customHeight="false" outlineLevel="0" collapsed="false">
      <c r="A250" s="15" t="n">
        <v>248</v>
      </c>
      <c r="B250" s="16" t="n">
        <v>1</v>
      </c>
      <c r="C250" s="16" t="n">
        <v>2</v>
      </c>
      <c r="D250" s="16" t="n">
        <v>3</v>
      </c>
      <c r="E250" s="16" t="n">
        <v>2</v>
      </c>
      <c r="F250" s="16" t="n">
        <v>2</v>
      </c>
      <c r="G250" s="16" t="n">
        <v>3</v>
      </c>
      <c r="H250" s="16" t="n">
        <v>2</v>
      </c>
      <c r="I250" s="16" t="n">
        <v>4</v>
      </c>
      <c r="J250" s="16" t="n">
        <v>4</v>
      </c>
      <c r="K250" s="16" t="n">
        <v>4</v>
      </c>
      <c r="L250" s="16" t="n">
        <v>4</v>
      </c>
      <c r="M250" s="16" t="n">
        <v>4</v>
      </c>
      <c r="N250" s="16" t="n">
        <v>4</v>
      </c>
      <c r="O250" s="16" t="n">
        <v>3</v>
      </c>
      <c r="P250" s="16" t="n">
        <v>4</v>
      </c>
      <c r="Q250" s="16" t="n">
        <v>3</v>
      </c>
      <c r="R250" s="16" t="n">
        <v>4</v>
      </c>
      <c r="S250" s="16" t="n">
        <v>3</v>
      </c>
      <c r="T250" s="16" t="n">
        <v>3</v>
      </c>
      <c r="U250" s="17" t="n">
        <v>3</v>
      </c>
      <c r="V250" s="18" t="n">
        <f aca="false">AVERAGE(G250:J250)</f>
        <v>3.25</v>
      </c>
      <c r="W250" s="18" t="n">
        <f aca="false">AVERAGE(K250:M250)</f>
        <v>4</v>
      </c>
      <c r="X250" s="18" t="n">
        <f aca="false">AVERAGE(N250:P250)</f>
        <v>3.66666666666667</v>
      </c>
      <c r="Y250" s="18" t="n">
        <f aca="false">AVERAGE(Q250:S250)</f>
        <v>3.33333333333333</v>
      </c>
      <c r="Z250" s="18" t="n">
        <f aca="false">AVERAGE(T250:U250)</f>
        <v>3</v>
      </c>
    </row>
    <row r="251" customFormat="false" ht="14.4" hidden="false" customHeight="false" outlineLevel="0" collapsed="false">
      <c r="A251" s="15" t="n">
        <v>249</v>
      </c>
      <c r="B251" s="16" t="n">
        <v>1</v>
      </c>
      <c r="C251" s="16" t="n">
        <v>3</v>
      </c>
      <c r="D251" s="16" t="n">
        <v>2</v>
      </c>
      <c r="E251" s="16" t="n">
        <v>1</v>
      </c>
      <c r="F251" s="16" t="n">
        <v>3</v>
      </c>
      <c r="G251" s="16" t="n">
        <v>5</v>
      </c>
      <c r="H251" s="16" t="n">
        <v>2</v>
      </c>
      <c r="I251" s="16" t="n">
        <v>1</v>
      </c>
      <c r="J251" s="16" t="n">
        <v>2</v>
      </c>
      <c r="K251" s="16" t="n">
        <v>5</v>
      </c>
      <c r="L251" s="16" t="n">
        <v>5</v>
      </c>
      <c r="M251" s="16" t="n">
        <v>2</v>
      </c>
      <c r="N251" s="16" t="n">
        <v>5</v>
      </c>
      <c r="O251" s="16" t="n">
        <v>5</v>
      </c>
      <c r="P251" s="16" t="n">
        <v>5</v>
      </c>
      <c r="Q251" s="16" t="n">
        <v>5</v>
      </c>
      <c r="R251" s="16" t="n">
        <v>5</v>
      </c>
      <c r="S251" s="16" t="n">
        <v>5</v>
      </c>
      <c r="T251" s="16" t="n">
        <v>2</v>
      </c>
      <c r="U251" s="17" t="n">
        <v>2</v>
      </c>
      <c r="V251" s="18" t="n">
        <f aca="false">AVERAGE(G251:J251)</f>
        <v>2.5</v>
      </c>
      <c r="W251" s="18" t="n">
        <f aca="false">AVERAGE(K251:M251)</f>
        <v>4</v>
      </c>
      <c r="X251" s="18" t="n">
        <f aca="false">AVERAGE(N251:P251)</f>
        <v>5</v>
      </c>
      <c r="Y251" s="18" t="n">
        <f aca="false">AVERAGE(Q251:S251)</f>
        <v>5</v>
      </c>
      <c r="Z251" s="18" t="n">
        <f aca="false">AVERAGE(T251:U251)</f>
        <v>2</v>
      </c>
    </row>
    <row r="252" customFormat="false" ht="14.4" hidden="false" customHeight="false" outlineLevel="0" collapsed="false">
      <c r="A252" s="15" t="n">
        <v>250</v>
      </c>
      <c r="B252" s="16" t="n">
        <v>2</v>
      </c>
      <c r="C252" s="16" t="n">
        <v>2</v>
      </c>
      <c r="D252" s="16" t="n">
        <v>2</v>
      </c>
      <c r="E252" s="16" t="n">
        <v>1</v>
      </c>
      <c r="F252" s="16" t="n">
        <v>1</v>
      </c>
      <c r="G252" s="16" t="n">
        <v>3</v>
      </c>
      <c r="H252" s="16" t="n">
        <v>3</v>
      </c>
      <c r="I252" s="16" t="n">
        <v>3</v>
      </c>
      <c r="J252" s="16" t="n">
        <v>4</v>
      </c>
      <c r="K252" s="16" t="n">
        <v>4</v>
      </c>
      <c r="L252" s="16" t="n">
        <v>4</v>
      </c>
      <c r="M252" s="16" t="n">
        <v>3</v>
      </c>
      <c r="N252" s="16" t="n">
        <v>2</v>
      </c>
      <c r="O252" s="16" t="n">
        <v>2</v>
      </c>
      <c r="P252" s="16" t="n">
        <v>3</v>
      </c>
      <c r="Q252" s="16" t="n">
        <v>2</v>
      </c>
      <c r="R252" s="16" t="n">
        <v>2</v>
      </c>
      <c r="S252" s="16" t="n">
        <v>3</v>
      </c>
      <c r="T252" s="16" t="n">
        <v>1</v>
      </c>
      <c r="U252" s="17" t="n">
        <v>1</v>
      </c>
      <c r="V252" s="18" t="n">
        <f aca="false">AVERAGE(G252:J252)</f>
        <v>3.25</v>
      </c>
      <c r="W252" s="18" t="n">
        <f aca="false">AVERAGE(K252:M252)</f>
        <v>3.66666666666667</v>
      </c>
      <c r="X252" s="18" t="n">
        <f aca="false">AVERAGE(N252:P252)</f>
        <v>2.33333333333333</v>
      </c>
      <c r="Y252" s="18" t="n">
        <f aca="false">AVERAGE(Q252:S252)</f>
        <v>2.33333333333333</v>
      </c>
      <c r="Z252" s="18" t="n">
        <f aca="false">AVERAGE(T252:U252)</f>
        <v>1</v>
      </c>
    </row>
    <row r="253" customFormat="false" ht="14.4" hidden="false" customHeight="false" outlineLevel="0" collapsed="false">
      <c r="A253" s="15" t="n">
        <v>251</v>
      </c>
      <c r="B253" s="16" t="n">
        <v>2</v>
      </c>
      <c r="C253" s="16" t="n">
        <v>2</v>
      </c>
      <c r="D253" s="16" t="n">
        <v>3</v>
      </c>
      <c r="E253" s="16" t="n">
        <v>4</v>
      </c>
      <c r="F253" s="16" t="n">
        <v>4</v>
      </c>
      <c r="G253" s="16" t="n">
        <v>3</v>
      </c>
      <c r="H253" s="16" t="n">
        <v>3</v>
      </c>
      <c r="I253" s="16" t="n">
        <v>2</v>
      </c>
      <c r="J253" s="16" t="n">
        <v>2</v>
      </c>
      <c r="K253" s="16" t="n">
        <v>2</v>
      </c>
      <c r="L253" s="16" t="n">
        <v>2</v>
      </c>
      <c r="M253" s="16" t="n">
        <v>3</v>
      </c>
      <c r="N253" s="16" t="n">
        <v>2</v>
      </c>
      <c r="O253" s="16" t="n">
        <v>3</v>
      </c>
      <c r="P253" s="16" t="n">
        <v>3</v>
      </c>
      <c r="Q253" s="16" t="n">
        <v>3</v>
      </c>
      <c r="R253" s="16" t="n">
        <v>2</v>
      </c>
      <c r="S253" s="16" t="n">
        <v>2</v>
      </c>
      <c r="T253" s="16" t="n">
        <v>1</v>
      </c>
      <c r="U253" s="17" t="n">
        <v>1</v>
      </c>
      <c r="V253" s="18" t="n">
        <f aca="false">AVERAGE(G253:J253)</f>
        <v>2.5</v>
      </c>
      <c r="W253" s="18" t="n">
        <f aca="false">AVERAGE(K253:M253)</f>
        <v>2.33333333333333</v>
      </c>
      <c r="X253" s="18" t="n">
        <f aca="false">AVERAGE(N253:P253)</f>
        <v>2.66666666666667</v>
      </c>
      <c r="Y253" s="18" t="n">
        <f aca="false">AVERAGE(Q253:S253)</f>
        <v>2.33333333333333</v>
      </c>
      <c r="Z253" s="18" t="n">
        <f aca="false">AVERAGE(T253:U253)</f>
        <v>1</v>
      </c>
    </row>
    <row r="254" customFormat="false" ht="14.4" hidden="false" customHeight="false" outlineLevel="0" collapsed="false">
      <c r="A254" s="15" t="n">
        <v>252</v>
      </c>
      <c r="B254" s="16" t="n">
        <v>1</v>
      </c>
      <c r="C254" s="16" t="n">
        <v>4</v>
      </c>
      <c r="D254" s="16" t="n">
        <v>4</v>
      </c>
      <c r="E254" s="16" t="n">
        <v>1</v>
      </c>
      <c r="F254" s="16" t="n">
        <v>1</v>
      </c>
      <c r="G254" s="16" t="n">
        <v>2</v>
      </c>
      <c r="H254" s="16" t="n">
        <v>4</v>
      </c>
      <c r="I254" s="16" t="n">
        <v>2</v>
      </c>
      <c r="J254" s="16" t="n">
        <v>2</v>
      </c>
      <c r="K254" s="16" t="n">
        <v>2</v>
      </c>
      <c r="L254" s="16" t="n">
        <v>2</v>
      </c>
      <c r="M254" s="16" t="n">
        <v>2</v>
      </c>
      <c r="N254" s="16" t="n">
        <v>2</v>
      </c>
      <c r="O254" s="16" t="n">
        <v>2</v>
      </c>
      <c r="P254" s="16" t="n">
        <v>2</v>
      </c>
      <c r="Q254" s="16" t="n">
        <v>3</v>
      </c>
      <c r="R254" s="16" t="n">
        <v>3</v>
      </c>
      <c r="S254" s="16" t="n">
        <v>3</v>
      </c>
      <c r="T254" s="16" t="n">
        <v>1</v>
      </c>
      <c r="U254" s="17" t="n">
        <v>1</v>
      </c>
      <c r="V254" s="18" t="n">
        <f aca="false">AVERAGE(G254:J254)</f>
        <v>2.5</v>
      </c>
      <c r="W254" s="18" t="n">
        <f aca="false">AVERAGE(K254:M254)</f>
        <v>2</v>
      </c>
      <c r="X254" s="18" t="n">
        <f aca="false">AVERAGE(N254:P254)</f>
        <v>2</v>
      </c>
      <c r="Y254" s="18" t="n">
        <f aca="false">AVERAGE(Q254:S254)</f>
        <v>3</v>
      </c>
      <c r="Z254" s="18" t="n">
        <f aca="false">AVERAGE(T254:U254)</f>
        <v>1</v>
      </c>
    </row>
    <row r="255" customFormat="false" ht="14.4" hidden="false" customHeight="false" outlineLevel="0" collapsed="false">
      <c r="A255" s="15" t="n">
        <v>253</v>
      </c>
      <c r="B255" s="16" t="n">
        <v>1</v>
      </c>
      <c r="C255" s="16" t="n">
        <v>1</v>
      </c>
      <c r="D255" s="16" t="n">
        <v>4</v>
      </c>
      <c r="E255" s="16" t="n">
        <v>1</v>
      </c>
      <c r="F255" s="16" t="n">
        <v>1</v>
      </c>
      <c r="G255" s="16" t="n">
        <v>2</v>
      </c>
      <c r="H255" s="16" t="n">
        <v>3</v>
      </c>
      <c r="I255" s="16" t="n">
        <v>2</v>
      </c>
      <c r="J255" s="16" t="n">
        <v>2</v>
      </c>
      <c r="K255" s="16" t="n">
        <v>5</v>
      </c>
      <c r="L255" s="16" t="n">
        <v>3</v>
      </c>
      <c r="M255" s="16" t="n">
        <v>3</v>
      </c>
      <c r="N255" s="16" t="n">
        <v>3</v>
      </c>
      <c r="O255" s="16" t="n">
        <v>4</v>
      </c>
      <c r="P255" s="16" t="n">
        <v>3</v>
      </c>
      <c r="Q255" s="16" t="n">
        <v>3</v>
      </c>
      <c r="R255" s="16" t="n">
        <v>3</v>
      </c>
      <c r="S255" s="16" t="n">
        <v>3</v>
      </c>
      <c r="T255" s="16" t="n">
        <v>3</v>
      </c>
      <c r="U255" s="17" t="n">
        <v>1</v>
      </c>
      <c r="V255" s="18" t="n">
        <f aca="false">AVERAGE(G255:J255)</f>
        <v>2.25</v>
      </c>
      <c r="W255" s="18" t="n">
        <f aca="false">AVERAGE(K255:M255)</f>
        <v>3.66666666666667</v>
      </c>
      <c r="X255" s="18" t="n">
        <f aca="false">AVERAGE(N255:P255)</f>
        <v>3.33333333333333</v>
      </c>
      <c r="Y255" s="18" t="n">
        <f aca="false">AVERAGE(Q255:S255)</f>
        <v>3</v>
      </c>
      <c r="Z255" s="18" t="n">
        <f aca="false">AVERAGE(T255:U255)</f>
        <v>2</v>
      </c>
    </row>
    <row r="256" customFormat="false" ht="14.4" hidden="false" customHeight="false" outlineLevel="0" collapsed="false">
      <c r="A256" s="15" t="n">
        <v>254</v>
      </c>
      <c r="B256" s="16" t="n">
        <v>1</v>
      </c>
      <c r="C256" s="16" t="n">
        <v>2</v>
      </c>
      <c r="D256" s="16" t="n">
        <v>3</v>
      </c>
      <c r="E256" s="16" t="n">
        <v>5</v>
      </c>
      <c r="F256" s="16" t="n">
        <v>2</v>
      </c>
      <c r="G256" s="16" t="n">
        <v>3</v>
      </c>
      <c r="H256" s="16" t="n">
        <v>4</v>
      </c>
      <c r="I256" s="16" t="n">
        <v>3</v>
      </c>
      <c r="J256" s="16" t="n">
        <v>5</v>
      </c>
      <c r="K256" s="16" t="n">
        <v>4</v>
      </c>
      <c r="L256" s="16" t="n">
        <v>4</v>
      </c>
      <c r="M256" s="16" t="n">
        <v>5</v>
      </c>
      <c r="N256" s="16" t="n">
        <v>3</v>
      </c>
      <c r="O256" s="16" t="n">
        <v>5</v>
      </c>
      <c r="P256" s="16" t="n">
        <v>3</v>
      </c>
      <c r="Q256" s="16" t="n">
        <v>3</v>
      </c>
      <c r="R256" s="16" t="n">
        <v>4</v>
      </c>
      <c r="S256" s="16" t="n">
        <v>4</v>
      </c>
      <c r="T256" s="16" t="n">
        <v>3</v>
      </c>
      <c r="U256" s="17" t="n">
        <v>3</v>
      </c>
      <c r="V256" s="18" t="n">
        <f aca="false">AVERAGE(G256:J256)</f>
        <v>3.75</v>
      </c>
      <c r="W256" s="18" t="n">
        <f aca="false">AVERAGE(K256:M256)</f>
        <v>4.33333333333333</v>
      </c>
      <c r="X256" s="18" t="n">
        <f aca="false">AVERAGE(N256:P256)</f>
        <v>3.66666666666667</v>
      </c>
      <c r="Y256" s="18" t="n">
        <f aca="false">AVERAGE(Q256:S256)</f>
        <v>3.66666666666667</v>
      </c>
      <c r="Z256" s="18" t="n">
        <f aca="false">AVERAGE(T256:U256)</f>
        <v>3</v>
      </c>
    </row>
    <row r="257" customFormat="false" ht="14.4" hidden="false" customHeight="false" outlineLevel="0" collapsed="false">
      <c r="A257" s="15" t="n">
        <v>255</v>
      </c>
      <c r="B257" s="16" t="n">
        <v>2</v>
      </c>
      <c r="C257" s="16" t="n">
        <v>2</v>
      </c>
      <c r="D257" s="16" t="n">
        <v>1</v>
      </c>
      <c r="E257" s="16" t="n">
        <v>1</v>
      </c>
      <c r="F257" s="16" t="n">
        <v>1</v>
      </c>
      <c r="G257" s="16" t="n">
        <v>2</v>
      </c>
      <c r="H257" s="16" t="n">
        <v>2</v>
      </c>
      <c r="I257" s="16" t="n">
        <v>2</v>
      </c>
      <c r="J257" s="16" t="n">
        <v>2</v>
      </c>
      <c r="K257" s="16" t="n">
        <v>3</v>
      </c>
      <c r="L257" s="16" t="n">
        <v>3</v>
      </c>
      <c r="M257" s="16" t="n">
        <v>3</v>
      </c>
      <c r="N257" s="16" t="n">
        <v>2</v>
      </c>
      <c r="O257" s="16" t="n">
        <v>4</v>
      </c>
      <c r="P257" s="16" t="n">
        <v>2</v>
      </c>
      <c r="Q257" s="16" t="n">
        <v>2</v>
      </c>
      <c r="R257" s="16" t="n">
        <v>2</v>
      </c>
      <c r="S257" s="16" t="n">
        <v>2</v>
      </c>
      <c r="T257" s="16" t="n">
        <v>1</v>
      </c>
      <c r="U257" s="17" t="n">
        <v>1</v>
      </c>
      <c r="V257" s="18" t="n">
        <f aca="false">AVERAGE(G257:J257)</f>
        <v>2</v>
      </c>
      <c r="W257" s="18" t="n">
        <f aca="false">AVERAGE(K257:M257)</f>
        <v>3</v>
      </c>
      <c r="X257" s="18" t="n">
        <f aca="false">AVERAGE(N257:P257)</f>
        <v>2.66666666666667</v>
      </c>
      <c r="Y257" s="18" t="n">
        <f aca="false">AVERAGE(Q257:S257)</f>
        <v>2</v>
      </c>
      <c r="Z257" s="18" t="n">
        <f aca="false">AVERAGE(T257:U257)</f>
        <v>1</v>
      </c>
    </row>
    <row r="258" customFormat="false" ht="14.4" hidden="false" customHeight="false" outlineLevel="0" collapsed="false">
      <c r="A258" s="15" t="n">
        <v>256</v>
      </c>
      <c r="B258" s="16" t="n">
        <v>2</v>
      </c>
      <c r="C258" s="16" t="n">
        <v>4</v>
      </c>
      <c r="D258" s="16" t="n">
        <v>3</v>
      </c>
      <c r="E258" s="16" t="n">
        <v>3</v>
      </c>
      <c r="F258" s="16" t="n">
        <v>3</v>
      </c>
      <c r="G258" s="16" t="n">
        <v>2</v>
      </c>
      <c r="H258" s="16" t="n">
        <v>4</v>
      </c>
      <c r="I258" s="16" t="n">
        <v>2</v>
      </c>
      <c r="J258" s="16" t="n">
        <v>5</v>
      </c>
      <c r="K258" s="16" t="n">
        <v>1</v>
      </c>
      <c r="L258" s="16" t="n">
        <v>1</v>
      </c>
      <c r="M258" s="16" t="n">
        <v>1</v>
      </c>
      <c r="N258" s="16" t="n">
        <v>2</v>
      </c>
      <c r="O258" s="16" t="n">
        <v>2</v>
      </c>
      <c r="P258" s="16" t="n">
        <v>2</v>
      </c>
      <c r="Q258" s="16" t="n">
        <v>1</v>
      </c>
      <c r="R258" s="16" t="n">
        <v>2</v>
      </c>
      <c r="S258" s="16" t="n">
        <v>4</v>
      </c>
      <c r="T258" s="16" t="n">
        <v>1</v>
      </c>
      <c r="U258" s="17" t="n">
        <v>1</v>
      </c>
      <c r="V258" s="18" t="n">
        <f aca="false">AVERAGE(G258:J258)</f>
        <v>3.25</v>
      </c>
      <c r="W258" s="18" t="n">
        <f aca="false">AVERAGE(K258:M258)</f>
        <v>1</v>
      </c>
      <c r="X258" s="18" t="n">
        <f aca="false">AVERAGE(N258:P258)</f>
        <v>2</v>
      </c>
      <c r="Y258" s="18" t="n">
        <f aca="false">AVERAGE(Q258:S258)</f>
        <v>2.33333333333333</v>
      </c>
      <c r="Z258" s="18" t="n">
        <f aca="false">AVERAGE(T258:U258)</f>
        <v>1</v>
      </c>
    </row>
    <row r="259" customFormat="false" ht="14.4" hidden="false" customHeight="false" outlineLevel="0" collapsed="false">
      <c r="A259" s="15" t="n">
        <v>257</v>
      </c>
      <c r="B259" s="16" t="n">
        <v>1</v>
      </c>
      <c r="C259" s="16" t="n">
        <v>3</v>
      </c>
      <c r="D259" s="16" t="n">
        <v>4</v>
      </c>
      <c r="E259" s="16" t="n">
        <v>3</v>
      </c>
      <c r="F259" s="16" t="n">
        <v>3</v>
      </c>
      <c r="G259" s="16" t="n">
        <v>3</v>
      </c>
      <c r="H259" s="16" t="n">
        <v>5</v>
      </c>
      <c r="I259" s="16" t="n">
        <v>3</v>
      </c>
      <c r="J259" s="16" t="n">
        <v>3</v>
      </c>
      <c r="K259" s="16" t="n">
        <v>3</v>
      </c>
      <c r="L259" s="16" t="n">
        <v>4</v>
      </c>
      <c r="M259" s="16" t="n">
        <v>3</v>
      </c>
      <c r="N259" s="16" t="n">
        <v>3</v>
      </c>
      <c r="O259" s="16" t="n">
        <v>2</v>
      </c>
      <c r="P259" s="16" t="n">
        <v>3</v>
      </c>
      <c r="Q259" s="16" t="n">
        <v>3</v>
      </c>
      <c r="R259" s="16" t="n">
        <v>4</v>
      </c>
      <c r="S259" s="16" t="n">
        <v>4</v>
      </c>
      <c r="T259" s="16" t="n">
        <v>4</v>
      </c>
      <c r="U259" s="17" t="n">
        <v>3</v>
      </c>
      <c r="V259" s="18" t="n">
        <f aca="false">AVERAGE(G259:J259)</f>
        <v>3.5</v>
      </c>
      <c r="W259" s="18" t="n">
        <f aca="false">AVERAGE(K259:M259)</f>
        <v>3.33333333333333</v>
      </c>
      <c r="X259" s="18" t="n">
        <f aca="false">AVERAGE(N259:P259)</f>
        <v>2.66666666666667</v>
      </c>
      <c r="Y259" s="18" t="n">
        <f aca="false">AVERAGE(Q259:S259)</f>
        <v>3.66666666666667</v>
      </c>
      <c r="Z259" s="18" t="n">
        <f aca="false">AVERAGE(T259:U259)</f>
        <v>3.5</v>
      </c>
    </row>
    <row r="260" customFormat="false" ht="14.4" hidden="false" customHeight="false" outlineLevel="0" collapsed="false">
      <c r="A260" s="15" t="n">
        <v>258</v>
      </c>
      <c r="B260" s="16" t="n">
        <v>1</v>
      </c>
      <c r="C260" s="16" t="n">
        <v>4</v>
      </c>
      <c r="D260" s="16" t="n">
        <v>3</v>
      </c>
      <c r="E260" s="16" t="n">
        <v>5</v>
      </c>
      <c r="F260" s="16" t="n">
        <v>2</v>
      </c>
      <c r="G260" s="16" t="n">
        <v>1</v>
      </c>
      <c r="H260" s="16" t="n">
        <v>1</v>
      </c>
      <c r="I260" s="16" t="n">
        <v>2</v>
      </c>
      <c r="J260" s="16" t="n">
        <v>2</v>
      </c>
      <c r="K260" s="16" t="n">
        <v>4</v>
      </c>
      <c r="L260" s="16" t="n">
        <v>3</v>
      </c>
      <c r="M260" s="16" t="n">
        <v>5</v>
      </c>
      <c r="N260" s="16" t="n">
        <v>3</v>
      </c>
      <c r="O260" s="16" t="n">
        <v>4</v>
      </c>
      <c r="P260" s="16" t="n">
        <v>3</v>
      </c>
      <c r="Q260" s="16" t="n">
        <v>3</v>
      </c>
      <c r="R260" s="16" t="n">
        <v>4</v>
      </c>
      <c r="S260" s="16" t="n">
        <v>4</v>
      </c>
      <c r="T260" s="16" t="n">
        <v>4</v>
      </c>
      <c r="U260" s="17" t="n">
        <v>4</v>
      </c>
      <c r="V260" s="18" t="n">
        <f aca="false">AVERAGE(G260:J260)</f>
        <v>1.5</v>
      </c>
      <c r="W260" s="18" t="n">
        <f aca="false">AVERAGE(K260:M260)</f>
        <v>4</v>
      </c>
      <c r="X260" s="18" t="n">
        <f aca="false">AVERAGE(N260:P260)</f>
        <v>3.33333333333333</v>
      </c>
      <c r="Y260" s="18" t="n">
        <f aca="false">AVERAGE(Q260:S260)</f>
        <v>3.66666666666667</v>
      </c>
      <c r="Z260" s="18" t="n">
        <f aca="false">AVERAGE(T260:U260)</f>
        <v>4</v>
      </c>
    </row>
    <row r="261" customFormat="false" ht="14.4" hidden="false" customHeight="false" outlineLevel="0" collapsed="false">
      <c r="A261" s="15" t="n">
        <v>259</v>
      </c>
      <c r="B261" s="16" t="n">
        <v>1</v>
      </c>
      <c r="C261" s="16" t="n">
        <v>3</v>
      </c>
      <c r="D261" s="16" t="n">
        <v>3</v>
      </c>
      <c r="E261" s="16" t="n">
        <v>4</v>
      </c>
      <c r="F261" s="16" t="n">
        <v>4</v>
      </c>
      <c r="G261" s="16" t="n">
        <v>5</v>
      </c>
      <c r="H261" s="16" t="n">
        <v>3</v>
      </c>
      <c r="I261" s="16" t="n">
        <v>4</v>
      </c>
      <c r="J261" s="16" t="n">
        <v>5</v>
      </c>
      <c r="K261" s="16" t="n">
        <v>3</v>
      </c>
      <c r="L261" s="16" t="n">
        <v>3</v>
      </c>
      <c r="M261" s="16" t="n">
        <v>3</v>
      </c>
      <c r="N261" s="16" t="n">
        <v>3</v>
      </c>
      <c r="O261" s="16" t="n">
        <v>3</v>
      </c>
      <c r="P261" s="16" t="n">
        <v>3</v>
      </c>
      <c r="Q261" s="16" t="n">
        <v>4</v>
      </c>
      <c r="R261" s="16" t="n">
        <v>4</v>
      </c>
      <c r="S261" s="16" t="n">
        <v>4</v>
      </c>
      <c r="T261" s="16" t="n">
        <v>3</v>
      </c>
      <c r="U261" s="17" t="n">
        <v>2</v>
      </c>
      <c r="V261" s="18" t="n">
        <f aca="false">AVERAGE(G261:J261)</f>
        <v>4.25</v>
      </c>
      <c r="W261" s="18" t="n">
        <f aca="false">AVERAGE(K261:M261)</f>
        <v>3</v>
      </c>
      <c r="X261" s="18" t="n">
        <f aca="false">AVERAGE(N261:P261)</f>
        <v>3</v>
      </c>
      <c r="Y261" s="18" t="n">
        <f aca="false">AVERAGE(Q261:S261)</f>
        <v>4</v>
      </c>
      <c r="Z261" s="18" t="n">
        <f aca="false">AVERAGE(T261:U261)</f>
        <v>2.5</v>
      </c>
    </row>
    <row r="262" customFormat="false" ht="14.4" hidden="false" customHeight="false" outlineLevel="0" collapsed="false">
      <c r="A262" s="15" t="n">
        <v>260</v>
      </c>
      <c r="B262" s="16" t="n">
        <v>2</v>
      </c>
      <c r="C262" s="16" t="n">
        <v>2</v>
      </c>
      <c r="D262" s="16" t="n">
        <v>2</v>
      </c>
      <c r="E262" s="16" t="n">
        <v>2</v>
      </c>
      <c r="F262" s="16" t="n">
        <v>3</v>
      </c>
      <c r="G262" s="16" t="n">
        <v>3</v>
      </c>
      <c r="H262" s="16" t="n">
        <v>4</v>
      </c>
      <c r="I262" s="16" t="n">
        <v>3</v>
      </c>
      <c r="J262" s="16" t="n">
        <v>3</v>
      </c>
      <c r="K262" s="16" t="n">
        <v>3</v>
      </c>
      <c r="L262" s="16" t="n">
        <v>1</v>
      </c>
      <c r="M262" s="16" t="n">
        <v>4</v>
      </c>
      <c r="N262" s="16" t="n">
        <v>3</v>
      </c>
      <c r="O262" s="16" t="n">
        <v>1</v>
      </c>
      <c r="P262" s="16" t="n">
        <v>2</v>
      </c>
      <c r="Q262" s="16" t="n">
        <v>3</v>
      </c>
      <c r="R262" s="16" t="n">
        <v>3</v>
      </c>
      <c r="S262" s="16" t="n">
        <v>3</v>
      </c>
      <c r="T262" s="16" t="n">
        <v>1</v>
      </c>
      <c r="U262" s="17" t="n">
        <v>1</v>
      </c>
      <c r="V262" s="18" t="n">
        <f aca="false">AVERAGE(G262:J262)</f>
        <v>3.25</v>
      </c>
      <c r="W262" s="18" t="n">
        <f aca="false">AVERAGE(K262:M262)</f>
        <v>2.66666666666667</v>
      </c>
      <c r="X262" s="18" t="n">
        <f aca="false">AVERAGE(N262:P262)</f>
        <v>2</v>
      </c>
      <c r="Y262" s="18" t="n">
        <f aca="false">AVERAGE(Q262:S262)</f>
        <v>3</v>
      </c>
      <c r="Z262" s="18" t="n">
        <f aca="false">AVERAGE(T262:U262)</f>
        <v>1</v>
      </c>
    </row>
    <row r="263" customFormat="false" ht="14.4" hidden="false" customHeight="false" outlineLevel="0" collapsed="false">
      <c r="A263" s="15" t="n">
        <v>261</v>
      </c>
      <c r="B263" s="16" t="n">
        <v>1</v>
      </c>
      <c r="C263" s="16" t="n">
        <v>2</v>
      </c>
      <c r="D263" s="16" t="n">
        <v>4</v>
      </c>
      <c r="E263" s="16" t="n">
        <v>4</v>
      </c>
      <c r="F263" s="16" t="n">
        <v>2</v>
      </c>
      <c r="G263" s="16" t="n">
        <v>3</v>
      </c>
      <c r="H263" s="16" t="n">
        <v>4</v>
      </c>
      <c r="I263" s="16" t="n">
        <v>2</v>
      </c>
      <c r="J263" s="16" t="n">
        <v>4</v>
      </c>
      <c r="K263" s="16" t="n">
        <v>2</v>
      </c>
      <c r="L263" s="16" t="n">
        <v>3</v>
      </c>
      <c r="M263" s="16" t="n">
        <v>3</v>
      </c>
      <c r="N263" s="16" t="n">
        <v>2</v>
      </c>
      <c r="O263" s="16" t="n">
        <v>2</v>
      </c>
      <c r="P263" s="16" t="n">
        <v>3</v>
      </c>
      <c r="Q263" s="16" t="n">
        <v>3</v>
      </c>
      <c r="R263" s="16" t="n">
        <v>4</v>
      </c>
      <c r="S263" s="16" t="n">
        <v>4</v>
      </c>
      <c r="T263" s="16" t="n">
        <v>2</v>
      </c>
      <c r="U263" s="17" t="n">
        <v>2</v>
      </c>
      <c r="V263" s="18" t="n">
        <f aca="false">AVERAGE(G263:J263)</f>
        <v>3.25</v>
      </c>
      <c r="W263" s="18" t="n">
        <f aca="false">AVERAGE(K263:M263)</f>
        <v>2.66666666666667</v>
      </c>
      <c r="X263" s="18" t="n">
        <f aca="false">AVERAGE(N263:P263)</f>
        <v>2.33333333333333</v>
      </c>
      <c r="Y263" s="18" t="n">
        <f aca="false">AVERAGE(Q263:S263)</f>
        <v>3.66666666666667</v>
      </c>
      <c r="Z263" s="18" t="n">
        <f aca="false">AVERAGE(T263:U263)</f>
        <v>2</v>
      </c>
    </row>
    <row r="264" customFormat="false" ht="14.4" hidden="false" customHeight="false" outlineLevel="0" collapsed="false">
      <c r="A264" s="15" t="n">
        <v>262</v>
      </c>
      <c r="B264" s="16" t="n">
        <v>1</v>
      </c>
      <c r="C264" s="16" t="n">
        <v>2</v>
      </c>
      <c r="D264" s="16" t="n">
        <v>4</v>
      </c>
      <c r="E264" s="16" t="n">
        <v>2</v>
      </c>
      <c r="F264" s="16" t="n">
        <v>2</v>
      </c>
      <c r="G264" s="16" t="n">
        <v>2</v>
      </c>
      <c r="H264" s="16" t="n">
        <v>3</v>
      </c>
      <c r="I264" s="16" t="n">
        <v>3</v>
      </c>
      <c r="J264" s="16" t="n">
        <v>2</v>
      </c>
      <c r="K264" s="16" t="n">
        <v>2</v>
      </c>
      <c r="L264" s="16" t="n">
        <v>2</v>
      </c>
      <c r="M264" s="16" t="n">
        <v>2</v>
      </c>
      <c r="N264" s="16" t="n">
        <v>1</v>
      </c>
      <c r="O264" s="16" t="n">
        <v>1</v>
      </c>
      <c r="P264" s="16" t="n">
        <v>1</v>
      </c>
      <c r="Q264" s="16" t="n">
        <v>3</v>
      </c>
      <c r="R264" s="16" t="n">
        <v>3</v>
      </c>
      <c r="S264" s="16" t="n">
        <v>3</v>
      </c>
      <c r="T264" s="16" t="n">
        <v>1</v>
      </c>
      <c r="U264" s="17" t="n">
        <v>1</v>
      </c>
      <c r="V264" s="18" t="n">
        <f aca="false">AVERAGE(G264:J264)</f>
        <v>2.5</v>
      </c>
      <c r="W264" s="18" t="n">
        <f aca="false">AVERAGE(K264:M264)</f>
        <v>2</v>
      </c>
      <c r="X264" s="18" t="n">
        <f aca="false">AVERAGE(N264:P264)</f>
        <v>1</v>
      </c>
      <c r="Y264" s="18" t="n">
        <f aca="false">AVERAGE(Q264:S264)</f>
        <v>3</v>
      </c>
      <c r="Z264" s="18" t="n">
        <f aca="false">AVERAGE(T264:U264)</f>
        <v>1</v>
      </c>
    </row>
    <row r="265" customFormat="false" ht="14.4" hidden="false" customHeight="false" outlineLevel="0" collapsed="false">
      <c r="A265" s="15" t="n">
        <v>263</v>
      </c>
      <c r="B265" s="16" t="n">
        <v>2</v>
      </c>
      <c r="C265" s="16" t="n">
        <v>4</v>
      </c>
      <c r="D265" s="16" t="n">
        <v>1</v>
      </c>
      <c r="E265" s="16" t="n">
        <v>1</v>
      </c>
      <c r="F265" s="16" t="n">
        <v>3</v>
      </c>
      <c r="G265" s="16" t="n">
        <v>1</v>
      </c>
      <c r="H265" s="16" t="n">
        <v>1</v>
      </c>
      <c r="I265" s="16" t="n">
        <v>1</v>
      </c>
      <c r="J265" s="16" t="n">
        <v>1</v>
      </c>
      <c r="K265" s="16" t="n">
        <v>2</v>
      </c>
      <c r="L265" s="16" t="n">
        <v>2</v>
      </c>
      <c r="M265" s="16" t="n">
        <v>2</v>
      </c>
      <c r="N265" s="16" t="n">
        <v>3</v>
      </c>
      <c r="O265" s="16" t="n">
        <v>2</v>
      </c>
      <c r="P265" s="16" t="n">
        <v>3</v>
      </c>
      <c r="Q265" s="16" t="n">
        <v>2</v>
      </c>
      <c r="R265" s="16" t="n">
        <v>2</v>
      </c>
      <c r="S265" s="16" t="n">
        <v>3</v>
      </c>
      <c r="T265" s="16" t="n">
        <v>1</v>
      </c>
      <c r="U265" s="17" t="n">
        <v>1</v>
      </c>
      <c r="V265" s="18" t="n">
        <f aca="false">AVERAGE(G265:J265)</f>
        <v>1</v>
      </c>
      <c r="W265" s="18" t="n">
        <f aca="false">AVERAGE(K265:M265)</f>
        <v>2</v>
      </c>
      <c r="X265" s="18" t="n">
        <f aca="false">AVERAGE(N265:P265)</f>
        <v>2.66666666666667</v>
      </c>
      <c r="Y265" s="18" t="n">
        <f aca="false">AVERAGE(Q265:S265)</f>
        <v>2.33333333333333</v>
      </c>
      <c r="Z265" s="18" t="n">
        <f aca="false">AVERAGE(T265:U265)</f>
        <v>1</v>
      </c>
    </row>
    <row r="266" customFormat="false" ht="14.4" hidden="false" customHeight="false" outlineLevel="0" collapsed="false">
      <c r="A266" s="15" t="n">
        <v>264</v>
      </c>
      <c r="B266" s="16" t="n">
        <v>2</v>
      </c>
      <c r="C266" s="16" t="n">
        <v>3</v>
      </c>
      <c r="D266" s="16" t="n">
        <v>1</v>
      </c>
      <c r="E266" s="16" t="n">
        <v>2</v>
      </c>
      <c r="F266" s="16" t="n">
        <v>2</v>
      </c>
      <c r="G266" s="16" t="n">
        <v>2</v>
      </c>
      <c r="H266" s="16" t="n">
        <v>2</v>
      </c>
      <c r="I266" s="16" t="n">
        <v>2</v>
      </c>
      <c r="J266" s="16" t="n">
        <v>2</v>
      </c>
      <c r="K266" s="16" t="n">
        <v>2</v>
      </c>
      <c r="L266" s="16" t="n">
        <v>2</v>
      </c>
      <c r="M266" s="16" t="n">
        <v>1</v>
      </c>
      <c r="N266" s="16" t="n">
        <v>2</v>
      </c>
      <c r="O266" s="16" t="n">
        <v>3</v>
      </c>
      <c r="P266" s="16" t="n">
        <v>3</v>
      </c>
      <c r="Q266" s="16" t="n">
        <v>2</v>
      </c>
      <c r="R266" s="16" t="n">
        <v>3</v>
      </c>
      <c r="S266" s="16" t="n">
        <v>3</v>
      </c>
      <c r="T266" s="16" t="n">
        <v>2</v>
      </c>
      <c r="U266" s="17" t="n">
        <v>1</v>
      </c>
      <c r="V266" s="18" t="n">
        <f aca="false">AVERAGE(G266:J266)</f>
        <v>2</v>
      </c>
      <c r="W266" s="18" t="n">
        <f aca="false">AVERAGE(K266:M266)</f>
        <v>1.66666666666667</v>
      </c>
      <c r="X266" s="18" t="n">
        <f aca="false">AVERAGE(N266:P266)</f>
        <v>2.66666666666667</v>
      </c>
      <c r="Y266" s="18" t="n">
        <f aca="false">AVERAGE(Q266:S266)</f>
        <v>2.66666666666667</v>
      </c>
      <c r="Z266" s="18" t="n">
        <f aca="false">AVERAGE(T266:U266)</f>
        <v>1.5</v>
      </c>
    </row>
    <row r="267" customFormat="false" ht="14.4" hidden="false" customHeight="false" outlineLevel="0" collapsed="false">
      <c r="A267" s="15" t="n">
        <v>265</v>
      </c>
      <c r="B267" s="16" t="n">
        <v>1</v>
      </c>
      <c r="C267" s="16" t="n">
        <v>2</v>
      </c>
      <c r="D267" s="16" t="n">
        <v>4</v>
      </c>
      <c r="E267" s="16" t="n">
        <v>2</v>
      </c>
      <c r="F267" s="16" t="n">
        <v>2</v>
      </c>
      <c r="G267" s="16" t="n">
        <v>5</v>
      </c>
      <c r="H267" s="16" t="n">
        <v>4</v>
      </c>
      <c r="I267" s="16" t="n">
        <v>4</v>
      </c>
      <c r="J267" s="16" t="n">
        <v>5</v>
      </c>
      <c r="K267" s="16" t="n">
        <v>4</v>
      </c>
      <c r="L267" s="16" t="n">
        <v>4</v>
      </c>
      <c r="M267" s="16" t="n">
        <v>4</v>
      </c>
      <c r="N267" s="16" t="n">
        <v>5</v>
      </c>
      <c r="O267" s="16" t="n">
        <v>3</v>
      </c>
      <c r="P267" s="16" t="n">
        <v>3</v>
      </c>
      <c r="Q267" s="16" t="n">
        <v>5</v>
      </c>
      <c r="R267" s="16" t="n">
        <v>5</v>
      </c>
      <c r="S267" s="16" t="n">
        <v>5</v>
      </c>
      <c r="T267" s="16" t="n">
        <v>3</v>
      </c>
      <c r="U267" s="17" t="n">
        <v>2</v>
      </c>
      <c r="V267" s="18" t="n">
        <f aca="false">AVERAGE(G267:J267)</f>
        <v>4.5</v>
      </c>
      <c r="W267" s="18" t="n">
        <f aca="false">AVERAGE(K267:M267)</f>
        <v>4</v>
      </c>
      <c r="X267" s="18" t="n">
        <f aca="false">AVERAGE(N267:P267)</f>
        <v>3.66666666666667</v>
      </c>
      <c r="Y267" s="18" t="n">
        <f aca="false">AVERAGE(Q267:S267)</f>
        <v>5</v>
      </c>
      <c r="Z267" s="18" t="n">
        <f aca="false">AVERAGE(T267:U267)</f>
        <v>2.5</v>
      </c>
    </row>
    <row r="268" customFormat="false" ht="14.4" hidden="false" customHeight="false" outlineLevel="0" collapsed="false">
      <c r="A268" s="15" t="n">
        <v>266</v>
      </c>
      <c r="B268" s="16" t="n">
        <v>1</v>
      </c>
      <c r="C268" s="16" t="n">
        <v>1</v>
      </c>
      <c r="D268" s="16" t="n">
        <v>4</v>
      </c>
      <c r="E268" s="16" t="n">
        <v>2</v>
      </c>
      <c r="F268" s="16" t="n">
        <v>3</v>
      </c>
      <c r="G268" s="16" t="n">
        <v>3</v>
      </c>
      <c r="H268" s="16" t="n">
        <v>3</v>
      </c>
      <c r="I268" s="16" t="n">
        <v>3</v>
      </c>
      <c r="J268" s="16" t="n">
        <v>3</v>
      </c>
      <c r="K268" s="16" t="n">
        <v>2</v>
      </c>
      <c r="L268" s="16" t="n">
        <v>3</v>
      </c>
      <c r="M268" s="16" t="n">
        <v>2</v>
      </c>
      <c r="N268" s="16" t="n">
        <v>4</v>
      </c>
      <c r="O268" s="16" t="n">
        <v>3</v>
      </c>
      <c r="P268" s="16" t="n">
        <v>4</v>
      </c>
      <c r="Q268" s="16" t="n">
        <v>1</v>
      </c>
      <c r="R268" s="16" t="n">
        <v>3</v>
      </c>
      <c r="S268" s="16" t="n">
        <v>3</v>
      </c>
      <c r="T268" s="16" t="n">
        <v>4</v>
      </c>
      <c r="U268" s="17" t="n">
        <v>2</v>
      </c>
      <c r="V268" s="18" t="n">
        <f aca="false">AVERAGE(G268:J268)</f>
        <v>3</v>
      </c>
      <c r="W268" s="18" t="n">
        <f aca="false">AVERAGE(K268:M268)</f>
        <v>2.33333333333333</v>
      </c>
      <c r="X268" s="18" t="n">
        <f aca="false">AVERAGE(N268:P268)</f>
        <v>3.66666666666667</v>
      </c>
      <c r="Y268" s="18" t="n">
        <f aca="false">AVERAGE(Q268:S268)</f>
        <v>2.33333333333333</v>
      </c>
      <c r="Z268" s="18" t="n">
        <f aca="false">AVERAGE(T268:U268)</f>
        <v>3</v>
      </c>
    </row>
    <row r="269" customFormat="false" ht="14.4" hidden="false" customHeight="false" outlineLevel="0" collapsed="false">
      <c r="A269" s="15" t="n">
        <v>267</v>
      </c>
      <c r="B269" s="16" t="n">
        <v>1</v>
      </c>
      <c r="C269" s="16" t="n">
        <v>4</v>
      </c>
      <c r="D269" s="16" t="n">
        <v>2</v>
      </c>
      <c r="E269" s="16" t="n">
        <v>4</v>
      </c>
      <c r="F269" s="16" t="n">
        <v>3</v>
      </c>
      <c r="G269" s="16" t="n">
        <v>3</v>
      </c>
      <c r="H269" s="16" t="n">
        <v>3</v>
      </c>
      <c r="I269" s="16" t="n">
        <v>3</v>
      </c>
      <c r="J269" s="16" t="n">
        <v>4</v>
      </c>
      <c r="K269" s="16" t="n">
        <v>4</v>
      </c>
      <c r="L269" s="16" t="n">
        <v>4</v>
      </c>
      <c r="M269" s="16" t="n">
        <v>4</v>
      </c>
      <c r="N269" s="16" t="n">
        <v>5</v>
      </c>
      <c r="O269" s="16" t="n">
        <v>5</v>
      </c>
      <c r="P269" s="16" t="n">
        <v>4</v>
      </c>
      <c r="Q269" s="16" t="n">
        <v>5</v>
      </c>
      <c r="R269" s="16" t="n">
        <v>5</v>
      </c>
      <c r="S269" s="16" t="n">
        <v>5</v>
      </c>
      <c r="T269" s="16" t="n">
        <v>2</v>
      </c>
      <c r="U269" s="17" t="n">
        <v>2</v>
      </c>
      <c r="V269" s="18" t="n">
        <f aca="false">AVERAGE(G269:J269)</f>
        <v>3.25</v>
      </c>
      <c r="W269" s="18" t="n">
        <f aca="false">AVERAGE(K269:M269)</f>
        <v>4</v>
      </c>
      <c r="X269" s="18" t="n">
        <f aca="false">AVERAGE(N269:P269)</f>
        <v>4.66666666666667</v>
      </c>
      <c r="Y269" s="18" t="n">
        <f aca="false">AVERAGE(Q269:S269)</f>
        <v>5</v>
      </c>
      <c r="Z269" s="18" t="n">
        <f aca="false">AVERAGE(T269:U269)</f>
        <v>2</v>
      </c>
    </row>
    <row r="270" customFormat="false" ht="14.4" hidden="false" customHeight="false" outlineLevel="0" collapsed="false">
      <c r="A270" s="15" t="n">
        <v>268</v>
      </c>
      <c r="B270" s="16" t="n">
        <v>1</v>
      </c>
      <c r="C270" s="16" t="n">
        <v>2</v>
      </c>
      <c r="D270" s="16" t="n">
        <v>4</v>
      </c>
      <c r="E270" s="16" t="n">
        <v>2</v>
      </c>
      <c r="F270" s="16" t="n">
        <v>2</v>
      </c>
      <c r="G270" s="16" t="n">
        <v>4</v>
      </c>
      <c r="H270" s="16" t="n">
        <v>3</v>
      </c>
      <c r="I270" s="16" t="n">
        <v>3</v>
      </c>
      <c r="J270" s="16" t="n">
        <v>3</v>
      </c>
      <c r="K270" s="16" t="n">
        <v>4</v>
      </c>
      <c r="L270" s="16" t="n">
        <v>4</v>
      </c>
      <c r="M270" s="16" t="n">
        <v>4</v>
      </c>
      <c r="N270" s="16" t="n">
        <v>4</v>
      </c>
      <c r="O270" s="16" t="n">
        <v>4</v>
      </c>
      <c r="P270" s="16" t="n">
        <v>2</v>
      </c>
      <c r="Q270" s="16" t="n">
        <v>4</v>
      </c>
      <c r="R270" s="16" t="n">
        <v>4</v>
      </c>
      <c r="S270" s="16" t="n">
        <v>4</v>
      </c>
      <c r="T270" s="16" t="n">
        <v>2</v>
      </c>
      <c r="U270" s="17" t="n">
        <v>2</v>
      </c>
      <c r="V270" s="18" t="n">
        <f aca="false">AVERAGE(G270:J270)</f>
        <v>3.25</v>
      </c>
      <c r="W270" s="18" t="n">
        <f aca="false">AVERAGE(K270:M270)</f>
        <v>4</v>
      </c>
      <c r="X270" s="18" t="n">
        <f aca="false">AVERAGE(N270:P270)</f>
        <v>3.33333333333333</v>
      </c>
      <c r="Y270" s="18" t="n">
        <f aca="false">AVERAGE(Q270:S270)</f>
        <v>4</v>
      </c>
      <c r="Z270" s="18" t="n">
        <f aca="false">AVERAGE(T270:U270)</f>
        <v>2</v>
      </c>
    </row>
    <row r="271" customFormat="false" ht="14.4" hidden="false" customHeight="false" outlineLevel="0" collapsed="false">
      <c r="A271" s="15" t="n">
        <v>269</v>
      </c>
      <c r="B271" s="16" t="n">
        <v>1</v>
      </c>
      <c r="C271" s="16" t="n">
        <v>2</v>
      </c>
      <c r="D271" s="16" t="n">
        <v>1</v>
      </c>
      <c r="E271" s="16" t="n">
        <v>2</v>
      </c>
      <c r="F271" s="16" t="n">
        <v>1</v>
      </c>
      <c r="G271" s="16" t="n">
        <v>2</v>
      </c>
      <c r="H271" s="16" t="n">
        <v>1</v>
      </c>
      <c r="I271" s="16" t="n">
        <v>1</v>
      </c>
      <c r="J271" s="16" t="n">
        <v>2</v>
      </c>
      <c r="K271" s="16" t="n">
        <v>1</v>
      </c>
      <c r="L271" s="16" t="n">
        <v>1</v>
      </c>
      <c r="M271" s="16" t="n">
        <v>1</v>
      </c>
      <c r="N271" s="16" t="n">
        <v>2</v>
      </c>
      <c r="O271" s="16" t="n">
        <v>1</v>
      </c>
      <c r="P271" s="16" t="n">
        <v>2</v>
      </c>
      <c r="Q271" s="16" t="n">
        <v>1</v>
      </c>
      <c r="R271" s="16" t="n">
        <v>1</v>
      </c>
      <c r="S271" s="16" t="n">
        <v>1</v>
      </c>
      <c r="T271" s="16" t="n">
        <v>1</v>
      </c>
      <c r="U271" s="17" t="n">
        <v>1</v>
      </c>
      <c r="V271" s="18" t="n">
        <f aca="false">AVERAGE(G271:J271)</f>
        <v>1.5</v>
      </c>
      <c r="W271" s="18" t="n">
        <f aca="false">AVERAGE(K271:M271)</f>
        <v>1</v>
      </c>
      <c r="X271" s="18" t="n">
        <f aca="false">AVERAGE(N271:P271)</f>
        <v>1.66666666666667</v>
      </c>
      <c r="Y271" s="18" t="n">
        <f aca="false">AVERAGE(Q271:S271)</f>
        <v>1</v>
      </c>
      <c r="Z271" s="18" t="n">
        <f aca="false">AVERAGE(T271:U271)</f>
        <v>1</v>
      </c>
    </row>
    <row r="272" customFormat="false" ht="14.4" hidden="false" customHeight="false" outlineLevel="0" collapsed="false">
      <c r="A272" s="15" t="n">
        <v>270</v>
      </c>
      <c r="B272" s="16" t="n">
        <v>2</v>
      </c>
      <c r="C272" s="16" t="n">
        <v>4</v>
      </c>
      <c r="D272" s="16" t="n">
        <v>3</v>
      </c>
      <c r="E272" s="16" t="n">
        <v>5</v>
      </c>
      <c r="F272" s="16" t="n">
        <v>3</v>
      </c>
      <c r="G272" s="16" t="n">
        <v>3</v>
      </c>
      <c r="H272" s="16" t="n">
        <v>4</v>
      </c>
      <c r="I272" s="16" t="n">
        <v>3</v>
      </c>
      <c r="J272" s="16" t="n">
        <v>3</v>
      </c>
      <c r="K272" s="16" t="n">
        <v>4</v>
      </c>
      <c r="L272" s="16" t="n">
        <v>4</v>
      </c>
      <c r="M272" s="16" t="n">
        <v>3</v>
      </c>
      <c r="N272" s="16" t="n">
        <v>4</v>
      </c>
      <c r="O272" s="16" t="n">
        <v>4</v>
      </c>
      <c r="P272" s="16" t="n">
        <v>4</v>
      </c>
      <c r="Q272" s="16" t="n">
        <v>3</v>
      </c>
      <c r="R272" s="16" t="n">
        <v>3</v>
      </c>
      <c r="S272" s="16" t="n">
        <v>3</v>
      </c>
      <c r="T272" s="16" t="n">
        <v>1</v>
      </c>
      <c r="U272" s="17" t="n">
        <v>1</v>
      </c>
      <c r="V272" s="18" t="n">
        <f aca="false">AVERAGE(G272:J272)</f>
        <v>3.25</v>
      </c>
      <c r="W272" s="18" t="n">
        <f aca="false">AVERAGE(K272:M272)</f>
        <v>3.66666666666667</v>
      </c>
      <c r="X272" s="18" t="n">
        <f aca="false">AVERAGE(N272:P272)</f>
        <v>4</v>
      </c>
      <c r="Y272" s="18" t="n">
        <f aca="false">AVERAGE(Q272:S272)</f>
        <v>3</v>
      </c>
      <c r="Z272" s="18" t="n">
        <f aca="false">AVERAGE(T272:U272)</f>
        <v>1</v>
      </c>
    </row>
    <row r="273" customFormat="false" ht="14.4" hidden="false" customHeight="false" outlineLevel="0" collapsed="false">
      <c r="A273" s="15" t="n">
        <v>271</v>
      </c>
      <c r="B273" s="16" t="n">
        <v>2</v>
      </c>
      <c r="C273" s="16" t="n">
        <v>4</v>
      </c>
      <c r="D273" s="16" t="n">
        <v>3</v>
      </c>
      <c r="E273" s="16" t="n">
        <v>4</v>
      </c>
      <c r="F273" s="16" t="n">
        <v>3</v>
      </c>
      <c r="G273" s="16" t="n">
        <v>2</v>
      </c>
      <c r="H273" s="16" t="n">
        <v>1</v>
      </c>
      <c r="I273" s="16" t="n">
        <v>2</v>
      </c>
      <c r="J273" s="16" t="n">
        <v>3</v>
      </c>
      <c r="K273" s="16" t="n">
        <v>2</v>
      </c>
      <c r="L273" s="16" t="n">
        <v>2</v>
      </c>
      <c r="M273" s="16" t="n">
        <v>2</v>
      </c>
      <c r="N273" s="16" t="n">
        <v>2</v>
      </c>
      <c r="O273" s="16" t="n">
        <v>2</v>
      </c>
      <c r="P273" s="16" t="n">
        <v>2</v>
      </c>
      <c r="Q273" s="16" t="n">
        <v>2</v>
      </c>
      <c r="R273" s="16" t="n">
        <v>1</v>
      </c>
      <c r="S273" s="16" t="n">
        <v>1</v>
      </c>
      <c r="T273" s="16" t="n">
        <v>2</v>
      </c>
      <c r="U273" s="17" t="n">
        <v>2</v>
      </c>
      <c r="V273" s="18" t="n">
        <f aca="false">AVERAGE(G273:J273)</f>
        <v>2</v>
      </c>
      <c r="W273" s="18" t="n">
        <f aca="false">AVERAGE(K273:M273)</f>
        <v>2</v>
      </c>
      <c r="X273" s="18" t="n">
        <f aca="false">AVERAGE(N273:P273)</f>
        <v>2</v>
      </c>
      <c r="Y273" s="18" t="n">
        <f aca="false">AVERAGE(Q273:S273)</f>
        <v>1.33333333333333</v>
      </c>
      <c r="Z273" s="18" t="n">
        <f aca="false">AVERAGE(T273:U273)</f>
        <v>2</v>
      </c>
    </row>
    <row r="274" customFormat="false" ht="14.4" hidden="false" customHeight="false" outlineLevel="0" collapsed="false">
      <c r="A274" s="15" t="n">
        <v>272</v>
      </c>
      <c r="B274" s="16" t="n">
        <v>1</v>
      </c>
      <c r="C274" s="16" t="n">
        <v>4</v>
      </c>
      <c r="D274" s="16" t="n">
        <v>3</v>
      </c>
      <c r="E274" s="16" t="n">
        <v>4</v>
      </c>
      <c r="F274" s="16" t="n">
        <v>4</v>
      </c>
      <c r="G274" s="16" t="n">
        <v>1</v>
      </c>
      <c r="H274" s="16" t="n">
        <v>3</v>
      </c>
      <c r="I274" s="16" t="n">
        <v>2</v>
      </c>
      <c r="J274" s="16" t="n">
        <v>2</v>
      </c>
      <c r="K274" s="16" t="n">
        <v>2</v>
      </c>
      <c r="L274" s="16" t="n">
        <v>2</v>
      </c>
      <c r="M274" s="16" t="n">
        <v>2</v>
      </c>
      <c r="N274" s="16" t="n">
        <v>2</v>
      </c>
      <c r="O274" s="16" t="n">
        <v>3</v>
      </c>
      <c r="P274" s="16" t="n">
        <v>1</v>
      </c>
      <c r="Q274" s="16" t="n">
        <v>1</v>
      </c>
      <c r="R274" s="16" t="n">
        <v>1</v>
      </c>
      <c r="S274" s="16" t="n">
        <v>1</v>
      </c>
      <c r="T274" s="16" t="n">
        <v>2</v>
      </c>
      <c r="U274" s="17" t="n">
        <v>1</v>
      </c>
      <c r="V274" s="18" t="n">
        <f aca="false">AVERAGE(G274:J274)</f>
        <v>2</v>
      </c>
      <c r="W274" s="18" t="n">
        <f aca="false">AVERAGE(K274:M274)</f>
        <v>2</v>
      </c>
      <c r="X274" s="18" t="n">
        <f aca="false">AVERAGE(N274:P274)</f>
        <v>2</v>
      </c>
      <c r="Y274" s="18" t="n">
        <f aca="false">AVERAGE(Q274:S274)</f>
        <v>1</v>
      </c>
      <c r="Z274" s="18" t="n">
        <f aca="false">AVERAGE(T274:U274)</f>
        <v>1.5</v>
      </c>
    </row>
    <row r="275" customFormat="false" ht="14.4" hidden="false" customHeight="false" outlineLevel="0" collapsed="false">
      <c r="A275" s="15" t="n">
        <v>273</v>
      </c>
      <c r="B275" s="16" t="n">
        <v>2</v>
      </c>
      <c r="C275" s="16" t="n">
        <v>2</v>
      </c>
      <c r="D275" s="16" t="n">
        <v>1</v>
      </c>
      <c r="E275" s="16" t="n">
        <v>4</v>
      </c>
      <c r="F275" s="16" t="n">
        <v>2</v>
      </c>
      <c r="G275" s="16" t="n">
        <v>4</v>
      </c>
      <c r="H275" s="16" t="n">
        <v>3</v>
      </c>
      <c r="I275" s="16" t="n">
        <v>3</v>
      </c>
      <c r="J275" s="16" t="n">
        <v>4</v>
      </c>
      <c r="K275" s="16" t="n">
        <v>4</v>
      </c>
      <c r="L275" s="16" t="n">
        <v>4</v>
      </c>
      <c r="M275" s="16" t="n">
        <v>3</v>
      </c>
      <c r="N275" s="16" t="n">
        <v>3</v>
      </c>
      <c r="O275" s="16" t="n">
        <v>3</v>
      </c>
      <c r="P275" s="16" t="n">
        <v>3</v>
      </c>
      <c r="Q275" s="16" t="n">
        <v>3</v>
      </c>
      <c r="R275" s="16" t="n">
        <v>4</v>
      </c>
      <c r="S275" s="16" t="n">
        <v>3</v>
      </c>
      <c r="T275" s="16" t="n">
        <v>2</v>
      </c>
      <c r="U275" s="17" t="n">
        <v>2</v>
      </c>
      <c r="V275" s="18" t="n">
        <f aca="false">AVERAGE(G275:J275)</f>
        <v>3.5</v>
      </c>
      <c r="W275" s="18" t="n">
        <f aca="false">AVERAGE(K275:M275)</f>
        <v>3.66666666666667</v>
      </c>
      <c r="X275" s="18" t="n">
        <f aca="false">AVERAGE(N275:P275)</f>
        <v>3</v>
      </c>
      <c r="Y275" s="18" t="n">
        <f aca="false">AVERAGE(Q275:S275)</f>
        <v>3.33333333333333</v>
      </c>
      <c r="Z275" s="18" t="n">
        <f aca="false">AVERAGE(T275:U275)</f>
        <v>2</v>
      </c>
    </row>
    <row r="276" customFormat="false" ht="14.4" hidden="false" customHeight="false" outlineLevel="0" collapsed="false">
      <c r="A276" s="15" t="n">
        <v>274</v>
      </c>
      <c r="B276" s="16" t="n">
        <v>2</v>
      </c>
      <c r="C276" s="16" t="n">
        <v>4</v>
      </c>
      <c r="D276" s="16" t="n">
        <v>3</v>
      </c>
      <c r="E276" s="16" t="n">
        <v>2</v>
      </c>
      <c r="F276" s="16" t="n">
        <v>3</v>
      </c>
      <c r="G276" s="16" t="n">
        <v>4</v>
      </c>
      <c r="H276" s="16" t="n">
        <v>4</v>
      </c>
      <c r="I276" s="16" t="n">
        <v>4</v>
      </c>
      <c r="J276" s="16" t="n">
        <v>5</v>
      </c>
      <c r="K276" s="16" t="n">
        <v>5</v>
      </c>
      <c r="L276" s="16" t="n">
        <v>5</v>
      </c>
      <c r="M276" s="16" t="n">
        <v>5</v>
      </c>
      <c r="N276" s="16" t="n">
        <v>3</v>
      </c>
      <c r="O276" s="16" t="n">
        <v>2</v>
      </c>
      <c r="P276" s="16" t="n">
        <v>3</v>
      </c>
      <c r="Q276" s="16" t="n">
        <v>4</v>
      </c>
      <c r="R276" s="16" t="n">
        <v>4</v>
      </c>
      <c r="S276" s="16" t="n">
        <v>4</v>
      </c>
      <c r="T276" s="16" t="n">
        <v>1</v>
      </c>
      <c r="U276" s="17" t="n">
        <v>1</v>
      </c>
      <c r="V276" s="18" t="n">
        <f aca="false">AVERAGE(G276:J276)</f>
        <v>4.25</v>
      </c>
      <c r="W276" s="18" t="n">
        <f aca="false">AVERAGE(K276:M276)</f>
        <v>5</v>
      </c>
      <c r="X276" s="18" t="n">
        <f aca="false">AVERAGE(N276:P276)</f>
        <v>2.66666666666667</v>
      </c>
      <c r="Y276" s="18" t="n">
        <f aca="false">AVERAGE(Q276:S276)</f>
        <v>4</v>
      </c>
      <c r="Z276" s="18" t="n">
        <f aca="false">AVERAGE(T276:U276)</f>
        <v>1</v>
      </c>
    </row>
    <row r="277" customFormat="false" ht="14.4" hidden="false" customHeight="false" outlineLevel="0" collapsed="false">
      <c r="A277" s="15" t="n">
        <v>275</v>
      </c>
      <c r="B277" s="16" t="n">
        <v>2</v>
      </c>
      <c r="C277" s="16" t="n">
        <v>4</v>
      </c>
      <c r="D277" s="16" t="n">
        <v>1</v>
      </c>
      <c r="E277" s="16" t="n">
        <v>5</v>
      </c>
      <c r="F277" s="16" t="n">
        <v>3</v>
      </c>
      <c r="G277" s="16" t="n">
        <v>3</v>
      </c>
      <c r="H277" s="16" t="n">
        <v>4</v>
      </c>
      <c r="I277" s="16" t="n">
        <v>3</v>
      </c>
      <c r="J277" s="16" t="n">
        <v>4</v>
      </c>
      <c r="K277" s="16" t="n">
        <v>2</v>
      </c>
      <c r="L277" s="16" t="n">
        <v>2</v>
      </c>
      <c r="M277" s="16" t="n">
        <v>2</v>
      </c>
      <c r="N277" s="16" t="n">
        <v>5</v>
      </c>
      <c r="O277" s="16" t="n">
        <v>5</v>
      </c>
      <c r="P277" s="16" t="n">
        <v>5</v>
      </c>
      <c r="Q277" s="16" t="n">
        <v>3</v>
      </c>
      <c r="R277" s="16" t="n">
        <v>3</v>
      </c>
      <c r="S277" s="16" t="n">
        <v>3</v>
      </c>
      <c r="T277" s="16" t="n">
        <v>1</v>
      </c>
      <c r="U277" s="17" t="n">
        <v>1</v>
      </c>
      <c r="V277" s="18" t="n">
        <f aca="false">AVERAGE(G277:J277)</f>
        <v>3.5</v>
      </c>
      <c r="W277" s="18" t="n">
        <f aca="false">AVERAGE(K277:M277)</f>
        <v>2</v>
      </c>
      <c r="X277" s="18" t="n">
        <f aca="false">AVERAGE(N277:P277)</f>
        <v>5</v>
      </c>
      <c r="Y277" s="18" t="n">
        <f aca="false">AVERAGE(Q277:S277)</f>
        <v>3</v>
      </c>
      <c r="Z277" s="18" t="n">
        <f aca="false">AVERAGE(T277:U277)</f>
        <v>1</v>
      </c>
    </row>
    <row r="278" customFormat="false" ht="14.4" hidden="false" customHeight="false" outlineLevel="0" collapsed="false">
      <c r="A278" s="15" t="n">
        <v>276</v>
      </c>
      <c r="B278" s="16" t="n">
        <v>1</v>
      </c>
      <c r="C278" s="16" t="n">
        <v>3</v>
      </c>
      <c r="D278" s="16" t="n">
        <v>3</v>
      </c>
      <c r="E278" s="16" t="n">
        <v>2</v>
      </c>
      <c r="F278" s="16" t="n">
        <v>3</v>
      </c>
      <c r="G278" s="16" t="n">
        <v>1</v>
      </c>
      <c r="H278" s="16" t="n">
        <v>1</v>
      </c>
      <c r="I278" s="16" t="n">
        <v>1</v>
      </c>
      <c r="J278" s="16" t="n">
        <v>1</v>
      </c>
      <c r="K278" s="16" t="n">
        <v>3</v>
      </c>
      <c r="L278" s="16" t="n">
        <v>4</v>
      </c>
      <c r="M278" s="16" t="n">
        <v>4</v>
      </c>
      <c r="N278" s="16" t="n">
        <v>3</v>
      </c>
      <c r="O278" s="16" t="n">
        <v>2</v>
      </c>
      <c r="P278" s="16" t="n">
        <v>3</v>
      </c>
      <c r="Q278" s="16" t="n">
        <v>1</v>
      </c>
      <c r="R278" s="16" t="n">
        <v>2</v>
      </c>
      <c r="S278" s="16" t="n">
        <v>2</v>
      </c>
      <c r="T278" s="16" t="n">
        <v>2</v>
      </c>
      <c r="U278" s="17" t="n">
        <v>1</v>
      </c>
      <c r="V278" s="18" t="n">
        <f aca="false">AVERAGE(G278:J278)</f>
        <v>1</v>
      </c>
      <c r="W278" s="18" t="n">
        <f aca="false">AVERAGE(K278:M278)</f>
        <v>3.66666666666667</v>
      </c>
      <c r="X278" s="18" t="n">
        <f aca="false">AVERAGE(N278:P278)</f>
        <v>2.66666666666667</v>
      </c>
      <c r="Y278" s="18" t="n">
        <f aca="false">AVERAGE(Q278:S278)</f>
        <v>1.66666666666667</v>
      </c>
      <c r="Z278" s="18" t="n">
        <f aca="false">AVERAGE(T278:U278)</f>
        <v>1.5</v>
      </c>
    </row>
    <row r="279" customFormat="false" ht="14.4" hidden="false" customHeight="false" outlineLevel="0" collapsed="false">
      <c r="A279" s="15" t="n">
        <v>277</v>
      </c>
      <c r="B279" s="16" t="n">
        <v>1</v>
      </c>
      <c r="C279" s="16" t="n">
        <v>3</v>
      </c>
      <c r="D279" s="16" t="n">
        <v>4</v>
      </c>
      <c r="E279" s="16" t="n">
        <v>5</v>
      </c>
      <c r="F279" s="16" t="n">
        <v>3</v>
      </c>
      <c r="G279" s="16" t="n">
        <v>3</v>
      </c>
      <c r="H279" s="16" t="n">
        <v>1</v>
      </c>
      <c r="I279" s="16" t="n">
        <v>2</v>
      </c>
      <c r="J279" s="16" t="n">
        <v>2</v>
      </c>
      <c r="K279" s="16" t="n">
        <v>2</v>
      </c>
      <c r="L279" s="16" t="n">
        <v>3</v>
      </c>
      <c r="M279" s="16" t="n">
        <v>3</v>
      </c>
      <c r="N279" s="16" t="n">
        <v>2</v>
      </c>
      <c r="O279" s="16" t="n">
        <v>1</v>
      </c>
      <c r="P279" s="16" t="n">
        <v>3</v>
      </c>
      <c r="Q279" s="16" t="n">
        <v>3</v>
      </c>
      <c r="R279" s="16" t="n">
        <v>4</v>
      </c>
      <c r="S279" s="16" t="n">
        <v>4</v>
      </c>
      <c r="T279" s="16" t="n">
        <v>4</v>
      </c>
      <c r="U279" s="17" t="n">
        <v>3</v>
      </c>
      <c r="V279" s="18" t="n">
        <f aca="false">AVERAGE(G279:J279)</f>
        <v>2</v>
      </c>
      <c r="W279" s="18" t="n">
        <f aca="false">AVERAGE(K279:M279)</f>
        <v>2.66666666666667</v>
      </c>
      <c r="X279" s="18" t="n">
        <f aca="false">AVERAGE(N279:P279)</f>
        <v>2</v>
      </c>
      <c r="Y279" s="18" t="n">
        <f aca="false">AVERAGE(Q279:S279)</f>
        <v>3.66666666666667</v>
      </c>
      <c r="Z279" s="18" t="n">
        <f aca="false">AVERAGE(T279:U279)</f>
        <v>3.5</v>
      </c>
    </row>
    <row r="280" customFormat="false" ht="14.4" hidden="false" customHeight="false" outlineLevel="0" collapsed="false">
      <c r="A280" s="15" t="n">
        <v>278</v>
      </c>
      <c r="B280" s="16" t="n">
        <v>2</v>
      </c>
      <c r="C280" s="16" t="n">
        <v>4</v>
      </c>
      <c r="D280" s="16" t="n">
        <v>4</v>
      </c>
      <c r="E280" s="16" t="n">
        <v>1</v>
      </c>
      <c r="F280" s="16" t="n">
        <v>3</v>
      </c>
      <c r="G280" s="16" t="n">
        <v>3</v>
      </c>
      <c r="H280" s="16" t="n">
        <v>4</v>
      </c>
      <c r="I280" s="16" t="n">
        <v>3</v>
      </c>
      <c r="J280" s="16" t="n">
        <v>3</v>
      </c>
      <c r="K280" s="16" t="n">
        <v>3</v>
      </c>
      <c r="L280" s="16" t="n">
        <v>3</v>
      </c>
      <c r="M280" s="16" t="n">
        <v>4</v>
      </c>
      <c r="N280" s="16" t="n">
        <v>3</v>
      </c>
      <c r="O280" s="16" t="n">
        <v>4</v>
      </c>
      <c r="P280" s="16" t="n">
        <v>4</v>
      </c>
      <c r="Q280" s="16" t="n">
        <v>2</v>
      </c>
      <c r="R280" s="16" t="n">
        <v>3</v>
      </c>
      <c r="S280" s="16" t="n">
        <v>3</v>
      </c>
      <c r="T280" s="16" t="n">
        <v>1</v>
      </c>
      <c r="U280" s="17" t="n">
        <v>1</v>
      </c>
      <c r="V280" s="18" t="n">
        <f aca="false">AVERAGE(G280:J280)</f>
        <v>3.25</v>
      </c>
      <c r="W280" s="18" t="n">
        <f aca="false">AVERAGE(K280:M280)</f>
        <v>3.33333333333333</v>
      </c>
      <c r="X280" s="18" t="n">
        <f aca="false">AVERAGE(N280:P280)</f>
        <v>3.66666666666667</v>
      </c>
      <c r="Y280" s="18" t="n">
        <f aca="false">AVERAGE(Q280:S280)</f>
        <v>2.66666666666667</v>
      </c>
      <c r="Z280" s="18" t="n">
        <f aca="false">AVERAGE(T280:U280)</f>
        <v>1</v>
      </c>
    </row>
    <row r="281" customFormat="false" ht="14.4" hidden="false" customHeight="false" outlineLevel="0" collapsed="false">
      <c r="A281" s="15" t="n">
        <v>279</v>
      </c>
      <c r="B281" s="16" t="n">
        <v>2</v>
      </c>
      <c r="C281" s="16" t="n">
        <v>3</v>
      </c>
      <c r="D281" s="16" t="n">
        <v>2</v>
      </c>
      <c r="E281" s="16" t="n">
        <v>3</v>
      </c>
      <c r="F281" s="16" t="n">
        <v>3</v>
      </c>
      <c r="G281" s="16" t="n">
        <v>3</v>
      </c>
      <c r="H281" s="16" t="n">
        <v>2</v>
      </c>
      <c r="I281" s="16" t="n">
        <v>2</v>
      </c>
      <c r="J281" s="16" t="n">
        <v>2</v>
      </c>
      <c r="K281" s="16" t="n">
        <v>4</v>
      </c>
      <c r="L281" s="16" t="n">
        <v>4</v>
      </c>
      <c r="M281" s="16" t="n">
        <v>4</v>
      </c>
      <c r="N281" s="16" t="n">
        <v>3</v>
      </c>
      <c r="O281" s="16" t="n">
        <v>5</v>
      </c>
      <c r="P281" s="16" t="n">
        <v>4</v>
      </c>
      <c r="Q281" s="16" t="n">
        <v>3</v>
      </c>
      <c r="R281" s="16" t="n">
        <v>3</v>
      </c>
      <c r="S281" s="16" t="n">
        <v>4</v>
      </c>
      <c r="T281" s="16" t="n">
        <v>1</v>
      </c>
      <c r="U281" s="17" t="n">
        <v>1</v>
      </c>
      <c r="V281" s="18" t="n">
        <f aca="false">AVERAGE(G281:J281)</f>
        <v>2.25</v>
      </c>
      <c r="W281" s="18" t="n">
        <f aca="false">AVERAGE(K281:M281)</f>
        <v>4</v>
      </c>
      <c r="X281" s="18" t="n">
        <f aca="false">AVERAGE(N281:P281)</f>
        <v>4</v>
      </c>
      <c r="Y281" s="18" t="n">
        <f aca="false">AVERAGE(Q281:S281)</f>
        <v>3.33333333333333</v>
      </c>
      <c r="Z281" s="18" t="n">
        <f aca="false">AVERAGE(T281:U281)</f>
        <v>1</v>
      </c>
    </row>
    <row r="282" customFormat="false" ht="14.4" hidden="false" customHeight="false" outlineLevel="0" collapsed="false">
      <c r="A282" s="15" t="n">
        <v>280</v>
      </c>
      <c r="B282" s="16" t="n">
        <v>1</v>
      </c>
      <c r="C282" s="16" t="n">
        <v>1</v>
      </c>
      <c r="D282" s="16" t="n">
        <v>3</v>
      </c>
      <c r="E282" s="16" t="n">
        <v>2</v>
      </c>
      <c r="F282" s="16" t="n">
        <v>2</v>
      </c>
      <c r="G282" s="16" t="n">
        <v>4</v>
      </c>
      <c r="H282" s="16" t="n">
        <v>3</v>
      </c>
      <c r="I282" s="16" t="n">
        <v>3</v>
      </c>
      <c r="J282" s="16" t="n">
        <v>3</v>
      </c>
      <c r="K282" s="16" t="n">
        <v>4</v>
      </c>
      <c r="L282" s="16" t="n">
        <v>4</v>
      </c>
      <c r="M282" s="16" t="n">
        <v>4</v>
      </c>
      <c r="N282" s="16" t="n">
        <v>3</v>
      </c>
      <c r="O282" s="16" t="n">
        <v>2</v>
      </c>
      <c r="P282" s="16" t="n">
        <v>3</v>
      </c>
      <c r="Q282" s="16" t="n">
        <v>4</v>
      </c>
      <c r="R282" s="16" t="n">
        <v>3</v>
      </c>
      <c r="S282" s="16" t="n">
        <v>4</v>
      </c>
      <c r="T282" s="16" t="n">
        <v>3</v>
      </c>
      <c r="U282" s="17" t="n">
        <v>2</v>
      </c>
      <c r="V282" s="18" t="n">
        <f aca="false">AVERAGE(G282:J282)</f>
        <v>3.25</v>
      </c>
      <c r="W282" s="18" t="n">
        <f aca="false">AVERAGE(K282:M282)</f>
        <v>4</v>
      </c>
      <c r="X282" s="18" t="n">
        <f aca="false">AVERAGE(N282:P282)</f>
        <v>2.66666666666667</v>
      </c>
      <c r="Y282" s="18" t="n">
        <f aca="false">AVERAGE(Q282:S282)</f>
        <v>3.66666666666667</v>
      </c>
      <c r="Z282" s="18" t="n">
        <f aca="false">AVERAGE(T282:U282)</f>
        <v>2.5</v>
      </c>
    </row>
    <row r="283" customFormat="false" ht="14.4" hidden="false" customHeight="false" outlineLevel="0" collapsed="false">
      <c r="A283" s="15" t="n">
        <v>281</v>
      </c>
      <c r="B283" s="16" t="n">
        <v>2</v>
      </c>
      <c r="C283" s="16" t="n">
        <v>4</v>
      </c>
      <c r="D283" s="16" t="n">
        <v>4</v>
      </c>
      <c r="E283" s="16" t="n">
        <v>1</v>
      </c>
      <c r="F283" s="16" t="n">
        <v>1</v>
      </c>
      <c r="G283" s="16" t="n">
        <v>2</v>
      </c>
      <c r="H283" s="16" t="n">
        <v>1</v>
      </c>
      <c r="I283" s="16" t="n">
        <v>2</v>
      </c>
      <c r="J283" s="16" t="n">
        <v>2</v>
      </c>
      <c r="K283" s="16" t="n">
        <v>3</v>
      </c>
      <c r="L283" s="16" t="n">
        <v>3</v>
      </c>
      <c r="M283" s="16" t="n">
        <v>3</v>
      </c>
      <c r="N283" s="16" t="n">
        <v>3</v>
      </c>
      <c r="O283" s="16" t="n">
        <v>2</v>
      </c>
      <c r="P283" s="16" t="n">
        <v>5</v>
      </c>
      <c r="Q283" s="16" t="n">
        <v>2</v>
      </c>
      <c r="R283" s="16" t="n">
        <v>2</v>
      </c>
      <c r="S283" s="16" t="n">
        <v>2</v>
      </c>
      <c r="T283" s="16" t="n">
        <v>1</v>
      </c>
      <c r="U283" s="17" t="n">
        <v>1</v>
      </c>
      <c r="V283" s="18" t="n">
        <f aca="false">AVERAGE(G283:J283)</f>
        <v>1.75</v>
      </c>
      <c r="W283" s="18" t="n">
        <f aca="false">AVERAGE(K283:M283)</f>
        <v>3</v>
      </c>
      <c r="X283" s="18" t="n">
        <f aca="false">AVERAGE(N283:P283)</f>
        <v>3.33333333333333</v>
      </c>
      <c r="Y283" s="18" t="n">
        <f aca="false">AVERAGE(Q283:S283)</f>
        <v>2</v>
      </c>
      <c r="Z283" s="18" t="n">
        <f aca="false">AVERAGE(T283:U283)</f>
        <v>1</v>
      </c>
    </row>
    <row r="284" customFormat="false" ht="14.4" hidden="false" customHeight="false" outlineLevel="0" collapsed="false">
      <c r="A284" s="15" t="n">
        <v>282</v>
      </c>
      <c r="B284" s="16" t="n">
        <v>1</v>
      </c>
      <c r="C284" s="16" t="n">
        <v>3</v>
      </c>
      <c r="D284" s="16" t="n">
        <v>3</v>
      </c>
      <c r="E284" s="16" t="n">
        <v>2</v>
      </c>
      <c r="F284" s="16" t="n">
        <v>3</v>
      </c>
      <c r="G284" s="16" t="n">
        <v>3</v>
      </c>
      <c r="H284" s="16" t="n">
        <v>2</v>
      </c>
      <c r="I284" s="16" t="n">
        <v>3</v>
      </c>
      <c r="J284" s="16" t="n">
        <v>1</v>
      </c>
      <c r="K284" s="16" t="n">
        <v>4</v>
      </c>
      <c r="L284" s="16" t="n">
        <v>4</v>
      </c>
      <c r="M284" s="16" t="n">
        <v>4</v>
      </c>
      <c r="N284" s="16" t="n">
        <v>4</v>
      </c>
      <c r="O284" s="16" t="n">
        <v>5</v>
      </c>
      <c r="P284" s="16" t="n">
        <v>3</v>
      </c>
      <c r="Q284" s="16" t="n">
        <v>5</v>
      </c>
      <c r="R284" s="16" t="n">
        <v>5</v>
      </c>
      <c r="S284" s="16" t="n">
        <v>5</v>
      </c>
      <c r="T284" s="16" t="n">
        <v>3</v>
      </c>
      <c r="U284" s="17" t="n">
        <v>2</v>
      </c>
      <c r="V284" s="18" t="n">
        <f aca="false">AVERAGE(G284:J284)</f>
        <v>2.25</v>
      </c>
      <c r="W284" s="18" t="n">
        <f aca="false">AVERAGE(K284:M284)</f>
        <v>4</v>
      </c>
      <c r="X284" s="18" t="n">
        <f aca="false">AVERAGE(N284:P284)</f>
        <v>4</v>
      </c>
      <c r="Y284" s="18" t="n">
        <f aca="false">AVERAGE(Q284:S284)</f>
        <v>5</v>
      </c>
      <c r="Z284" s="18" t="n">
        <f aca="false">AVERAGE(T284:U284)</f>
        <v>2.5</v>
      </c>
    </row>
    <row r="285" customFormat="false" ht="14.4" hidden="false" customHeight="false" outlineLevel="0" collapsed="false">
      <c r="A285" s="15" t="n">
        <v>283</v>
      </c>
      <c r="B285" s="16" t="n">
        <v>1</v>
      </c>
      <c r="C285" s="16" t="n">
        <v>3</v>
      </c>
      <c r="D285" s="16" t="n">
        <v>3</v>
      </c>
      <c r="E285" s="16" t="n">
        <v>2</v>
      </c>
      <c r="F285" s="16" t="n">
        <v>3</v>
      </c>
      <c r="G285" s="16" t="n">
        <v>2</v>
      </c>
      <c r="H285" s="16" t="n">
        <v>1</v>
      </c>
      <c r="I285" s="16" t="n">
        <v>1</v>
      </c>
      <c r="J285" s="16" t="n">
        <v>2</v>
      </c>
      <c r="K285" s="16" t="n">
        <v>2</v>
      </c>
      <c r="L285" s="16" t="n">
        <v>2</v>
      </c>
      <c r="M285" s="16" t="n">
        <v>1</v>
      </c>
      <c r="N285" s="16" t="n">
        <v>1</v>
      </c>
      <c r="O285" s="16" t="n">
        <v>3</v>
      </c>
      <c r="P285" s="16" t="n">
        <v>2</v>
      </c>
      <c r="Q285" s="16" t="n">
        <v>2</v>
      </c>
      <c r="R285" s="16" t="n">
        <v>2</v>
      </c>
      <c r="S285" s="16" t="n">
        <v>1</v>
      </c>
      <c r="T285" s="16" t="n">
        <v>1</v>
      </c>
      <c r="U285" s="17" t="n">
        <v>1</v>
      </c>
      <c r="V285" s="18" t="n">
        <f aca="false">AVERAGE(G285:J285)</f>
        <v>1.5</v>
      </c>
      <c r="W285" s="18" t="n">
        <f aca="false">AVERAGE(K285:M285)</f>
        <v>1.66666666666667</v>
      </c>
      <c r="X285" s="18" t="n">
        <f aca="false">AVERAGE(N285:P285)</f>
        <v>2</v>
      </c>
      <c r="Y285" s="18" t="n">
        <f aca="false">AVERAGE(Q285:S285)</f>
        <v>1.66666666666667</v>
      </c>
      <c r="Z285" s="18" t="n">
        <f aca="false">AVERAGE(T285:U285)</f>
        <v>1</v>
      </c>
    </row>
    <row r="286" customFormat="false" ht="14.4" hidden="false" customHeight="false" outlineLevel="0" collapsed="false">
      <c r="A286" s="15" t="n">
        <v>284</v>
      </c>
      <c r="B286" s="16" t="n">
        <v>2</v>
      </c>
      <c r="C286" s="16" t="n">
        <v>2</v>
      </c>
      <c r="D286" s="16" t="n">
        <v>1</v>
      </c>
      <c r="E286" s="16" t="n">
        <v>3</v>
      </c>
      <c r="F286" s="16" t="n">
        <v>2</v>
      </c>
      <c r="G286" s="16" t="n">
        <v>3</v>
      </c>
      <c r="H286" s="16" t="n">
        <v>5</v>
      </c>
      <c r="I286" s="16" t="n">
        <v>2</v>
      </c>
      <c r="J286" s="16" t="n">
        <v>3</v>
      </c>
      <c r="K286" s="16" t="n">
        <v>4</v>
      </c>
      <c r="L286" s="16" t="n">
        <v>3</v>
      </c>
      <c r="M286" s="16" t="n">
        <v>4</v>
      </c>
      <c r="N286" s="16" t="n">
        <v>3</v>
      </c>
      <c r="O286" s="16" t="n">
        <v>1</v>
      </c>
      <c r="P286" s="16" t="n">
        <v>4</v>
      </c>
      <c r="Q286" s="16" t="n">
        <v>2</v>
      </c>
      <c r="R286" s="16" t="n">
        <v>2</v>
      </c>
      <c r="S286" s="16" t="n">
        <v>2</v>
      </c>
      <c r="T286" s="16" t="n">
        <v>3</v>
      </c>
      <c r="U286" s="17" t="n">
        <v>3</v>
      </c>
      <c r="V286" s="18" t="n">
        <f aca="false">AVERAGE(G286:J286)</f>
        <v>3.25</v>
      </c>
      <c r="W286" s="18" t="n">
        <f aca="false">AVERAGE(K286:M286)</f>
        <v>3.66666666666667</v>
      </c>
      <c r="X286" s="18" t="n">
        <f aca="false">AVERAGE(N286:P286)</f>
        <v>2.66666666666667</v>
      </c>
      <c r="Y286" s="18" t="n">
        <f aca="false">AVERAGE(Q286:S286)</f>
        <v>2</v>
      </c>
      <c r="Z286" s="18" t="n">
        <f aca="false">AVERAGE(T286:U286)</f>
        <v>3</v>
      </c>
    </row>
    <row r="287" customFormat="false" ht="14.4" hidden="false" customHeight="false" outlineLevel="0" collapsed="false">
      <c r="A287" s="15" t="n">
        <v>285</v>
      </c>
      <c r="B287" s="16" t="n">
        <v>1</v>
      </c>
      <c r="C287" s="16" t="n">
        <v>1</v>
      </c>
      <c r="D287" s="16" t="n">
        <v>2</v>
      </c>
      <c r="E287" s="16" t="n">
        <v>4</v>
      </c>
      <c r="F287" s="16" t="n">
        <v>2</v>
      </c>
      <c r="G287" s="16" t="n">
        <v>1</v>
      </c>
      <c r="H287" s="16" t="n">
        <v>1</v>
      </c>
      <c r="I287" s="16" t="n">
        <v>2</v>
      </c>
      <c r="J287" s="16" t="n">
        <v>2</v>
      </c>
      <c r="K287" s="16" t="n">
        <v>3</v>
      </c>
      <c r="L287" s="16" t="n">
        <v>3</v>
      </c>
      <c r="M287" s="16" t="n">
        <v>3</v>
      </c>
      <c r="N287" s="16" t="n">
        <v>2</v>
      </c>
      <c r="O287" s="16" t="n">
        <v>1</v>
      </c>
      <c r="P287" s="16" t="n">
        <v>2</v>
      </c>
      <c r="Q287" s="16" t="n">
        <v>3</v>
      </c>
      <c r="R287" s="16" t="n">
        <v>3</v>
      </c>
      <c r="S287" s="16" t="n">
        <v>3</v>
      </c>
      <c r="T287" s="16" t="n">
        <v>2</v>
      </c>
      <c r="U287" s="17" t="n">
        <v>1</v>
      </c>
      <c r="V287" s="18" t="n">
        <f aca="false">AVERAGE(G287:J287)</f>
        <v>1.5</v>
      </c>
      <c r="W287" s="18" t="n">
        <f aca="false">AVERAGE(K287:M287)</f>
        <v>3</v>
      </c>
      <c r="X287" s="18" t="n">
        <f aca="false">AVERAGE(N287:P287)</f>
        <v>1.66666666666667</v>
      </c>
      <c r="Y287" s="18" t="n">
        <f aca="false">AVERAGE(Q287:S287)</f>
        <v>3</v>
      </c>
      <c r="Z287" s="18" t="n">
        <f aca="false">AVERAGE(T287:U287)</f>
        <v>1.5</v>
      </c>
    </row>
    <row r="288" customFormat="false" ht="14.4" hidden="false" customHeight="false" outlineLevel="0" collapsed="false">
      <c r="A288" s="15" t="n">
        <v>286</v>
      </c>
      <c r="B288" s="16" t="n">
        <v>1</v>
      </c>
      <c r="C288" s="16" t="n">
        <v>2</v>
      </c>
      <c r="D288" s="16" t="n">
        <v>2</v>
      </c>
      <c r="E288" s="16" t="n">
        <v>2</v>
      </c>
      <c r="F288" s="16" t="n">
        <v>1</v>
      </c>
      <c r="G288" s="16" t="n">
        <v>2</v>
      </c>
      <c r="H288" s="16" t="n">
        <v>3</v>
      </c>
      <c r="I288" s="16" t="n">
        <v>1</v>
      </c>
      <c r="J288" s="16" t="n">
        <v>2</v>
      </c>
      <c r="K288" s="16" t="n">
        <v>3</v>
      </c>
      <c r="L288" s="16" t="n">
        <v>3</v>
      </c>
      <c r="M288" s="16" t="n">
        <v>2</v>
      </c>
      <c r="N288" s="16" t="n">
        <v>1</v>
      </c>
      <c r="O288" s="16" t="n">
        <v>3</v>
      </c>
      <c r="P288" s="16" t="n">
        <v>1</v>
      </c>
      <c r="Q288" s="16" t="n">
        <v>2</v>
      </c>
      <c r="R288" s="16" t="n">
        <v>2</v>
      </c>
      <c r="S288" s="16" t="n">
        <v>3</v>
      </c>
      <c r="T288" s="16" t="n">
        <v>1</v>
      </c>
      <c r="U288" s="17" t="n">
        <v>1</v>
      </c>
      <c r="V288" s="18" t="n">
        <f aca="false">AVERAGE(G288:J288)</f>
        <v>2</v>
      </c>
      <c r="W288" s="18" t="n">
        <f aca="false">AVERAGE(K288:M288)</f>
        <v>2.66666666666667</v>
      </c>
      <c r="X288" s="18" t="n">
        <f aca="false">AVERAGE(N288:P288)</f>
        <v>1.66666666666667</v>
      </c>
      <c r="Y288" s="18" t="n">
        <f aca="false">AVERAGE(Q288:S288)</f>
        <v>2.33333333333333</v>
      </c>
      <c r="Z288" s="18" t="n">
        <f aca="false">AVERAGE(T288:U288)</f>
        <v>1</v>
      </c>
    </row>
    <row r="289" customFormat="false" ht="14.4" hidden="false" customHeight="false" outlineLevel="0" collapsed="false">
      <c r="A289" s="15" t="n">
        <v>287</v>
      </c>
      <c r="B289" s="16" t="n">
        <v>1</v>
      </c>
      <c r="C289" s="16" t="n">
        <v>1</v>
      </c>
      <c r="D289" s="16" t="n">
        <v>3</v>
      </c>
      <c r="E289" s="16" t="n">
        <v>3</v>
      </c>
      <c r="F289" s="16" t="n">
        <v>2</v>
      </c>
      <c r="G289" s="16" t="n">
        <v>2</v>
      </c>
      <c r="H289" s="16" t="n">
        <v>2</v>
      </c>
      <c r="I289" s="16" t="n">
        <v>2</v>
      </c>
      <c r="J289" s="16" t="n">
        <v>2</v>
      </c>
      <c r="K289" s="16" t="n">
        <v>3</v>
      </c>
      <c r="L289" s="16" t="n">
        <v>3</v>
      </c>
      <c r="M289" s="16" t="n">
        <v>4</v>
      </c>
      <c r="N289" s="16" t="n">
        <v>1</v>
      </c>
      <c r="O289" s="16" t="n">
        <v>1</v>
      </c>
      <c r="P289" s="16" t="n">
        <v>1</v>
      </c>
      <c r="Q289" s="16" t="n">
        <v>1</v>
      </c>
      <c r="R289" s="16" t="n">
        <v>1</v>
      </c>
      <c r="S289" s="16" t="n">
        <v>1</v>
      </c>
      <c r="T289" s="16" t="n">
        <v>2</v>
      </c>
      <c r="U289" s="17" t="n">
        <v>2</v>
      </c>
      <c r="V289" s="18" t="n">
        <f aca="false">AVERAGE(G289:J289)</f>
        <v>2</v>
      </c>
      <c r="W289" s="18" t="n">
        <f aca="false">AVERAGE(K289:M289)</f>
        <v>3.33333333333333</v>
      </c>
      <c r="X289" s="18" t="n">
        <f aca="false">AVERAGE(N289:P289)</f>
        <v>1</v>
      </c>
      <c r="Y289" s="18" t="n">
        <f aca="false">AVERAGE(Q289:S289)</f>
        <v>1</v>
      </c>
      <c r="Z289" s="18" t="n">
        <f aca="false">AVERAGE(T289:U289)</f>
        <v>2</v>
      </c>
    </row>
    <row r="290" customFormat="false" ht="14.4" hidden="false" customHeight="false" outlineLevel="0" collapsed="false">
      <c r="A290" s="15" t="n">
        <v>288</v>
      </c>
      <c r="B290" s="16" t="n">
        <v>2</v>
      </c>
      <c r="C290" s="16" t="n">
        <v>4</v>
      </c>
      <c r="D290" s="16" t="n">
        <v>2</v>
      </c>
      <c r="E290" s="16" t="n">
        <v>1</v>
      </c>
      <c r="F290" s="16" t="n">
        <v>3</v>
      </c>
      <c r="G290" s="16" t="n">
        <v>4</v>
      </c>
      <c r="H290" s="16" t="n">
        <v>5</v>
      </c>
      <c r="I290" s="16" t="n">
        <v>3</v>
      </c>
      <c r="J290" s="16" t="n">
        <v>4</v>
      </c>
      <c r="K290" s="16" t="n">
        <v>4</v>
      </c>
      <c r="L290" s="16" t="n">
        <v>4</v>
      </c>
      <c r="M290" s="16" t="n">
        <v>4</v>
      </c>
      <c r="N290" s="16" t="n">
        <v>4</v>
      </c>
      <c r="O290" s="16" t="n">
        <v>3</v>
      </c>
      <c r="P290" s="16" t="n">
        <v>4</v>
      </c>
      <c r="Q290" s="16" t="n">
        <v>2</v>
      </c>
      <c r="R290" s="16" t="n">
        <v>3</v>
      </c>
      <c r="S290" s="16" t="n">
        <v>4</v>
      </c>
      <c r="T290" s="16" t="n">
        <v>3</v>
      </c>
      <c r="U290" s="17" t="n">
        <v>2</v>
      </c>
      <c r="V290" s="18" t="n">
        <f aca="false">AVERAGE(G290:J290)</f>
        <v>4</v>
      </c>
      <c r="W290" s="18" t="n">
        <f aca="false">AVERAGE(K290:M290)</f>
        <v>4</v>
      </c>
      <c r="X290" s="18" t="n">
        <f aca="false">AVERAGE(N290:P290)</f>
        <v>3.66666666666667</v>
      </c>
      <c r="Y290" s="18" t="n">
        <f aca="false">AVERAGE(Q290:S290)</f>
        <v>3</v>
      </c>
      <c r="Z290" s="18" t="n">
        <f aca="false">AVERAGE(T290:U290)</f>
        <v>2.5</v>
      </c>
    </row>
    <row r="291" customFormat="false" ht="14.4" hidden="false" customHeight="false" outlineLevel="0" collapsed="false">
      <c r="A291" s="15" t="n">
        <v>289</v>
      </c>
      <c r="B291" s="16" t="n">
        <v>2</v>
      </c>
      <c r="C291" s="16" t="n">
        <v>2</v>
      </c>
      <c r="D291" s="16" t="n">
        <v>1</v>
      </c>
      <c r="E291" s="16" t="n">
        <v>4</v>
      </c>
      <c r="F291" s="16" t="n">
        <v>1</v>
      </c>
      <c r="G291" s="16" t="n">
        <v>3</v>
      </c>
      <c r="H291" s="16" t="n">
        <v>1</v>
      </c>
      <c r="I291" s="16" t="n">
        <v>2</v>
      </c>
      <c r="J291" s="16" t="n">
        <v>3</v>
      </c>
      <c r="K291" s="16" t="n">
        <v>2</v>
      </c>
      <c r="L291" s="16" t="n">
        <v>2</v>
      </c>
      <c r="M291" s="16" t="n">
        <v>2</v>
      </c>
      <c r="N291" s="16" t="n">
        <v>2</v>
      </c>
      <c r="O291" s="16" t="n">
        <v>3</v>
      </c>
      <c r="P291" s="16" t="n">
        <v>2</v>
      </c>
      <c r="Q291" s="16" t="n">
        <v>4</v>
      </c>
      <c r="R291" s="16" t="n">
        <v>2</v>
      </c>
      <c r="S291" s="16" t="n">
        <v>2</v>
      </c>
      <c r="T291" s="16" t="n">
        <v>1</v>
      </c>
      <c r="U291" s="17" t="n">
        <v>1</v>
      </c>
      <c r="V291" s="18" t="n">
        <f aca="false">AVERAGE(G291:J291)</f>
        <v>2.25</v>
      </c>
      <c r="W291" s="18" t="n">
        <f aca="false">AVERAGE(K291:M291)</f>
        <v>2</v>
      </c>
      <c r="X291" s="18" t="n">
        <f aca="false">AVERAGE(N291:P291)</f>
        <v>2.33333333333333</v>
      </c>
      <c r="Y291" s="18" t="n">
        <f aca="false">AVERAGE(Q291:S291)</f>
        <v>2.66666666666667</v>
      </c>
      <c r="Z291" s="18" t="n">
        <f aca="false">AVERAGE(T291:U291)</f>
        <v>1</v>
      </c>
    </row>
    <row r="292" customFormat="false" ht="14.4" hidden="false" customHeight="false" outlineLevel="0" collapsed="false">
      <c r="A292" s="15" t="n">
        <v>290</v>
      </c>
      <c r="B292" s="16" t="n">
        <v>1</v>
      </c>
      <c r="C292" s="16" t="n">
        <v>1</v>
      </c>
      <c r="D292" s="16" t="n">
        <v>2</v>
      </c>
      <c r="E292" s="16" t="n">
        <v>4</v>
      </c>
      <c r="F292" s="16" t="n">
        <v>2</v>
      </c>
      <c r="G292" s="16" t="n">
        <v>3</v>
      </c>
      <c r="H292" s="16" t="n">
        <v>3</v>
      </c>
      <c r="I292" s="16" t="n">
        <v>4</v>
      </c>
      <c r="J292" s="16" t="n">
        <v>3</v>
      </c>
      <c r="K292" s="16" t="n">
        <v>4</v>
      </c>
      <c r="L292" s="16" t="n">
        <v>4</v>
      </c>
      <c r="M292" s="16" t="n">
        <v>4</v>
      </c>
      <c r="N292" s="16" t="n">
        <v>4</v>
      </c>
      <c r="O292" s="16" t="n">
        <v>2</v>
      </c>
      <c r="P292" s="16" t="n">
        <v>4</v>
      </c>
      <c r="Q292" s="16" t="n">
        <v>2</v>
      </c>
      <c r="R292" s="16" t="n">
        <v>5</v>
      </c>
      <c r="S292" s="16" t="n">
        <v>4</v>
      </c>
      <c r="T292" s="16" t="n">
        <v>3</v>
      </c>
      <c r="U292" s="17" t="n">
        <v>2</v>
      </c>
      <c r="V292" s="18" t="n">
        <f aca="false">AVERAGE(G292:J292)</f>
        <v>3.25</v>
      </c>
      <c r="W292" s="18" t="n">
        <f aca="false">AVERAGE(K292:M292)</f>
        <v>4</v>
      </c>
      <c r="X292" s="18" t="n">
        <f aca="false">AVERAGE(N292:P292)</f>
        <v>3.33333333333333</v>
      </c>
      <c r="Y292" s="18" t="n">
        <f aca="false">AVERAGE(Q292:S292)</f>
        <v>3.66666666666667</v>
      </c>
      <c r="Z292" s="18" t="n">
        <f aca="false">AVERAGE(T292:U292)</f>
        <v>2.5</v>
      </c>
    </row>
    <row r="293" customFormat="false" ht="14.4" hidden="false" customHeight="false" outlineLevel="0" collapsed="false">
      <c r="A293" s="15" t="n">
        <v>291</v>
      </c>
      <c r="B293" s="16" t="n">
        <v>2</v>
      </c>
      <c r="C293" s="16" t="n">
        <v>1</v>
      </c>
      <c r="D293" s="16" t="n">
        <v>1</v>
      </c>
      <c r="E293" s="16" t="n">
        <v>1</v>
      </c>
      <c r="F293" s="16" t="n">
        <v>1</v>
      </c>
      <c r="G293" s="16" t="n">
        <v>3</v>
      </c>
      <c r="H293" s="16" t="n">
        <v>3</v>
      </c>
      <c r="I293" s="16" t="n">
        <v>2</v>
      </c>
      <c r="J293" s="16" t="n">
        <v>2</v>
      </c>
      <c r="K293" s="16" t="n">
        <v>4</v>
      </c>
      <c r="L293" s="16" t="n">
        <v>4</v>
      </c>
      <c r="M293" s="16" t="n">
        <v>2</v>
      </c>
      <c r="N293" s="16" t="n">
        <v>3</v>
      </c>
      <c r="O293" s="16" t="n">
        <v>3</v>
      </c>
      <c r="P293" s="16" t="n">
        <v>4</v>
      </c>
      <c r="Q293" s="16" t="n">
        <v>3</v>
      </c>
      <c r="R293" s="16" t="n">
        <v>4</v>
      </c>
      <c r="S293" s="16" t="n">
        <v>4</v>
      </c>
      <c r="T293" s="16" t="n">
        <v>2</v>
      </c>
      <c r="U293" s="17" t="n">
        <v>2</v>
      </c>
      <c r="V293" s="18" t="n">
        <f aca="false">AVERAGE(G293:J293)</f>
        <v>2.5</v>
      </c>
      <c r="W293" s="18" t="n">
        <f aca="false">AVERAGE(K293:M293)</f>
        <v>3.33333333333333</v>
      </c>
      <c r="X293" s="18" t="n">
        <f aca="false">AVERAGE(N293:P293)</f>
        <v>3.33333333333333</v>
      </c>
      <c r="Y293" s="18" t="n">
        <f aca="false">AVERAGE(Q293:S293)</f>
        <v>3.66666666666667</v>
      </c>
      <c r="Z293" s="18" t="n">
        <f aca="false">AVERAGE(T293:U293)</f>
        <v>2</v>
      </c>
    </row>
    <row r="294" customFormat="false" ht="14.4" hidden="false" customHeight="false" outlineLevel="0" collapsed="false">
      <c r="A294" s="15" t="n">
        <v>292</v>
      </c>
      <c r="B294" s="16" t="n">
        <v>1</v>
      </c>
      <c r="C294" s="16" t="n">
        <v>1</v>
      </c>
      <c r="D294" s="16" t="n">
        <v>3</v>
      </c>
      <c r="E294" s="16" t="n">
        <v>1</v>
      </c>
      <c r="F294" s="16" t="n">
        <v>1</v>
      </c>
      <c r="G294" s="16" t="n">
        <v>1</v>
      </c>
      <c r="H294" s="16" t="n">
        <v>2</v>
      </c>
      <c r="I294" s="16" t="n">
        <v>1</v>
      </c>
      <c r="J294" s="16" t="n">
        <v>1</v>
      </c>
      <c r="K294" s="16" t="n">
        <v>3</v>
      </c>
      <c r="L294" s="16" t="n">
        <v>3</v>
      </c>
      <c r="M294" s="16" t="n">
        <v>3</v>
      </c>
      <c r="N294" s="16" t="n">
        <v>4</v>
      </c>
      <c r="O294" s="16" t="n">
        <v>3</v>
      </c>
      <c r="P294" s="16" t="n">
        <v>1</v>
      </c>
      <c r="Q294" s="16" t="n">
        <v>1</v>
      </c>
      <c r="R294" s="16" t="n">
        <v>2</v>
      </c>
      <c r="S294" s="16" t="n">
        <v>2</v>
      </c>
      <c r="T294" s="16" t="n">
        <v>1</v>
      </c>
      <c r="U294" s="17" t="n">
        <v>1</v>
      </c>
      <c r="V294" s="18" t="n">
        <f aca="false">AVERAGE(G294:J294)</f>
        <v>1.25</v>
      </c>
      <c r="W294" s="18" t="n">
        <f aca="false">AVERAGE(K294:M294)</f>
        <v>3</v>
      </c>
      <c r="X294" s="18" t="n">
        <f aca="false">AVERAGE(N294:P294)</f>
        <v>2.66666666666667</v>
      </c>
      <c r="Y294" s="18" t="n">
        <f aca="false">AVERAGE(Q294:S294)</f>
        <v>1.66666666666667</v>
      </c>
      <c r="Z294" s="18" t="n">
        <f aca="false">AVERAGE(T294:U294)</f>
        <v>1</v>
      </c>
    </row>
    <row r="295" customFormat="false" ht="14.4" hidden="false" customHeight="false" outlineLevel="0" collapsed="false">
      <c r="A295" s="15" t="n">
        <v>293</v>
      </c>
      <c r="B295" s="16" t="n">
        <v>1</v>
      </c>
      <c r="C295" s="16" t="n">
        <v>2</v>
      </c>
      <c r="D295" s="16" t="n">
        <v>2</v>
      </c>
      <c r="E295" s="16" t="n">
        <v>2</v>
      </c>
      <c r="F295" s="16" t="n">
        <v>3</v>
      </c>
      <c r="G295" s="16" t="n">
        <v>3</v>
      </c>
      <c r="H295" s="16" t="n">
        <v>3</v>
      </c>
      <c r="I295" s="16" t="n">
        <v>3</v>
      </c>
      <c r="J295" s="16" t="n">
        <v>3</v>
      </c>
      <c r="K295" s="16" t="n">
        <v>4</v>
      </c>
      <c r="L295" s="16" t="n">
        <v>4</v>
      </c>
      <c r="M295" s="16" t="n">
        <v>4</v>
      </c>
      <c r="N295" s="16" t="n">
        <v>4</v>
      </c>
      <c r="O295" s="16" t="n">
        <v>4</v>
      </c>
      <c r="P295" s="16" t="n">
        <v>4</v>
      </c>
      <c r="Q295" s="16" t="n">
        <v>3</v>
      </c>
      <c r="R295" s="16" t="n">
        <v>4</v>
      </c>
      <c r="S295" s="16" t="n">
        <v>4</v>
      </c>
      <c r="T295" s="16" t="n">
        <v>5</v>
      </c>
      <c r="U295" s="17" t="n">
        <v>4</v>
      </c>
      <c r="V295" s="18" t="n">
        <f aca="false">AVERAGE(G295:J295)</f>
        <v>3</v>
      </c>
      <c r="W295" s="18" t="n">
        <f aca="false">AVERAGE(K295:M295)</f>
        <v>4</v>
      </c>
      <c r="X295" s="18" t="n">
        <f aca="false">AVERAGE(N295:P295)</f>
        <v>4</v>
      </c>
      <c r="Y295" s="18" t="n">
        <f aca="false">AVERAGE(Q295:S295)</f>
        <v>3.66666666666667</v>
      </c>
      <c r="Z295" s="18" t="n">
        <f aca="false">AVERAGE(T295:U295)</f>
        <v>4.5</v>
      </c>
    </row>
    <row r="296" customFormat="false" ht="14.4" hidden="false" customHeight="false" outlineLevel="0" collapsed="false">
      <c r="A296" s="15" t="n">
        <v>294</v>
      </c>
      <c r="B296" s="16" t="n">
        <v>1</v>
      </c>
      <c r="C296" s="16" t="n">
        <v>2</v>
      </c>
      <c r="D296" s="16" t="n">
        <v>3</v>
      </c>
      <c r="E296" s="16" t="n">
        <v>2</v>
      </c>
      <c r="F296" s="16" t="n">
        <v>2</v>
      </c>
      <c r="G296" s="16" t="n">
        <v>2</v>
      </c>
      <c r="H296" s="16" t="n">
        <v>2</v>
      </c>
      <c r="I296" s="16" t="n">
        <v>2</v>
      </c>
      <c r="J296" s="16" t="n">
        <v>2</v>
      </c>
      <c r="K296" s="16" t="n">
        <v>3</v>
      </c>
      <c r="L296" s="16" t="n">
        <v>3</v>
      </c>
      <c r="M296" s="16" t="n">
        <v>3</v>
      </c>
      <c r="N296" s="16" t="n">
        <v>2</v>
      </c>
      <c r="O296" s="16" t="n">
        <v>1</v>
      </c>
      <c r="P296" s="16" t="n">
        <v>3</v>
      </c>
      <c r="Q296" s="16" t="n">
        <v>2</v>
      </c>
      <c r="R296" s="16" t="n">
        <v>2</v>
      </c>
      <c r="S296" s="16" t="n">
        <v>2</v>
      </c>
      <c r="T296" s="16" t="n">
        <v>1</v>
      </c>
      <c r="U296" s="17" t="n">
        <v>1</v>
      </c>
      <c r="V296" s="18" t="n">
        <f aca="false">AVERAGE(G296:J296)</f>
        <v>2</v>
      </c>
      <c r="W296" s="18" t="n">
        <f aca="false">AVERAGE(K296:M296)</f>
        <v>3</v>
      </c>
      <c r="X296" s="18" t="n">
        <f aca="false">AVERAGE(N296:P296)</f>
        <v>2</v>
      </c>
      <c r="Y296" s="18" t="n">
        <f aca="false">AVERAGE(Q296:S296)</f>
        <v>2</v>
      </c>
      <c r="Z296" s="18" t="n">
        <f aca="false">AVERAGE(T296:U296)</f>
        <v>1</v>
      </c>
    </row>
    <row r="297" customFormat="false" ht="14.4" hidden="false" customHeight="false" outlineLevel="0" collapsed="false">
      <c r="A297" s="15" t="n">
        <v>295</v>
      </c>
      <c r="B297" s="16" t="n">
        <v>1</v>
      </c>
      <c r="C297" s="16" t="n">
        <v>1</v>
      </c>
      <c r="D297" s="16" t="n">
        <v>2</v>
      </c>
      <c r="E297" s="16" t="n">
        <v>3</v>
      </c>
      <c r="F297" s="16" t="n">
        <v>2</v>
      </c>
      <c r="G297" s="16" t="n">
        <v>3</v>
      </c>
      <c r="H297" s="16" t="n">
        <v>4</v>
      </c>
      <c r="I297" s="16" t="n">
        <v>5</v>
      </c>
      <c r="J297" s="16" t="n">
        <v>3</v>
      </c>
      <c r="K297" s="16" t="n">
        <v>3</v>
      </c>
      <c r="L297" s="16" t="n">
        <v>3</v>
      </c>
      <c r="M297" s="16" t="n">
        <v>4</v>
      </c>
      <c r="N297" s="16" t="n">
        <v>3</v>
      </c>
      <c r="O297" s="16" t="n">
        <v>3</v>
      </c>
      <c r="P297" s="16" t="n">
        <v>2</v>
      </c>
      <c r="Q297" s="16" t="n">
        <v>1</v>
      </c>
      <c r="R297" s="16" t="n">
        <v>2</v>
      </c>
      <c r="S297" s="16" t="n">
        <v>1</v>
      </c>
      <c r="T297" s="16" t="n">
        <v>2</v>
      </c>
      <c r="U297" s="17" t="n">
        <v>2</v>
      </c>
      <c r="V297" s="18" t="n">
        <f aca="false">AVERAGE(G297:J297)</f>
        <v>3.75</v>
      </c>
      <c r="W297" s="18" t="n">
        <f aca="false">AVERAGE(K297:M297)</f>
        <v>3.33333333333333</v>
      </c>
      <c r="X297" s="18" t="n">
        <f aca="false">AVERAGE(N297:P297)</f>
        <v>2.66666666666667</v>
      </c>
      <c r="Y297" s="18" t="n">
        <f aca="false">AVERAGE(Q297:S297)</f>
        <v>1.33333333333333</v>
      </c>
      <c r="Z297" s="18" t="n">
        <f aca="false">AVERAGE(T297:U297)</f>
        <v>2</v>
      </c>
    </row>
    <row r="298" customFormat="false" ht="14.4" hidden="false" customHeight="false" outlineLevel="0" collapsed="false">
      <c r="A298" s="15" t="n">
        <v>296</v>
      </c>
      <c r="B298" s="16" t="n">
        <v>2</v>
      </c>
      <c r="C298" s="16" t="n">
        <v>3</v>
      </c>
      <c r="D298" s="16" t="n">
        <v>4</v>
      </c>
      <c r="E298" s="16" t="n">
        <v>2</v>
      </c>
      <c r="F298" s="16" t="n">
        <v>3</v>
      </c>
      <c r="G298" s="16" t="n">
        <v>1</v>
      </c>
      <c r="H298" s="16" t="n">
        <v>1</v>
      </c>
      <c r="I298" s="16" t="n">
        <v>1</v>
      </c>
      <c r="J298" s="16" t="n">
        <v>1</v>
      </c>
      <c r="K298" s="16" t="n">
        <v>2</v>
      </c>
      <c r="L298" s="16" t="n">
        <v>1</v>
      </c>
      <c r="M298" s="16" t="n">
        <v>1</v>
      </c>
      <c r="N298" s="16" t="n">
        <v>2</v>
      </c>
      <c r="O298" s="16" t="n">
        <v>2</v>
      </c>
      <c r="P298" s="16" t="n">
        <v>4</v>
      </c>
      <c r="Q298" s="16" t="n">
        <v>2</v>
      </c>
      <c r="R298" s="16" t="n">
        <v>1</v>
      </c>
      <c r="S298" s="16" t="n">
        <v>1</v>
      </c>
      <c r="T298" s="16" t="n">
        <v>4</v>
      </c>
      <c r="U298" s="17" t="n">
        <v>4</v>
      </c>
      <c r="V298" s="18" t="n">
        <f aca="false">AVERAGE(G298:J298)</f>
        <v>1</v>
      </c>
      <c r="W298" s="18" t="n">
        <f aca="false">AVERAGE(K298:M298)</f>
        <v>1.33333333333333</v>
      </c>
      <c r="X298" s="18" t="n">
        <f aca="false">AVERAGE(N298:P298)</f>
        <v>2.66666666666667</v>
      </c>
      <c r="Y298" s="18" t="n">
        <f aca="false">AVERAGE(Q298:S298)</f>
        <v>1.33333333333333</v>
      </c>
      <c r="Z298" s="18" t="n">
        <f aca="false">AVERAGE(T298:U298)</f>
        <v>4</v>
      </c>
    </row>
    <row r="299" customFormat="false" ht="14.4" hidden="false" customHeight="false" outlineLevel="0" collapsed="false">
      <c r="A299" s="15" t="n">
        <v>297</v>
      </c>
      <c r="B299" s="16" t="n">
        <v>2</v>
      </c>
      <c r="C299" s="16" t="n">
        <v>2</v>
      </c>
      <c r="D299" s="16" t="n">
        <v>2</v>
      </c>
      <c r="E299" s="16" t="n">
        <v>1</v>
      </c>
      <c r="F299" s="16" t="n">
        <v>2</v>
      </c>
      <c r="G299" s="16" t="n">
        <v>1</v>
      </c>
      <c r="H299" s="16" t="n">
        <v>3</v>
      </c>
      <c r="I299" s="16" t="n">
        <v>4</v>
      </c>
      <c r="J299" s="16" t="n">
        <v>2</v>
      </c>
      <c r="K299" s="16" t="n">
        <v>4</v>
      </c>
      <c r="L299" s="16" t="n">
        <v>3</v>
      </c>
      <c r="M299" s="16" t="n">
        <v>4</v>
      </c>
      <c r="N299" s="16" t="n">
        <v>4</v>
      </c>
      <c r="O299" s="16" t="n">
        <v>4</v>
      </c>
      <c r="P299" s="16" t="n">
        <v>5</v>
      </c>
      <c r="Q299" s="16" t="n">
        <v>4</v>
      </c>
      <c r="R299" s="16" t="n">
        <v>5</v>
      </c>
      <c r="S299" s="16" t="n">
        <v>4</v>
      </c>
      <c r="T299" s="16" t="n">
        <v>5</v>
      </c>
      <c r="U299" s="17" t="n">
        <v>1</v>
      </c>
      <c r="V299" s="18" t="n">
        <f aca="false">AVERAGE(G299:J299)</f>
        <v>2.5</v>
      </c>
      <c r="W299" s="18" t="n">
        <f aca="false">AVERAGE(K299:M299)</f>
        <v>3.66666666666667</v>
      </c>
      <c r="X299" s="18" t="n">
        <f aca="false">AVERAGE(N299:P299)</f>
        <v>4.33333333333333</v>
      </c>
      <c r="Y299" s="18" t="n">
        <f aca="false">AVERAGE(Q299:S299)</f>
        <v>4.33333333333333</v>
      </c>
      <c r="Z299" s="18" t="n">
        <f aca="false">AVERAGE(T299:U299)</f>
        <v>3</v>
      </c>
    </row>
    <row r="300" customFormat="false" ht="14.4" hidden="false" customHeight="false" outlineLevel="0" collapsed="false">
      <c r="A300" s="15" t="n">
        <v>298</v>
      </c>
      <c r="B300" s="16" t="n">
        <v>1</v>
      </c>
      <c r="C300" s="16" t="n">
        <v>2</v>
      </c>
      <c r="D300" s="16" t="n">
        <v>3</v>
      </c>
      <c r="E300" s="16" t="n">
        <v>2</v>
      </c>
      <c r="F300" s="16" t="n">
        <v>4</v>
      </c>
      <c r="G300" s="16" t="n">
        <v>4</v>
      </c>
      <c r="H300" s="16" t="n">
        <v>5</v>
      </c>
      <c r="I300" s="16" t="n">
        <v>4</v>
      </c>
      <c r="J300" s="16" t="n">
        <v>4</v>
      </c>
      <c r="K300" s="16" t="n">
        <v>3</v>
      </c>
      <c r="L300" s="16" t="n">
        <v>4</v>
      </c>
      <c r="M300" s="16" t="n">
        <v>3</v>
      </c>
      <c r="N300" s="16" t="n">
        <v>4</v>
      </c>
      <c r="O300" s="16" t="n">
        <v>4</v>
      </c>
      <c r="P300" s="16" t="n">
        <v>4</v>
      </c>
      <c r="Q300" s="16" t="n">
        <v>5</v>
      </c>
      <c r="R300" s="16" t="n">
        <v>5</v>
      </c>
      <c r="S300" s="16" t="n">
        <v>5</v>
      </c>
      <c r="T300" s="16" t="n">
        <v>4</v>
      </c>
      <c r="U300" s="17" t="n">
        <v>3</v>
      </c>
      <c r="V300" s="18" t="n">
        <f aca="false">AVERAGE(G300:J300)</f>
        <v>4.25</v>
      </c>
      <c r="W300" s="18" t="n">
        <f aca="false">AVERAGE(K300:M300)</f>
        <v>3.33333333333333</v>
      </c>
      <c r="X300" s="18" t="n">
        <f aca="false">AVERAGE(N300:P300)</f>
        <v>4</v>
      </c>
      <c r="Y300" s="18" t="n">
        <f aca="false">AVERAGE(Q300:S300)</f>
        <v>5</v>
      </c>
      <c r="Z300" s="18" t="n">
        <f aca="false">AVERAGE(T300:U300)</f>
        <v>3.5</v>
      </c>
    </row>
    <row r="301" customFormat="false" ht="14.4" hidden="false" customHeight="false" outlineLevel="0" collapsed="false">
      <c r="A301" s="15" t="n">
        <v>299</v>
      </c>
      <c r="B301" s="16" t="n">
        <v>1</v>
      </c>
      <c r="C301" s="16" t="n">
        <v>3</v>
      </c>
      <c r="D301" s="16" t="n">
        <v>3</v>
      </c>
      <c r="E301" s="16" t="n">
        <v>2</v>
      </c>
      <c r="F301" s="16" t="n">
        <v>2</v>
      </c>
      <c r="G301" s="16" t="n">
        <v>2</v>
      </c>
      <c r="H301" s="16" t="n">
        <v>3</v>
      </c>
      <c r="I301" s="16" t="n">
        <v>2</v>
      </c>
      <c r="J301" s="16" t="n">
        <v>2</v>
      </c>
      <c r="K301" s="16" t="n">
        <v>2</v>
      </c>
      <c r="L301" s="16" t="n">
        <v>2</v>
      </c>
      <c r="M301" s="16" t="n">
        <v>2</v>
      </c>
      <c r="N301" s="16" t="n">
        <v>3</v>
      </c>
      <c r="O301" s="16" t="n">
        <v>3</v>
      </c>
      <c r="P301" s="16" t="n">
        <v>5</v>
      </c>
      <c r="Q301" s="16" t="n">
        <v>4</v>
      </c>
      <c r="R301" s="16" t="n">
        <v>4</v>
      </c>
      <c r="S301" s="16" t="n">
        <v>4</v>
      </c>
      <c r="T301" s="16" t="n">
        <v>2</v>
      </c>
      <c r="U301" s="17" t="n">
        <v>1</v>
      </c>
      <c r="V301" s="18" t="n">
        <f aca="false">AVERAGE(G301:J301)</f>
        <v>2.25</v>
      </c>
      <c r="W301" s="18" t="n">
        <f aca="false">AVERAGE(K301:M301)</f>
        <v>2</v>
      </c>
      <c r="X301" s="18" t="n">
        <f aca="false">AVERAGE(N301:P301)</f>
        <v>3.66666666666667</v>
      </c>
      <c r="Y301" s="18" t="n">
        <f aca="false">AVERAGE(Q301:S301)</f>
        <v>4</v>
      </c>
      <c r="Z301" s="18" t="n">
        <f aca="false">AVERAGE(T301:U301)</f>
        <v>1.5</v>
      </c>
    </row>
    <row r="302" customFormat="false" ht="14.4" hidden="false" customHeight="false" outlineLevel="0" collapsed="false">
      <c r="A302" s="15" t="n">
        <v>300</v>
      </c>
      <c r="B302" s="16" t="n">
        <v>2</v>
      </c>
      <c r="C302" s="16" t="n">
        <v>3</v>
      </c>
      <c r="D302" s="16" t="n">
        <v>2</v>
      </c>
      <c r="E302" s="16" t="n">
        <v>3</v>
      </c>
      <c r="F302" s="16" t="n">
        <v>2</v>
      </c>
      <c r="G302" s="16" t="n">
        <v>2</v>
      </c>
      <c r="H302" s="16" t="n">
        <v>3</v>
      </c>
      <c r="I302" s="16" t="n">
        <v>2</v>
      </c>
      <c r="J302" s="16" t="n">
        <v>2</v>
      </c>
      <c r="K302" s="16" t="n">
        <v>2</v>
      </c>
      <c r="L302" s="16" t="n">
        <v>3</v>
      </c>
      <c r="M302" s="16" t="n">
        <v>3</v>
      </c>
      <c r="N302" s="16" t="n">
        <v>3</v>
      </c>
      <c r="O302" s="16" t="n">
        <v>3</v>
      </c>
      <c r="P302" s="16" t="n">
        <v>3</v>
      </c>
      <c r="Q302" s="16" t="n">
        <v>2</v>
      </c>
      <c r="R302" s="16" t="n">
        <v>2</v>
      </c>
      <c r="S302" s="16" t="n">
        <v>2</v>
      </c>
      <c r="T302" s="16" t="n">
        <v>1</v>
      </c>
      <c r="U302" s="17" t="n">
        <v>1</v>
      </c>
      <c r="V302" s="18" t="n">
        <f aca="false">AVERAGE(G302:J302)</f>
        <v>2.25</v>
      </c>
      <c r="W302" s="18" t="n">
        <f aca="false">AVERAGE(K302:M302)</f>
        <v>2.66666666666667</v>
      </c>
      <c r="X302" s="18" t="n">
        <f aca="false">AVERAGE(N302:P302)</f>
        <v>3</v>
      </c>
      <c r="Y302" s="18" t="n">
        <f aca="false">AVERAGE(Q302:S302)</f>
        <v>2</v>
      </c>
      <c r="Z302" s="18" t="n">
        <f aca="false">AVERAGE(T302:U302)</f>
        <v>1</v>
      </c>
    </row>
    <row r="303" customFormat="false" ht="14.4" hidden="false" customHeight="false" outlineLevel="0" collapsed="false">
      <c r="A303" s="15" t="n">
        <v>301</v>
      </c>
      <c r="B303" s="16" t="n">
        <v>2</v>
      </c>
      <c r="C303" s="16" t="n">
        <v>2</v>
      </c>
      <c r="D303" s="16" t="n">
        <v>3</v>
      </c>
      <c r="E303" s="16" t="n">
        <v>3</v>
      </c>
      <c r="F303" s="16" t="n">
        <v>2</v>
      </c>
      <c r="G303" s="16" t="n">
        <v>2</v>
      </c>
      <c r="H303" s="16" t="n">
        <v>3</v>
      </c>
      <c r="I303" s="16" t="n">
        <v>2</v>
      </c>
      <c r="J303" s="16" t="n">
        <v>2</v>
      </c>
      <c r="K303" s="16" t="n">
        <v>2</v>
      </c>
      <c r="L303" s="16" t="n">
        <v>3</v>
      </c>
      <c r="M303" s="16" t="n">
        <v>2</v>
      </c>
      <c r="N303" s="16" t="n">
        <v>2</v>
      </c>
      <c r="O303" s="16" t="n">
        <v>2</v>
      </c>
      <c r="P303" s="16" t="n">
        <v>3</v>
      </c>
      <c r="Q303" s="16" t="n">
        <v>1</v>
      </c>
      <c r="R303" s="16" t="n">
        <v>3</v>
      </c>
      <c r="S303" s="16" t="n">
        <v>3</v>
      </c>
      <c r="T303" s="16" t="n">
        <v>1</v>
      </c>
      <c r="U303" s="17" t="n">
        <v>1</v>
      </c>
      <c r="V303" s="18" t="n">
        <f aca="false">AVERAGE(G303:J303)</f>
        <v>2.25</v>
      </c>
      <c r="W303" s="18" t="n">
        <f aca="false">AVERAGE(K303:M303)</f>
        <v>2.33333333333333</v>
      </c>
      <c r="X303" s="18" t="n">
        <f aca="false">AVERAGE(N303:P303)</f>
        <v>2.33333333333333</v>
      </c>
      <c r="Y303" s="18" t="n">
        <f aca="false">AVERAGE(Q303:S303)</f>
        <v>2.33333333333333</v>
      </c>
      <c r="Z303" s="18" t="n">
        <f aca="false">AVERAGE(T303:U303)</f>
        <v>1</v>
      </c>
    </row>
    <row r="304" customFormat="false" ht="14.4" hidden="false" customHeight="false" outlineLevel="0" collapsed="false">
      <c r="A304" s="15" t="n">
        <v>302</v>
      </c>
      <c r="B304" s="16" t="n">
        <v>1</v>
      </c>
      <c r="C304" s="16" t="n">
        <v>2</v>
      </c>
      <c r="D304" s="16" t="n">
        <v>3</v>
      </c>
      <c r="E304" s="16" t="n">
        <v>2</v>
      </c>
      <c r="F304" s="16" t="n">
        <v>1</v>
      </c>
      <c r="G304" s="16" t="n">
        <v>4</v>
      </c>
      <c r="H304" s="16" t="n">
        <v>4</v>
      </c>
      <c r="I304" s="16" t="n">
        <v>3</v>
      </c>
      <c r="J304" s="16" t="n">
        <v>4</v>
      </c>
      <c r="K304" s="16" t="n">
        <v>2</v>
      </c>
      <c r="L304" s="16" t="n">
        <v>3</v>
      </c>
      <c r="M304" s="16" t="n">
        <v>3</v>
      </c>
      <c r="N304" s="16" t="n">
        <v>2</v>
      </c>
      <c r="O304" s="16" t="n">
        <v>2</v>
      </c>
      <c r="P304" s="16" t="n">
        <v>3</v>
      </c>
      <c r="Q304" s="16" t="n">
        <v>3</v>
      </c>
      <c r="R304" s="16" t="n">
        <v>5</v>
      </c>
      <c r="S304" s="16" t="n">
        <v>4</v>
      </c>
      <c r="T304" s="16" t="n">
        <v>1</v>
      </c>
      <c r="U304" s="17" t="n">
        <v>1</v>
      </c>
      <c r="V304" s="18" t="n">
        <f aca="false">AVERAGE(G304:J304)</f>
        <v>3.75</v>
      </c>
      <c r="W304" s="18" t="n">
        <f aca="false">AVERAGE(K304:M304)</f>
        <v>2.66666666666667</v>
      </c>
      <c r="X304" s="18" t="n">
        <f aca="false">AVERAGE(N304:P304)</f>
        <v>2.33333333333333</v>
      </c>
      <c r="Y304" s="18" t="n">
        <f aca="false">AVERAGE(Q304:S304)</f>
        <v>4</v>
      </c>
      <c r="Z304" s="18" t="n">
        <f aca="false">AVERAGE(T304:U304)</f>
        <v>1</v>
      </c>
    </row>
    <row r="305" customFormat="false" ht="14.4" hidden="false" customHeight="false" outlineLevel="0" collapsed="false">
      <c r="A305" s="15" t="n">
        <v>303</v>
      </c>
      <c r="B305" s="16" t="n">
        <v>2</v>
      </c>
      <c r="C305" s="16" t="n">
        <v>2</v>
      </c>
      <c r="D305" s="16" t="n">
        <v>2</v>
      </c>
      <c r="E305" s="16" t="n">
        <v>2</v>
      </c>
      <c r="F305" s="16" t="n">
        <v>2</v>
      </c>
      <c r="G305" s="16" t="n">
        <v>3</v>
      </c>
      <c r="H305" s="16" t="n">
        <v>2</v>
      </c>
      <c r="I305" s="16" t="n">
        <v>3</v>
      </c>
      <c r="J305" s="16" t="n">
        <v>1</v>
      </c>
      <c r="K305" s="16" t="n">
        <v>3</v>
      </c>
      <c r="L305" s="16" t="n">
        <v>3</v>
      </c>
      <c r="M305" s="16" t="n">
        <v>4</v>
      </c>
      <c r="N305" s="16" t="n">
        <v>4</v>
      </c>
      <c r="O305" s="16" t="n">
        <v>4</v>
      </c>
      <c r="P305" s="16" t="n">
        <v>3</v>
      </c>
      <c r="Q305" s="16" t="n">
        <v>3</v>
      </c>
      <c r="R305" s="16" t="n">
        <v>3</v>
      </c>
      <c r="S305" s="16" t="n">
        <v>3</v>
      </c>
      <c r="T305" s="16" t="n">
        <v>1</v>
      </c>
      <c r="U305" s="17" t="n">
        <v>1</v>
      </c>
      <c r="V305" s="18" t="n">
        <f aca="false">AVERAGE(G305:J305)</f>
        <v>2.25</v>
      </c>
      <c r="W305" s="18" t="n">
        <f aca="false">AVERAGE(K305:M305)</f>
        <v>3.33333333333333</v>
      </c>
      <c r="X305" s="18" t="n">
        <f aca="false">AVERAGE(N305:P305)</f>
        <v>3.66666666666667</v>
      </c>
      <c r="Y305" s="18" t="n">
        <f aca="false">AVERAGE(Q305:S305)</f>
        <v>3</v>
      </c>
      <c r="Z305" s="18" t="n">
        <f aca="false">AVERAGE(T305:U305)</f>
        <v>1</v>
      </c>
    </row>
    <row r="306" customFormat="false" ht="14.4" hidden="false" customHeight="false" outlineLevel="0" collapsed="false">
      <c r="A306" s="15" t="n">
        <v>304</v>
      </c>
      <c r="B306" s="16" t="n">
        <v>1</v>
      </c>
      <c r="C306" s="16" t="n">
        <v>4</v>
      </c>
      <c r="D306" s="16" t="n">
        <v>3</v>
      </c>
      <c r="E306" s="16" t="n">
        <v>2</v>
      </c>
      <c r="F306" s="16" t="n">
        <v>4</v>
      </c>
      <c r="G306" s="16" t="n">
        <v>3</v>
      </c>
      <c r="H306" s="16" t="n">
        <v>3</v>
      </c>
      <c r="I306" s="16" t="n">
        <v>2</v>
      </c>
      <c r="J306" s="16" t="n">
        <v>3</v>
      </c>
      <c r="K306" s="16" t="n">
        <v>3</v>
      </c>
      <c r="L306" s="16" t="n">
        <v>3</v>
      </c>
      <c r="M306" s="16" t="n">
        <v>3</v>
      </c>
      <c r="N306" s="16" t="n">
        <v>3</v>
      </c>
      <c r="O306" s="16" t="n">
        <v>4</v>
      </c>
      <c r="P306" s="16" t="n">
        <v>3</v>
      </c>
      <c r="Q306" s="16" t="n">
        <v>3</v>
      </c>
      <c r="R306" s="16" t="n">
        <v>3</v>
      </c>
      <c r="S306" s="16" t="n">
        <v>3</v>
      </c>
      <c r="T306" s="16" t="n">
        <v>4</v>
      </c>
      <c r="U306" s="17" t="n">
        <v>4</v>
      </c>
      <c r="V306" s="18" t="n">
        <f aca="false">AVERAGE(G306:J306)</f>
        <v>2.75</v>
      </c>
      <c r="W306" s="18" t="n">
        <f aca="false">AVERAGE(K306:M306)</f>
        <v>3</v>
      </c>
      <c r="X306" s="18" t="n">
        <f aca="false">AVERAGE(N306:P306)</f>
        <v>3.33333333333333</v>
      </c>
      <c r="Y306" s="18" t="n">
        <f aca="false">AVERAGE(Q306:S306)</f>
        <v>3</v>
      </c>
      <c r="Z306" s="18" t="n">
        <f aca="false">AVERAGE(T306:U306)</f>
        <v>4</v>
      </c>
    </row>
    <row r="307" customFormat="false" ht="14.4" hidden="false" customHeight="false" outlineLevel="0" collapsed="false">
      <c r="A307" s="15" t="n">
        <v>305</v>
      </c>
      <c r="B307" s="16" t="n">
        <v>2</v>
      </c>
      <c r="C307" s="16" t="n">
        <v>2</v>
      </c>
      <c r="D307" s="16" t="n">
        <v>2</v>
      </c>
      <c r="E307" s="16" t="n">
        <v>2</v>
      </c>
      <c r="F307" s="16" t="n">
        <v>2</v>
      </c>
      <c r="G307" s="16" t="n">
        <v>3</v>
      </c>
      <c r="H307" s="16" t="n">
        <v>3</v>
      </c>
      <c r="I307" s="16" t="n">
        <v>3</v>
      </c>
      <c r="J307" s="16" t="n">
        <v>4</v>
      </c>
      <c r="K307" s="16" t="n">
        <v>3</v>
      </c>
      <c r="L307" s="16" t="n">
        <v>4</v>
      </c>
      <c r="M307" s="16" t="n">
        <v>5</v>
      </c>
      <c r="N307" s="16" t="n">
        <v>1</v>
      </c>
      <c r="O307" s="16" t="n">
        <v>1</v>
      </c>
      <c r="P307" s="16" t="n">
        <v>3</v>
      </c>
      <c r="Q307" s="16" t="n">
        <v>2</v>
      </c>
      <c r="R307" s="16" t="n">
        <v>3</v>
      </c>
      <c r="S307" s="16" t="n">
        <v>5</v>
      </c>
      <c r="T307" s="16" t="n">
        <v>1</v>
      </c>
      <c r="U307" s="17" t="n">
        <v>1</v>
      </c>
      <c r="V307" s="18" t="n">
        <f aca="false">AVERAGE(G307:J307)</f>
        <v>3.25</v>
      </c>
      <c r="W307" s="18" t="n">
        <f aca="false">AVERAGE(K307:M307)</f>
        <v>4</v>
      </c>
      <c r="X307" s="18" t="n">
        <f aca="false">AVERAGE(N307:P307)</f>
        <v>1.66666666666667</v>
      </c>
      <c r="Y307" s="18" t="n">
        <f aca="false">AVERAGE(Q307:S307)</f>
        <v>3.33333333333333</v>
      </c>
      <c r="Z307" s="18" t="n">
        <f aca="false">AVERAGE(T307:U307)</f>
        <v>1</v>
      </c>
    </row>
    <row r="308" customFormat="false" ht="14.4" hidden="false" customHeight="false" outlineLevel="0" collapsed="false">
      <c r="A308" s="15" t="n">
        <v>306</v>
      </c>
      <c r="B308" s="16" t="n">
        <v>1</v>
      </c>
      <c r="C308" s="16" t="n">
        <v>1</v>
      </c>
      <c r="D308" s="16" t="n">
        <v>4</v>
      </c>
      <c r="E308" s="16" t="n">
        <v>1</v>
      </c>
      <c r="F308" s="16" t="n">
        <v>2</v>
      </c>
      <c r="G308" s="16" t="n">
        <v>5</v>
      </c>
      <c r="H308" s="16" t="n">
        <v>4</v>
      </c>
      <c r="I308" s="16" t="n">
        <v>4</v>
      </c>
      <c r="J308" s="16" t="n">
        <v>5</v>
      </c>
      <c r="K308" s="16" t="n">
        <v>4</v>
      </c>
      <c r="L308" s="16" t="n">
        <v>4</v>
      </c>
      <c r="M308" s="16" t="n">
        <v>5</v>
      </c>
      <c r="N308" s="16" t="n">
        <v>3</v>
      </c>
      <c r="O308" s="16" t="n">
        <v>3</v>
      </c>
      <c r="P308" s="16" t="n">
        <v>2</v>
      </c>
      <c r="Q308" s="16" t="n">
        <v>3</v>
      </c>
      <c r="R308" s="16" t="n">
        <v>4</v>
      </c>
      <c r="S308" s="16" t="n">
        <v>5</v>
      </c>
      <c r="T308" s="16" t="n">
        <v>3</v>
      </c>
      <c r="U308" s="17" t="n">
        <v>3</v>
      </c>
      <c r="V308" s="18" t="n">
        <f aca="false">AVERAGE(G308:J308)</f>
        <v>4.5</v>
      </c>
      <c r="W308" s="18" t="n">
        <f aca="false">AVERAGE(K308:M308)</f>
        <v>4.33333333333333</v>
      </c>
      <c r="X308" s="18" t="n">
        <f aca="false">AVERAGE(N308:P308)</f>
        <v>2.66666666666667</v>
      </c>
      <c r="Y308" s="18" t="n">
        <f aca="false">AVERAGE(Q308:S308)</f>
        <v>4</v>
      </c>
      <c r="Z308" s="18" t="n">
        <f aca="false">AVERAGE(T308:U308)</f>
        <v>3</v>
      </c>
    </row>
    <row r="309" customFormat="false" ht="14.4" hidden="false" customHeight="false" outlineLevel="0" collapsed="false">
      <c r="A309" s="15" t="n">
        <v>307</v>
      </c>
      <c r="B309" s="16" t="n">
        <v>1</v>
      </c>
      <c r="C309" s="16" t="n">
        <v>1</v>
      </c>
      <c r="D309" s="16" t="n">
        <v>3</v>
      </c>
      <c r="E309" s="16" t="n">
        <v>4</v>
      </c>
      <c r="F309" s="16" t="n">
        <v>2</v>
      </c>
      <c r="G309" s="16" t="n">
        <v>3</v>
      </c>
      <c r="H309" s="16" t="n">
        <v>3</v>
      </c>
      <c r="I309" s="16" t="n">
        <v>3</v>
      </c>
      <c r="J309" s="16" t="n">
        <v>3</v>
      </c>
      <c r="K309" s="16" t="n">
        <v>4</v>
      </c>
      <c r="L309" s="16" t="n">
        <v>4</v>
      </c>
      <c r="M309" s="16" t="n">
        <v>4</v>
      </c>
      <c r="N309" s="16" t="n">
        <v>3</v>
      </c>
      <c r="O309" s="16" t="n">
        <v>3</v>
      </c>
      <c r="P309" s="16" t="n">
        <v>2</v>
      </c>
      <c r="Q309" s="16" t="n">
        <v>3</v>
      </c>
      <c r="R309" s="16" t="n">
        <v>3</v>
      </c>
      <c r="S309" s="16" t="n">
        <v>3</v>
      </c>
      <c r="T309" s="16" t="n">
        <v>3</v>
      </c>
      <c r="U309" s="17" t="n">
        <v>3</v>
      </c>
      <c r="V309" s="18" t="n">
        <f aca="false">AVERAGE(G309:J309)</f>
        <v>3</v>
      </c>
      <c r="W309" s="18" t="n">
        <f aca="false">AVERAGE(K309:M309)</f>
        <v>4</v>
      </c>
      <c r="X309" s="18" t="n">
        <f aca="false">AVERAGE(N309:P309)</f>
        <v>2.66666666666667</v>
      </c>
      <c r="Y309" s="18" t="n">
        <f aca="false">AVERAGE(Q309:S309)</f>
        <v>3</v>
      </c>
      <c r="Z309" s="18" t="n">
        <f aca="false">AVERAGE(T309:U309)</f>
        <v>3</v>
      </c>
    </row>
    <row r="310" customFormat="false" ht="14.4" hidden="false" customHeight="false" outlineLevel="0" collapsed="false">
      <c r="A310" s="15" t="n">
        <v>308</v>
      </c>
      <c r="B310" s="16" t="n">
        <v>2</v>
      </c>
      <c r="C310" s="16" t="n">
        <v>2</v>
      </c>
      <c r="D310" s="16" t="n">
        <v>1</v>
      </c>
      <c r="E310" s="16" t="n">
        <v>4</v>
      </c>
      <c r="F310" s="16" t="n">
        <v>1</v>
      </c>
      <c r="G310" s="16" t="n">
        <v>1</v>
      </c>
      <c r="H310" s="16" t="n">
        <v>4</v>
      </c>
      <c r="I310" s="16" t="n">
        <v>3</v>
      </c>
      <c r="J310" s="16" t="n">
        <v>3</v>
      </c>
      <c r="K310" s="16" t="n">
        <v>3</v>
      </c>
      <c r="L310" s="16" t="n">
        <v>2</v>
      </c>
      <c r="M310" s="16" t="n">
        <v>3</v>
      </c>
      <c r="N310" s="16" t="n">
        <v>3</v>
      </c>
      <c r="O310" s="16" t="n">
        <v>5</v>
      </c>
      <c r="P310" s="16" t="n">
        <v>2</v>
      </c>
      <c r="Q310" s="16" t="n">
        <v>3</v>
      </c>
      <c r="R310" s="16" t="n">
        <v>3</v>
      </c>
      <c r="S310" s="16" t="n">
        <v>3</v>
      </c>
      <c r="T310" s="16" t="n">
        <v>2</v>
      </c>
      <c r="U310" s="17" t="n">
        <v>2</v>
      </c>
      <c r="V310" s="18" t="n">
        <f aca="false">AVERAGE(G310:J310)</f>
        <v>2.75</v>
      </c>
      <c r="W310" s="18" t="n">
        <f aca="false">AVERAGE(K310:M310)</f>
        <v>2.66666666666667</v>
      </c>
      <c r="X310" s="18" t="n">
        <f aca="false">AVERAGE(N310:P310)</f>
        <v>3.33333333333333</v>
      </c>
      <c r="Y310" s="18" t="n">
        <f aca="false">AVERAGE(Q310:S310)</f>
        <v>3</v>
      </c>
      <c r="Z310" s="18" t="n">
        <f aca="false">AVERAGE(T310:U310)</f>
        <v>2</v>
      </c>
    </row>
    <row r="311" customFormat="false" ht="14.4" hidden="false" customHeight="false" outlineLevel="0" collapsed="false">
      <c r="A311" s="15" t="n">
        <v>309</v>
      </c>
      <c r="B311" s="16" t="n">
        <v>1</v>
      </c>
      <c r="C311" s="16" t="n">
        <v>1</v>
      </c>
      <c r="D311" s="16" t="n">
        <v>4</v>
      </c>
      <c r="E311" s="16" t="n">
        <v>1</v>
      </c>
      <c r="F311" s="16" t="n">
        <v>1</v>
      </c>
      <c r="G311" s="16" t="n">
        <v>2</v>
      </c>
      <c r="H311" s="16" t="n">
        <v>3</v>
      </c>
      <c r="I311" s="16" t="n">
        <v>2</v>
      </c>
      <c r="J311" s="16" t="n">
        <v>3</v>
      </c>
      <c r="K311" s="16" t="n">
        <v>3</v>
      </c>
      <c r="L311" s="16" t="n">
        <v>3</v>
      </c>
      <c r="M311" s="16" t="n">
        <v>4</v>
      </c>
      <c r="N311" s="16" t="n">
        <v>3</v>
      </c>
      <c r="O311" s="16" t="n">
        <v>3</v>
      </c>
      <c r="P311" s="16" t="n">
        <v>3</v>
      </c>
      <c r="Q311" s="16" t="n">
        <v>3</v>
      </c>
      <c r="R311" s="16" t="n">
        <v>3</v>
      </c>
      <c r="S311" s="16" t="n">
        <v>3</v>
      </c>
      <c r="T311" s="16" t="n">
        <v>1</v>
      </c>
      <c r="U311" s="17" t="n">
        <v>1</v>
      </c>
      <c r="V311" s="18" t="n">
        <f aca="false">AVERAGE(G311:J311)</f>
        <v>2.5</v>
      </c>
      <c r="W311" s="18" t="n">
        <f aca="false">AVERAGE(K311:M311)</f>
        <v>3.33333333333333</v>
      </c>
      <c r="X311" s="18" t="n">
        <f aca="false">AVERAGE(N311:P311)</f>
        <v>3</v>
      </c>
      <c r="Y311" s="18" t="n">
        <f aca="false">AVERAGE(Q311:S311)</f>
        <v>3</v>
      </c>
      <c r="Z311" s="18" t="n">
        <f aca="false">AVERAGE(T311:U311)</f>
        <v>1</v>
      </c>
    </row>
    <row r="312" customFormat="false" ht="14.4" hidden="false" customHeight="false" outlineLevel="0" collapsed="false">
      <c r="A312" s="15" t="n">
        <v>310</v>
      </c>
      <c r="B312" s="16" t="n">
        <v>1</v>
      </c>
      <c r="C312" s="16" t="n">
        <v>1</v>
      </c>
      <c r="D312" s="16" t="n">
        <v>2</v>
      </c>
      <c r="E312" s="16" t="n">
        <v>5</v>
      </c>
      <c r="F312" s="16" t="n">
        <v>2</v>
      </c>
      <c r="G312" s="16" t="n">
        <v>4</v>
      </c>
      <c r="H312" s="16" t="n">
        <v>3</v>
      </c>
      <c r="I312" s="16" t="n">
        <v>3</v>
      </c>
      <c r="J312" s="16" t="n">
        <v>3</v>
      </c>
      <c r="K312" s="16" t="n">
        <v>4</v>
      </c>
      <c r="L312" s="16" t="n">
        <v>4</v>
      </c>
      <c r="M312" s="16" t="n">
        <v>5</v>
      </c>
      <c r="N312" s="16" t="n">
        <v>5</v>
      </c>
      <c r="O312" s="16" t="n">
        <v>5</v>
      </c>
      <c r="P312" s="16" t="n">
        <v>5</v>
      </c>
      <c r="Q312" s="16" t="n">
        <v>5</v>
      </c>
      <c r="R312" s="16" t="n">
        <v>5</v>
      </c>
      <c r="S312" s="16" t="n">
        <v>5</v>
      </c>
      <c r="T312" s="16" t="n">
        <v>4</v>
      </c>
      <c r="U312" s="17" t="n">
        <v>2</v>
      </c>
      <c r="V312" s="18" t="n">
        <f aca="false">AVERAGE(G312:J312)</f>
        <v>3.25</v>
      </c>
      <c r="W312" s="18" t="n">
        <f aca="false">AVERAGE(K312:M312)</f>
        <v>4.33333333333333</v>
      </c>
      <c r="X312" s="18" t="n">
        <f aca="false">AVERAGE(N312:P312)</f>
        <v>5</v>
      </c>
      <c r="Y312" s="18" t="n">
        <f aca="false">AVERAGE(Q312:S312)</f>
        <v>5</v>
      </c>
      <c r="Z312" s="18" t="n">
        <f aca="false">AVERAGE(T312:U312)</f>
        <v>3</v>
      </c>
    </row>
    <row r="313" customFormat="false" ht="14.4" hidden="false" customHeight="false" outlineLevel="0" collapsed="false">
      <c r="A313" s="15" t="n">
        <v>311</v>
      </c>
      <c r="B313" s="16" t="n">
        <v>2</v>
      </c>
      <c r="C313" s="16" t="n">
        <v>3</v>
      </c>
      <c r="D313" s="16" t="n">
        <v>3</v>
      </c>
      <c r="E313" s="16" t="n">
        <v>4</v>
      </c>
      <c r="F313" s="16" t="n">
        <v>2</v>
      </c>
      <c r="G313" s="16" t="n">
        <v>3</v>
      </c>
      <c r="H313" s="16" t="n">
        <v>3</v>
      </c>
      <c r="I313" s="16" t="n">
        <v>3</v>
      </c>
      <c r="J313" s="16" t="n">
        <v>3</v>
      </c>
      <c r="K313" s="16" t="n">
        <v>3</v>
      </c>
      <c r="L313" s="16" t="n">
        <v>3</v>
      </c>
      <c r="M313" s="16" t="n">
        <v>3</v>
      </c>
      <c r="N313" s="16" t="n">
        <v>3</v>
      </c>
      <c r="O313" s="16" t="n">
        <v>4</v>
      </c>
      <c r="P313" s="16" t="n">
        <v>4</v>
      </c>
      <c r="Q313" s="16" t="n">
        <v>3</v>
      </c>
      <c r="R313" s="16" t="n">
        <v>1</v>
      </c>
      <c r="S313" s="16" t="n">
        <v>3</v>
      </c>
      <c r="T313" s="16" t="n">
        <v>2</v>
      </c>
      <c r="U313" s="17" t="n">
        <v>2</v>
      </c>
      <c r="V313" s="18" t="n">
        <f aca="false">AVERAGE(G313:J313)</f>
        <v>3</v>
      </c>
      <c r="W313" s="18" t="n">
        <f aca="false">AVERAGE(K313:M313)</f>
        <v>3</v>
      </c>
      <c r="X313" s="18" t="n">
        <f aca="false">AVERAGE(N313:P313)</f>
        <v>3.66666666666667</v>
      </c>
      <c r="Y313" s="18" t="n">
        <f aca="false">AVERAGE(Q313:S313)</f>
        <v>2.33333333333333</v>
      </c>
      <c r="Z313" s="18" t="n">
        <f aca="false">AVERAGE(T313:U313)</f>
        <v>2</v>
      </c>
    </row>
    <row r="314" customFormat="false" ht="14.4" hidden="false" customHeight="false" outlineLevel="0" collapsed="false">
      <c r="A314" s="15" t="n">
        <v>312</v>
      </c>
      <c r="B314" s="16" t="n">
        <v>1</v>
      </c>
      <c r="C314" s="16" t="n">
        <v>2</v>
      </c>
      <c r="D314" s="16" t="n">
        <v>2</v>
      </c>
      <c r="E314" s="16" t="n">
        <v>2</v>
      </c>
      <c r="F314" s="16" t="n">
        <v>2</v>
      </c>
      <c r="G314" s="16" t="n">
        <v>3</v>
      </c>
      <c r="H314" s="16" t="n">
        <v>3</v>
      </c>
      <c r="I314" s="16" t="n">
        <v>3</v>
      </c>
      <c r="J314" s="16" t="n">
        <v>3</v>
      </c>
      <c r="K314" s="16" t="n">
        <v>2</v>
      </c>
      <c r="L314" s="16" t="n">
        <v>2</v>
      </c>
      <c r="M314" s="16" t="n">
        <v>3</v>
      </c>
      <c r="N314" s="16" t="n">
        <v>3</v>
      </c>
      <c r="O314" s="16" t="n">
        <v>2</v>
      </c>
      <c r="P314" s="16" t="n">
        <v>3</v>
      </c>
      <c r="Q314" s="16" t="n">
        <v>2</v>
      </c>
      <c r="R314" s="16" t="n">
        <v>3</v>
      </c>
      <c r="S314" s="16" t="n">
        <v>3</v>
      </c>
      <c r="T314" s="16" t="n">
        <v>4</v>
      </c>
      <c r="U314" s="17" t="n">
        <v>3</v>
      </c>
      <c r="V314" s="18" t="n">
        <f aca="false">AVERAGE(G314:J314)</f>
        <v>3</v>
      </c>
      <c r="W314" s="18" t="n">
        <f aca="false">AVERAGE(K314:M314)</f>
        <v>2.33333333333333</v>
      </c>
      <c r="X314" s="18" t="n">
        <f aca="false">AVERAGE(N314:P314)</f>
        <v>2.66666666666667</v>
      </c>
      <c r="Y314" s="18" t="n">
        <f aca="false">AVERAGE(Q314:S314)</f>
        <v>2.66666666666667</v>
      </c>
      <c r="Z314" s="18" t="n">
        <f aca="false">AVERAGE(T314:U314)</f>
        <v>3.5</v>
      </c>
    </row>
    <row r="315" customFormat="false" ht="14.4" hidden="false" customHeight="false" outlineLevel="0" collapsed="false">
      <c r="A315" s="15" t="n">
        <v>313</v>
      </c>
      <c r="B315" s="16" t="n">
        <v>1</v>
      </c>
      <c r="C315" s="16" t="n">
        <v>2</v>
      </c>
      <c r="D315" s="16" t="n">
        <v>2</v>
      </c>
      <c r="E315" s="16" t="n">
        <v>3</v>
      </c>
      <c r="F315" s="16" t="n">
        <v>2</v>
      </c>
      <c r="G315" s="16" t="n">
        <v>2</v>
      </c>
      <c r="H315" s="16" t="n">
        <v>3</v>
      </c>
      <c r="I315" s="16" t="n">
        <v>2</v>
      </c>
      <c r="J315" s="16" t="n">
        <v>2</v>
      </c>
      <c r="K315" s="16" t="n">
        <v>3</v>
      </c>
      <c r="L315" s="16" t="n">
        <v>2</v>
      </c>
      <c r="M315" s="16" t="n">
        <v>3</v>
      </c>
      <c r="N315" s="16" t="n">
        <v>2</v>
      </c>
      <c r="O315" s="16" t="n">
        <v>1</v>
      </c>
      <c r="P315" s="16" t="n">
        <v>4</v>
      </c>
      <c r="Q315" s="16" t="n">
        <v>1</v>
      </c>
      <c r="R315" s="16" t="n">
        <v>2</v>
      </c>
      <c r="S315" s="16" t="n">
        <v>3</v>
      </c>
      <c r="T315" s="16" t="n">
        <v>4</v>
      </c>
      <c r="U315" s="17" t="n">
        <v>1</v>
      </c>
      <c r="V315" s="18" t="n">
        <f aca="false">AVERAGE(G315:J315)</f>
        <v>2.25</v>
      </c>
      <c r="W315" s="18" t="n">
        <f aca="false">AVERAGE(K315:M315)</f>
        <v>2.66666666666667</v>
      </c>
      <c r="X315" s="18" t="n">
        <f aca="false">AVERAGE(N315:P315)</f>
        <v>2.33333333333333</v>
      </c>
      <c r="Y315" s="18" t="n">
        <f aca="false">AVERAGE(Q315:S315)</f>
        <v>2</v>
      </c>
      <c r="Z315" s="18" t="n">
        <f aca="false">AVERAGE(T315:U315)</f>
        <v>2.5</v>
      </c>
    </row>
    <row r="316" customFormat="false" ht="14.4" hidden="false" customHeight="false" outlineLevel="0" collapsed="false">
      <c r="A316" s="15" t="n">
        <v>314</v>
      </c>
      <c r="B316" s="16" t="n">
        <v>2</v>
      </c>
      <c r="C316" s="16" t="n">
        <v>2</v>
      </c>
      <c r="D316" s="16" t="n">
        <v>1</v>
      </c>
      <c r="E316" s="16" t="n">
        <v>4</v>
      </c>
      <c r="F316" s="16" t="n">
        <v>1</v>
      </c>
      <c r="G316" s="16" t="n">
        <v>4</v>
      </c>
      <c r="H316" s="16" t="n">
        <v>4</v>
      </c>
      <c r="I316" s="16" t="n">
        <v>4</v>
      </c>
      <c r="J316" s="16" t="n">
        <v>4</v>
      </c>
      <c r="K316" s="16" t="n">
        <v>3</v>
      </c>
      <c r="L316" s="16" t="n">
        <v>3</v>
      </c>
      <c r="M316" s="16" t="n">
        <v>3</v>
      </c>
      <c r="N316" s="16" t="n">
        <v>4</v>
      </c>
      <c r="O316" s="16" t="n">
        <v>4</v>
      </c>
      <c r="P316" s="16" t="n">
        <v>2</v>
      </c>
      <c r="Q316" s="16" t="n">
        <v>2</v>
      </c>
      <c r="R316" s="16" t="n">
        <v>2</v>
      </c>
      <c r="S316" s="16" t="n">
        <v>2</v>
      </c>
      <c r="T316" s="16" t="n">
        <v>1</v>
      </c>
      <c r="U316" s="17" t="n">
        <v>1</v>
      </c>
      <c r="V316" s="18" t="n">
        <f aca="false">AVERAGE(G316:J316)</f>
        <v>4</v>
      </c>
      <c r="W316" s="18" t="n">
        <f aca="false">AVERAGE(K316:M316)</f>
        <v>3</v>
      </c>
      <c r="X316" s="18" t="n">
        <f aca="false">AVERAGE(N316:P316)</f>
        <v>3.33333333333333</v>
      </c>
      <c r="Y316" s="18" t="n">
        <f aca="false">AVERAGE(Q316:S316)</f>
        <v>2</v>
      </c>
      <c r="Z316" s="18" t="n">
        <f aca="false">AVERAGE(T316:U316)</f>
        <v>1</v>
      </c>
    </row>
    <row r="317" customFormat="false" ht="14.4" hidden="false" customHeight="false" outlineLevel="0" collapsed="false">
      <c r="A317" s="15" t="n">
        <v>315</v>
      </c>
      <c r="B317" s="16" t="n">
        <v>1</v>
      </c>
      <c r="C317" s="16" t="n">
        <v>3</v>
      </c>
      <c r="D317" s="16" t="n">
        <v>4</v>
      </c>
      <c r="E317" s="16" t="n">
        <v>1</v>
      </c>
      <c r="F317" s="16" t="n">
        <v>2</v>
      </c>
      <c r="G317" s="16" t="n">
        <v>4</v>
      </c>
      <c r="H317" s="16" t="n">
        <v>5</v>
      </c>
      <c r="I317" s="16" t="n">
        <v>4</v>
      </c>
      <c r="J317" s="16" t="n">
        <v>5</v>
      </c>
      <c r="K317" s="16" t="n">
        <v>5</v>
      </c>
      <c r="L317" s="16" t="n">
        <v>5</v>
      </c>
      <c r="M317" s="16" t="n">
        <v>5</v>
      </c>
      <c r="N317" s="16" t="n">
        <v>5</v>
      </c>
      <c r="O317" s="16" t="n">
        <v>4</v>
      </c>
      <c r="P317" s="16" t="n">
        <v>5</v>
      </c>
      <c r="Q317" s="16" t="n">
        <v>5</v>
      </c>
      <c r="R317" s="16" t="n">
        <v>5</v>
      </c>
      <c r="S317" s="16" t="n">
        <v>5</v>
      </c>
      <c r="T317" s="16" t="n">
        <v>2</v>
      </c>
      <c r="U317" s="17" t="n">
        <v>2</v>
      </c>
      <c r="V317" s="18" t="n">
        <f aca="false">AVERAGE(G317:J317)</f>
        <v>4.5</v>
      </c>
      <c r="W317" s="18" t="n">
        <f aca="false">AVERAGE(K317:M317)</f>
        <v>5</v>
      </c>
      <c r="X317" s="18" t="n">
        <f aca="false">AVERAGE(N317:P317)</f>
        <v>4.66666666666667</v>
      </c>
      <c r="Y317" s="18" t="n">
        <f aca="false">AVERAGE(Q317:S317)</f>
        <v>5</v>
      </c>
      <c r="Z317" s="18" t="n">
        <f aca="false">AVERAGE(T317:U317)</f>
        <v>2</v>
      </c>
    </row>
    <row r="318" customFormat="false" ht="14.4" hidden="false" customHeight="false" outlineLevel="0" collapsed="false">
      <c r="A318" s="15" t="n">
        <v>316</v>
      </c>
      <c r="B318" s="16" t="n">
        <v>1</v>
      </c>
      <c r="C318" s="16" t="n">
        <v>3</v>
      </c>
      <c r="D318" s="16" t="n">
        <v>3</v>
      </c>
      <c r="E318" s="16" t="n">
        <v>3</v>
      </c>
      <c r="F318" s="16" t="n">
        <v>3</v>
      </c>
      <c r="G318" s="16" t="n">
        <v>2</v>
      </c>
      <c r="H318" s="16" t="n">
        <v>2</v>
      </c>
      <c r="I318" s="16" t="n">
        <v>2</v>
      </c>
      <c r="J318" s="16" t="n">
        <v>3</v>
      </c>
      <c r="K318" s="16" t="n">
        <v>2</v>
      </c>
      <c r="L318" s="16" t="n">
        <v>2</v>
      </c>
      <c r="M318" s="16" t="n">
        <v>2</v>
      </c>
      <c r="N318" s="16" t="n">
        <v>3</v>
      </c>
      <c r="O318" s="16" t="n">
        <v>4</v>
      </c>
      <c r="P318" s="16" t="n">
        <v>3</v>
      </c>
      <c r="Q318" s="16" t="n">
        <v>3</v>
      </c>
      <c r="R318" s="16" t="n">
        <v>3</v>
      </c>
      <c r="S318" s="16" t="n">
        <v>3</v>
      </c>
      <c r="T318" s="16" t="n">
        <v>3</v>
      </c>
      <c r="U318" s="17" t="n">
        <v>2</v>
      </c>
      <c r="V318" s="18" t="n">
        <f aca="false">AVERAGE(G318:J318)</f>
        <v>2.25</v>
      </c>
      <c r="W318" s="18" t="n">
        <f aca="false">AVERAGE(K318:M318)</f>
        <v>2</v>
      </c>
      <c r="X318" s="18" t="n">
        <f aca="false">AVERAGE(N318:P318)</f>
        <v>3.33333333333333</v>
      </c>
      <c r="Y318" s="18" t="n">
        <f aca="false">AVERAGE(Q318:S318)</f>
        <v>3</v>
      </c>
      <c r="Z318" s="18" t="n">
        <f aca="false">AVERAGE(T318:U318)</f>
        <v>2.5</v>
      </c>
    </row>
    <row r="319" customFormat="false" ht="14.4" hidden="false" customHeight="false" outlineLevel="0" collapsed="false">
      <c r="A319" s="15" t="n">
        <v>317</v>
      </c>
      <c r="B319" s="16" t="n">
        <v>2</v>
      </c>
      <c r="C319" s="16" t="n">
        <v>2</v>
      </c>
      <c r="D319" s="16" t="n">
        <v>2</v>
      </c>
      <c r="E319" s="16" t="n">
        <v>2</v>
      </c>
      <c r="F319" s="16" t="n">
        <v>2</v>
      </c>
      <c r="G319" s="16" t="n">
        <v>4</v>
      </c>
      <c r="H319" s="16" t="n">
        <v>2</v>
      </c>
      <c r="I319" s="16" t="n">
        <v>3</v>
      </c>
      <c r="J319" s="16" t="n">
        <v>4</v>
      </c>
      <c r="K319" s="16" t="n">
        <v>4</v>
      </c>
      <c r="L319" s="16" t="n">
        <v>5</v>
      </c>
      <c r="M319" s="16" t="n">
        <v>5</v>
      </c>
      <c r="N319" s="16" t="n">
        <v>3</v>
      </c>
      <c r="O319" s="16" t="n">
        <v>4</v>
      </c>
      <c r="P319" s="16" t="n">
        <v>2</v>
      </c>
      <c r="Q319" s="16" t="n">
        <v>3</v>
      </c>
      <c r="R319" s="16" t="n">
        <v>3</v>
      </c>
      <c r="S319" s="16" t="n">
        <v>3</v>
      </c>
      <c r="T319" s="16" t="n">
        <v>1</v>
      </c>
      <c r="U319" s="17" t="n">
        <v>1</v>
      </c>
      <c r="V319" s="18" t="n">
        <f aca="false">AVERAGE(G319:J319)</f>
        <v>3.25</v>
      </c>
      <c r="W319" s="18" t="n">
        <f aca="false">AVERAGE(K319:M319)</f>
        <v>4.66666666666667</v>
      </c>
      <c r="X319" s="18" t="n">
        <f aca="false">AVERAGE(N319:P319)</f>
        <v>3</v>
      </c>
      <c r="Y319" s="18" t="n">
        <f aca="false">AVERAGE(Q319:S319)</f>
        <v>3</v>
      </c>
      <c r="Z319" s="18" t="n">
        <f aca="false">AVERAGE(T319:U319)</f>
        <v>1</v>
      </c>
    </row>
    <row r="320" customFormat="false" ht="14.4" hidden="false" customHeight="false" outlineLevel="0" collapsed="false">
      <c r="A320" s="15" t="n">
        <v>318</v>
      </c>
      <c r="B320" s="16" t="n">
        <v>2</v>
      </c>
      <c r="C320" s="16" t="n">
        <v>3</v>
      </c>
      <c r="D320" s="16" t="n">
        <v>3</v>
      </c>
      <c r="E320" s="16" t="n">
        <v>2</v>
      </c>
      <c r="F320" s="16" t="n">
        <v>3</v>
      </c>
      <c r="G320" s="16" t="n">
        <v>2</v>
      </c>
      <c r="H320" s="16" t="n">
        <v>2</v>
      </c>
      <c r="I320" s="16" t="n">
        <v>2</v>
      </c>
      <c r="J320" s="16" t="n">
        <v>2</v>
      </c>
      <c r="K320" s="16" t="n">
        <v>2</v>
      </c>
      <c r="L320" s="16" t="n">
        <v>2</v>
      </c>
      <c r="M320" s="16" t="n">
        <v>5</v>
      </c>
      <c r="N320" s="16" t="n">
        <v>2</v>
      </c>
      <c r="O320" s="16" t="n">
        <v>3</v>
      </c>
      <c r="P320" s="16" t="n">
        <v>2</v>
      </c>
      <c r="Q320" s="16" t="n">
        <v>3</v>
      </c>
      <c r="R320" s="16" t="n">
        <v>3</v>
      </c>
      <c r="S320" s="16" t="n">
        <v>3</v>
      </c>
      <c r="T320" s="16" t="n">
        <v>3</v>
      </c>
      <c r="U320" s="17" t="n">
        <v>2</v>
      </c>
      <c r="V320" s="18" t="n">
        <f aca="false">AVERAGE(G320:J320)</f>
        <v>2</v>
      </c>
      <c r="W320" s="18" t="n">
        <f aca="false">AVERAGE(K320:M320)</f>
        <v>3</v>
      </c>
      <c r="X320" s="18" t="n">
        <f aca="false">AVERAGE(N320:P320)</f>
        <v>2.33333333333333</v>
      </c>
      <c r="Y320" s="18" t="n">
        <f aca="false">AVERAGE(Q320:S320)</f>
        <v>3</v>
      </c>
      <c r="Z320" s="18" t="n">
        <f aca="false">AVERAGE(T320:U320)</f>
        <v>2.5</v>
      </c>
    </row>
    <row r="321" customFormat="false" ht="14.4" hidden="false" customHeight="false" outlineLevel="0" collapsed="false">
      <c r="A321" s="15" t="n">
        <v>319</v>
      </c>
      <c r="B321" s="16" t="n">
        <v>2</v>
      </c>
      <c r="C321" s="16" t="n">
        <v>3</v>
      </c>
      <c r="D321" s="16" t="n">
        <v>3</v>
      </c>
      <c r="E321" s="16" t="n">
        <v>1</v>
      </c>
      <c r="F321" s="16" t="n">
        <v>1</v>
      </c>
      <c r="G321" s="16" t="n">
        <v>4</v>
      </c>
      <c r="H321" s="16" t="n">
        <v>4</v>
      </c>
      <c r="I321" s="16" t="n">
        <v>3</v>
      </c>
      <c r="J321" s="16" t="n">
        <v>5</v>
      </c>
      <c r="K321" s="16" t="n">
        <v>4</v>
      </c>
      <c r="L321" s="16" t="n">
        <v>4</v>
      </c>
      <c r="M321" s="16" t="n">
        <v>5</v>
      </c>
      <c r="N321" s="16" t="n">
        <v>3</v>
      </c>
      <c r="O321" s="16" t="n">
        <v>4</v>
      </c>
      <c r="P321" s="16" t="n">
        <v>3</v>
      </c>
      <c r="Q321" s="16" t="n">
        <v>3</v>
      </c>
      <c r="R321" s="16" t="n">
        <v>3</v>
      </c>
      <c r="S321" s="16" t="n">
        <v>3</v>
      </c>
      <c r="T321" s="16" t="n">
        <v>5</v>
      </c>
      <c r="U321" s="17" t="n">
        <v>5</v>
      </c>
      <c r="V321" s="18" t="n">
        <f aca="false">AVERAGE(G321:J321)</f>
        <v>4</v>
      </c>
      <c r="W321" s="18" t="n">
        <f aca="false">AVERAGE(K321:M321)</f>
        <v>4.33333333333333</v>
      </c>
      <c r="X321" s="18" t="n">
        <f aca="false">AVERAGE(N321:P321)</f>
        <v>3.33333333333333</v>
      </c>
      <c r="Y321" s="18" t="n">
        <f aca="false">AVERAGE(Q321:S321)</f>
        <v>3</v>
      </c>
      <c r="Z321" s="18" t="n">
        <f aca="false">AVERAGE(T321:U321)</f>
        <v>5</v>
      </c>
    </row>
    <row r="322" customFormat="false" ht="14.4" hidden="false" customHeight="false" outlineLevel="0" collapsed="false">
      <c r="A322" s="15" t="n">
        <v>320</v>
      </c>
      <c r="B322" s="16" t="n">
        <v>1</v>
      </c>
      <c r="C322" s="16" t="n">
        <v>1</v>
      </c>
      <c r="D322" s="16" t="n">
        <v>4</v>
      </c>
      <c r="E322" s="16" t="n">
        <v>1</v>
      </c>
      <c r="F322" s="16" t="n">
        <v>1</v>
      </c>
      <c r="G322" s="16" t="n">
        <v>2</v>
      </c>
      <c r="H322" s="16" t="n">
        <v>2</v>
      </c>
      <c r="I322" s="16" t="n">
        <v>2</v>
      </c>
      <c r="J322" s="16" t="n">
        <v>2</v>
      </c>
      <c r="K322" s="16" t="n">
        <v>4</v>
      </c>
      <c r="L322" s="16" t="n">
        <v>4</v>
      </c>
      <c r="M322" s="16" t="n">
        <v>3</v>
      </c>
      <c r="N322" s="16" t="n">
        <v>2</v>
      </c>
      <c r="O322" s="16" t="n">
        <v>2</v>
      </c>
      <c r="P322" s="16" t="n">
        <v>2</v>
      </c>
      <c r="Q322" s="16" t="n">
        <v>2</v>
      </c>
      <c r="R322" s="16" t="n">
        <v>2</v>
      </c>
      <c r="S322" s="16" t="n">
        <v>3</v>
      </c>
      <c r="T322" s="16" t="n">
        <v>2</v>
      </c>
      <c r="U322" s="17" t="n">
        <v>2</v>
      </c>
      <c r="V322" s="18" t="n">
        <f aca="false">AVERAGE(G322:J322)</f>
        <v>2</v>
      </c>
      <c r="W322" s="18" t="n">
        <f aca="false">AVERAGE(K322:M322)</f>
        <v>3.66666666666667</v>
      </c>
      <c r="X322" s="18" t="n">
        <f aca="false">AVERAGE(N322:P322)</f>
        <v>2</v>
      </c>
      <c r="Y322" s="18" t="n">
        <f aca="false">AVERAGE(Q322:S322)</f>
        <v>2.33333333333333</v>
      </c>
      <c r="Z322" s="18" t="n">
        <f aca="false">AVERAGE(T322:U322)</f>
        <v>2</v>
      </c>
    </row>
    <row r="323" customFormat="false" ht="14.4" hidden="false" customHeight="false" outlineLevel="0" collapsed="false">
      <c r="A323" s="15" t="n">
        <v>321</v>
      </c>
      <c r="B323" s="16" t="n">
        <v>1</v>
      </c>
      <c r="C323" s="16" t="n">
        <v>2</v>
      </c>
      <c r="D323" s="16" t="n">
        <v>4</v>
      </c>
      <c r="E323" s="16" t="n">
        <v>3</v>
      </c>
      <c r="F323" s="16" t="n">
        <v>2</v>
      </c>
      <c r="G323" s="16" t="n">
        <v>2</v>
      </c>
      <c r="H323" s="16" t="n">
        <v>5</v>
      </c>
      <c r="I323" s="16" t="n">
        <v>2</v>
      </c>
      <c r="J323" s="16" t="n">
        <v>4</v>
      </c>
      <c r="K323" s="16" t="n">
        <v>5</v>
      </c>
      <c r="L323" s="16" t="n">
        <v>1</v>
      </c>
      <c r="M323" s="16" t="n">
        <v>4</v>
      </c>
      <c r="N323" s="16" t="n">
        <v>3</v>
      </c>
      <c r="O323" s="16" t="n">
        <v>3</v>
      </c>
      <c r="P323" s="16" t="n">
        <v>3</v>
      </c>
      <c r="Q323" s="16" t="n">
        <v>2</v>
      </c>
      <c r="R323" s="16" t="n">
        <v>2</v>
      </c>
      <c r="S323" s="16" t="n">
        <v>3</v>
      </c>
      <c r="T323" s="16" t="n">
        <v>2</v>
      </c>
      <c r="U323" s="17" t="n">
        <v>1</v>
      </c>
      <c r="V323" s="18" t="n">
        <f aca="false">AVERAGE(G323:J323)</f>
        <v>3.25</v>
      </c>
      <c r="W323" s="18" t="n">
        <f aca="false">AVERAGE(K323:M323)</f>
        <v>3.33333333333333</v>
      </c>
      <c r="X323" s="18" t="n">
        <f aca="false">AVERAGE(N323:P323)</f>
        <v>3</v>
      </c>
      <c r="Y323" s="18" t="n">
        <f aca="false">AVERAGE(Q323:S323)</f>
        <v>2.33333333333333</v>
      </c>
      <c r="Z323" s="18" t="n">
        <f aca="false">AVERAGE(T323:U323)</f>
        <v>1.5</v>
      </c>
    </row>
    <row r="324" customFormat="false" ht="14.4" hidden="false" customHeight="false" outlineLevel="0" collapsed="false">
      <c r="A324" s="15" t="n">
        <v>322</v>
      </c>
      <c r="B324" s="16" t="n">
        <v>2</v>
      </c>
      <c r="C324" s="16" t="n">
        <v>2</v>
      </c>
      <c r="D324" s="16" t="n">
        <v>2</v>
      </c>
      <c r="E324" s="16" t="n">
        <v>2</v>
      </c>
      <c r="F324" s="16" t="n">
        <v>1</v>
      </c>
      <c r="G324" s="16" t="n">
        <v>3</v>
      </c>
      <c r="H324" s="16" t="n">
        <v>3</v>
      </c>
      <c r="I324" s="16" t="n">
        <v>3</v>
      </c>
      <c r="J324" s="16" t="n">
        <v>4</v>
      </c>
      <c r="K324" s="16" t="n">
        <v>3</v>
      </c>
      <c r="L324" s="16" t="n">
        <v>3</v>
      </c>
      <c r="M324" s="16" t="n">
        <v>4</v>
      </c>
      <c r="N324" s="16" t="n">
        <v>3</v>
      </c>
      <c r="O324" s="16" t="n">
        <v>2</v>
      </c>
      <c r="P324" s="16" t="n">
        <v>3</v>
      </c>
      <c r="Q324" s="16" t="n">
        <v>2</v>
      </c>
      <c r="R324" s="16" t="n">
        <v>3</v>
      </c>
      <c r="S324" s="16" t="n">
        <v>3</v>
      </c>
      <c r="T324" s="16" t="n">
        <v>3</v>
      </c>
      <c r="U324" s="17" t="n">
        <v>2</v>
      </c>
      <c r="V324" s="18" t="n">
        <f aca="false">AVERAGE(G324:J324)</f>
        <v>3.25</v>
      </c>
      <c r="W324" s="18" t="n">
        <f aca="false">AVERAGE(K324:M324)</f>
        <v>3.33333333333333</v>
      </c>
      <c r="X324" s="18" t="n">
        <f aca="false">AVERAGE(N324:P324)</f>
        <v>2.66666666666667</v>
      </c>
      <c r="Y324" s="18" t="n">
        <f aca="false">AVERAGE(Q324:S324)</f>
        <v>2.66666666666667</v>
      </c>
      <c r="Z324" s="18" t="n">
        <f aca="false">AVERAGE(T324:U324)</f>
        <v>2.5</v>
      </c>
    </row>
    <row r="325" customFormat="false" ht="14.4" hidden="false" customHeight="false" outlineLevel="0" collapsed="false">
      <c r="A325" s="15" t="n">
        <v>323</v>
      </c>
      <c r="B325" s="16" t="n">
        <v>1</v>
      </c>
      <c r="C325" s="16" t="n">
        <v>1</v>
      </c>
      <c r="D325" s="16" t="n">
        <v>4</v>
      </c>
      <c r="E325" s="16" t="n">
        <v>5</v>
      </c>
      <c r="F325" s="16" t="n">
        <v>3</v>
      </c>
      <c r="G325" s="16" t="n">
        <v>2</v>
      </c>
      <c r="H325" s="16" t="n">
        <v>3</v>
      </c>
      <c r="I325" s="16" t="n">
        <v>2</v>
      </c>
      <c r="J325" s="16" t="n">
        <v>3</v>
      </c>
      <c r="K325" s="16" t="n">
        <v>3</v>
      </c>
      <c r="L325" s="16" t="n">
        <v>3</v>
      </c>
      <c r="M325" s="16" t="n">
        <v>4</v>
      </c>
      <c r="N325" s="16" t="n">
        <v>2</v>
      </c>
      <c r="O325" s="16" t="n">
        <v>3</v>
      </c>
      <c r="P325" s="16" t="n">
        <v>2</v>
      </c>
      <c r="Q325" s="16" t="n">
        <v>3</v>
      </c>
      <c r="R325" s="16" t="n">
        <v>2</v>
      </c>
      <c r="S325" s="16" t="n">
        <v>3</v>
      </c>
      <c r="T325" s="16" t="n">
        <v>2</v>
      </c>
      <c r="U325" s="17" t="n">
        <v>2</v>
      </c>
      <c r="V325" s="18" t="n">
        <f aca="false">AVERAGE(G325:J325)</f>
        <v>2.5</v>
      </c>
      <c r="W325" s="18" t="n">
        <f aca="false">AVERAGE(K325:M325)</f>
        <v>3.33333333333333</v>
      </c>
      <c r="X325" s="18" t="n">
        <f aca="false">AVERAGE(N325:P325)</f>
        <v>2.33333333333333</v>
      </c>
      <c r="Y325" s="18" t="n">
        <f aca="false">AVERAGE(Q325:S325)</f>
        <v>2.66666666666667</v>
      </c>
      <c r="Z325" s="18" t="n">
        <f aca="false">AVERAGE(T325:U325)</f>
        <v>2</v>
      </c>
    </row>
    <row r="326" customFormat="false" ht="14.4" hidden="false" customHeight="false" outlineLevel="0" collapsed="false">
      <c r="A326" s="15" t="n">
        <v>324</v>
      </c>
      <c r="B326" s="16" t="n">
        <v>1</v>
      </c>
      <c r="C326" s="16" t="n">
        <v>1</v>
      </c>
      <c r="D326" s="16" t="n">
        <v>2</v>
      </c>
      <c r="E326" s="16" t="n">
        <v>3</v>
      </c>
      <c r="F326" s="16" t="n">
        <v>1</v>
      </c>
      <c r="G326" s="16" t="n">
        <v>1</v>
      </c>
      <c r="H326" s="16" t="n">
        <v>1</v>
      </c>
      <c r="I326" s="16" t="n">
        <v>1</v>
      </c>
      <c r="J326" s="16" t="n">
        <v>1</v>
      </c>
      <c r="K326" s="16" t="n">
        <v>3</v>
      </c>
      <c r="L326" s="16" t="n">
        <v>3</v>
      </c>
      <c r="M326" s="16" t="n">
        <v>2</v>
      </c>
      <c r="N326" s="16" t="n">
        <v>2</v>
      </c>
      <c r="O326" s="16" t="n">
        <v>3</v>
      </c>
      <c r="P326" s="16" t="n">
        <v>2</v>
      </c>
      <c r="Q326" s="16" t="n">
        <v>1</v>
      </c>
      <c r="R326" s="16" t="n">
        <v>1</v>
      </c>
      <c r="S326" s="16" t="n">
        <v>1</v>
      </c>
      <c r="T326" s="16" t="n">
        <v>2</v>
      </c>
      <c r="U326" s="17" t="n">
        <v>1</v>
      </c>
      <c r="V326" s="18" t="n">
        <f aca="false">AVERAGE(G326:J326)</f>
        <v>1</v>
      </c>
      <c r="W326" s="18" t="n">
        <f aca="false">AVERAGE(K326:M326)</f>
        <v>2.66666666666667</v>
      </c>
      <c r="X326" s="18" t="n">
        <f aca="false">AVERAGE(N326:P326)</f>
        <v>2.33333333333333</v>
      </c>
      <c r="Y326" s="18" t="n">
        <f aca="false">AVERAGE(Q326:S326)</f>
        <v>1</v>
      </c>
      <c r="Z326" s="18" t="n">
        <f aca="false">AVERAGE(T326:U326)</f>
        <v>1.5</v>
      </c>
    </row>
    <row r="327" customFormat="false" ht="14.4" hidden="false" customHeight="false" outlineLevel="0" collapsed="false">
      <c r="A327" s="15" t="n">
        <v>325</v>
      </c>
      <c r="B327" s="16" t="n">
        <v>2</v>
      </c>
      <c r="C327" s="16" t="n">
        <v>2</v>
      </c>
      <c r="D327" s="16" t="n">
        <v>2</v>
      </c>
      <c r="E327" s="16" t="n">
        <v>3</v>
      </c>
      <c r="F327" s="16" t="n">
        <v>3</v>
      </c>
      <c r="G327" s="16" t="n">
        <v>4</v>
      </c>
      <c r="H327" s="16" t="n">
        <v>3</v>
      </c>
      <c r="I327" s="16" t="n">
        <v>5</v>
      </c>
      <c r="J327" s="16" t="n">
        <v>1</v>
      </c>
      <c r="K327" s="16" t="n">
        <v>5</v>
      </c>
      <c r="L327" s="16" t="n">
        <v>5</v>
      </c>
      <c r="M327" s="16" t="n">
        <v>1</v>
      </c>
      <c r="N327" s="16" t="n">
        <v>4</v>
      </c>
      <c r="O327" s="16" t="n">
        <v>4</v>
      </c>
      <c r="P327" s="16" t="n">
        <v>3</v>
      </c>
      <c r="Q327" s="16" t="n">
        <v>3</v>
      </c>
      <c r="R327" s="16" t="n">
        <v>3</v>
      </c>
      <c r="S327" s="16" t="n">
        <v>4</v>
      </c>
      <c r="T327" s="16" t="n">
        <v>1</v>
      </c>
      <c r="U327" s="17" t="n">
        <v>1</v>
      </c>
      <c r="V327" s="18" t="n">
        <f aca="false">AVERAGE(G327:J327)</f>
        <v>3.25</v>
      </c>
      <c r="W327" s="18" t="n">
        <f aca="false">AVERAGE(K327:M327)</f>
        <v>3.66666666666667</v>
      </c>
      <c r="X327" s="18" t="n">
        <f aca="false">AVERAGE(N327:P327)</f>
        <v>3.66666666666667</v>
      </c>
      <c r="Y327" s="18" t="n">
        <f aca="false">AVERAGE(Q327:S327)</f>
        <v>3.33333333333333</v>
      </c>
      <c r="Z327" s="18" t="n">
        <f aca="false">AVERAGE(T327:U327)</f>
        <v>1</v>
      </c>
    </row>
    <row r="328" customFormat="false" ht="14.4" hidden="false" customHeight="false" outlineLevel="0" collapsed="false">
      <c r="A328" s="15" t="n">
        <v>326</v>
      </c>
      <c r="B328" s="16" t="n">
        <v>2</v>
      </c>
      <c r="C328" s="16" t="n">
        <v>3</v>
      </c>
      <c r="D328" s="16" t="n">
        <v>2</v>
      </c>
      <c r="E328" s="16" t="n">
        <v>2</v>
      </c>
      <c r="F328" s="16" t="n">
        <v>2</v>
      </c>
      <c r="G328" s="16" t="n">
        <v>2</v>
      </c>
      <c r="H328" s="16" t="n">
        <v>5</v>
      </c>
      <c r="I328" s="16" t="n">
        <v>4</v>
      </c>
      <c r="J328" s="16" t="n">
        <v>4</v>
      </c>
      <c r="K328" s="16" t="n">
        <v>3</v>
      </c>
      <c r="L328" s="16" t="n">
        <v>1</v>
      </c>
      <c r="M328" s="16" t="n">
        <v>3</v>
      </c>
      <c r="N328" s="16" t="n">
        <v>2</v>
      </c>
      <c r="O328" s="16" t="n">
        <v>1</v>
      </c>
      <c r="P328" s="16" t="n">
        <v>2</v>
      </c>
      <c r="Q328" s="16" t="n">
        <v>1</v>
      </c>
      <c r="R328" s="16" t="n">
        <v>2</v>
      </c>
      <c r="S328" s="16" t="n">
        <v>2</v>
      </c>
      <c r="T328" s="16" t="n">
        <v>1</v>
      </c>
      <c r="U328" s="17" t="n">
        <v>1</v>
      </c>
      <c r="V328" s="18" t="n">
        <f aca="false">AVERAGE(G328:J328)</f>
        <v>3.75</v>
      </c>
      <c r="W328" s="18" t="n">
        <f aca="false">AVERAGE(K328:M328)</f>
        <v>2.33333333333333</v>
      </c>
      <c r="X328" s="18" t="n">
        <f aca="false">AVERAGE(N328:P328)</f>
        <v>1.66666666666667</v>
      </c>
      <c r="Y328" s="18" t="n">
        <f aca="false">AVERAGE(Q328:S328)</f>
        <v>1.66666666666667</v>
      </c>
      <c r="Z328" s="18" t="n">
        <f aca="false">AVERAGE(T328:U328)</f>
        <v>1</v>
      </c>
    </row>
    <row r="329" customFormat="false" ht="14.4" hidden="false" customHeight="false" outlineLevel="0" collapsed="false">
      <c r="A329" s="15" t="n">
        <v>327</v>
      </c>
      <c r="B329" s="16" t="n">
        <v>1</v>
      </c>
      <c r="C329" s="16" t="n">
        <v>3</v>
      </c>
      <c r="D329" s="16" t="n">
        <v>3</v>
      </c>
      <c r="E329" s="16" t="n">
        <v>3</v>
      </c>
      <c r="F329" s="16" t="n">
        <v>2</v>
      </c>
      <c r="G329" s="16" t="n">
        <v>4</v>
      </c>
      <c r="H329" s="16" t="n">
        <v>3</v>
      </c>
      <c r="I329" s="16" t="n">
        <v>3</v>
      </c>
      <c r="J329" s="16" t="n">
        <v>3</v>
      </c>
      <c r="K329" s="16" t="n">
        <v>3</v>
      </c>
      <c r="L329" s="16" t="n">
        <v>2</v>
      </c>
      <c r="M329" s="16" t="n">
        <v>2</v>
      </c>
      <c r="N329" s="16" t="n">
        <v>2</v>
      </c>
      <c r="O329" s="16" t="n">
        <v>2</v>
      </c>
      <c r="P329" s="16" t="n">
        <v>2</v>
      </c>
      <c r="Q329" s="16" t="n">
        <v>2</v>
      </c>
      <c r="R329" s="16" t="n">
        <v>2</v>
      </c>
      <c r="S329" s="16" t="n">
        <v>2</v>
      </c>
      <c r="T329" s="16" t="n">
        <v>2</v>
      </c>
      <c r="U329" s="17" t="n">
        <v>2</v>
      </c>
      <c r="V329" s="18" t="n">
        <f aca="false">AVERAGE(G329:J329)</f>
        <v>3.25</v>
      </c>
      <c r="W329" s="18" t="n">
        <f aca="false">AVERAGE(K329:M329)</f>
        <v>2.33333333333333</v>
      </c>
      <c r="X329" s="18" t="n">
        <f aca="false">AVERAGE(N329:P329)</f>
        <v>2</v>
      </c>
      <c r="Y329" s="18" t="n">
        <f aca="false">AVERAGE(Q329:S329)</f>
        <v>2</v>
      </c>
      <c r="Z329" s="18" t="n">
        <f aca="false">AVERAGE(T329:U329)</f>
        <v>2</v>
      </c>
    </row>
    <row r="330" customFormat="false" ht="14.4" hidden="false" customHeight="false" outlineLevel="0" collapsed="false">
      <c r="A330" s="15" t="n">
        <v>328</v>
      </c>
      <c r="B330" s="16" t="n">
        <v>1</v>
      </c>
      <c r="C330" s="16" t="n">
        <v>2</v>
      </c>
      <c r="D330" s="16" t="n">
        <v>4</v>
      </c>
      <c r="E330" s="16" t="n">
        <v>1</v>
      </c>
      <c r="F330" s="16" t="n">
        <v>1</v>
      </c>
      <c r="G330" s="16" t="n">
        <v>3</v>
      </c>
      <c r="H330" s="16" t="n">
        <v>3</v>
      </c>
      <c r="I330" s="16" t="n">
        <v>3</v>
      </c>
      <c r="J330" s="16" t="n">
        <v>3</v>
      </c>
      <c r="K330" s="16" t="n">
        <v>4</v>
      </c>
      <c r="L330" s="16" t="n">
        <v>4</v>
      </c>
      <c r="M330" s="16" t="n">
        <v>4</v>
      </c>
      <c r="N330" s="16" t="n">
        <v>3</v>
      </c>
      <c r="O330" s="16" t="n">
        <v>4</v>
      </c>
      <c r="P330" s="16" t="n">
        <v>4</v>
      </c>
      <c r="Q330" s="16" t="n">
        <v>4</v>
      </c>
      <c r="R330" s="16" t="n">
        <v>4</v>
      </c>
      <c r="S330" s="16" t="n">
        <v>4</v>
      </c>
      <c r="T330" s="16" t="n">
        <v>3</v>
      </c>
      <c r="U330" s="17" t="n">
        <v>2</v>
      </c>
      <c r="V330" s="18" t="n">
        <f aca="false">AVERAGE(G330:J330)</f>
        <v>3</v>
      </c>
      <c r="W330" s="18" t="n">
        <f aca="false">AVERAGE(K330:M330)</f>
        <v>4</v>
      </c>
      <c r="X330" s="18" t="n">
        <f aca="false">AVERAGE(N330:P330)</f>
        <v>3.66666666666667</v>
      </c>
      <c r="Y330" s="18" t="n">
        <f aca="false">AVERAGE(Q330:S330)</f>
        <v>4</v>
      </c>
      <c r="Z330" s="18" t="n">
        <f aca="false">AVERAGE(T330:U330)</f>
        <v>2.5</v>
      </c>
    </row>
    <row r="331" customFormat="false" ht="14.4" hidden="false" customHeight="false" outlineLevel="0" collapsed="false">
      <c r="A331" s="15" t="n">
        <v>329</v>
      </c>
      <c r="B331" s="16" t="n">
        <v>2</v>
      </c>
      <c r="C331" s="16" t="n">
        <v>3</v>
      </c>
      <c r="D331" s="16" t="n">
        <v>3</v>
      </c>
      <c r="E331" s="16" t="n">
        <v>5</v>
      </c>
      <c r="F331" s="16" t="n">
        <v>3</v>
      </c>
      <c r="G331" s="16" t="n">
        <v>2</v>
      </c>
      <c r="H331" s="16" t="n">
        <v>3</v>
      </c>
      <c r="I331" s="16" t="n">
        <v>2</v>
      </c>
      <c r="J331" s="16" t="n">
        <v>2</v>
      </c>
      <c r="K331" s="16" t="n">
        <v>2</v>
      </c>
      <c r="L331" s="16" t="n">
        <v>3</v>
      </c>
      <c r="M331" s="16" t="n">
        <v>2</v>
      </c>
      <c r="N331" s="16" t="n">
        <v>3</v>
      </c>
      <c r="O331" s="16" t="n">
        <v>2</v>
      </c>
      <c r="P331" s="16" t="n">
        <v>3</v>
      </c>
      <c r="Q331" s="16" t="n">
        <v>3</v>
      </c>
      <c r="R331" s="16" t="n">
        <v>4</v>
      </c>
      <c r="S331" s="16" t="n">
        <v>3</v>
      </c>
      <c r="T331" s="16" t="n">
        <v>1</v>
      </c>
      <c r="U331" s="17" t="n">
        <v>1</v>
      </c>
      <c r="V331" s="18" t="n">
        <f aca="false">AVERAGE(G331:J331)</f>
        <v>2.25</v>
      </c>
      <c r="W331" s="18" t="n">
        <f aca="false">AVERAGE(K331:M331)</f>
        <v>2.33333333333333</v>
      </c>
      <c r="X331" s="18" t="n">
        <f aca="false">AVERAGE(N331:P331)</f>
        <v>2.66666666666667</v>
      </c>
      <c r="Y331" s="18" t="n">
        <f aca="false">AVERAGE(Q331:S331)</f>
        <v>3.33333333333333</v>
      </c>
      <c r="Z331" s="18" t="n">
        <f aca="false">AVERAGE(T331:U331)</f>
        <v>1</v>
      </c>
    </row>
    <row r="332" customFormat="false" ht="14.4" hidden="false" customHeight="false" outlineLevel="0" collapsed="false">
      <c r="A332" s="15" t="n">
        <v>330</v>
      </c>
      <c r="B332" s="16" t="n">
        <v>1</v>
      </c>
      <c r="C332" s="16" t="n">
        <v>3</v>
      </c>
      <c r="D332" s="16" t="n">
        <v>3</v>
      </c>
      <c r="E332" s="16" t="n">
        <v>3</v>
      </c>
      <c r="F332" s="16" t="n">
        <v>2</v>
      </c>
      <c r="G332" s="16" t="n">
        <v>5</v>
      </c>
      <c r="H332" s="16" t="n">
        <v>5</v>
      </c>
      <c r="I332" s="16" t="n">
        <v>4</v>
      </c>
      <c r="J332" s="16" t="n">
        <v>4</v>
      </c>
      <c r="K332" s="16" t="n">
        <v>3</v>
      </c>
      <c r="L332" s="16" t="n">
        <v>4</v>
      </c>
      <c r="M332" s="16" t="n">
        <v>4</v>
      </c>
      <c r="N332" s="16" t="n">
        <v>3</v>
      </c>
      <c r="O332" s="16" t="n">
        <v>4</v>
      </c>
      <c r="P332" s="16" t="n">
        <v>3</v>
      </c>
      <c r="Q332" s="16" t="n">
        <v>4</v>
      </c>
      <c r="R332" s="16" t="n">
        <v>5</v>
      </c>
      <c r="S332" s="16" t="n">
        <v>4</v>
      </c>
      <c r="T332" s="16" t="n">
        <v>2</v>
      </c>
      <c r="U332" s="17" t="n">
        <v>2</v>
      </c>
      <c r="V332" s="18" t="n">
        <f aca="false">AVERAGE(G332:J332)</f>
        <v>4.5</v>
      </c>
      <c r="W332" s="18" t="n">
        <f aca="false">AVERAGE(K332:M332)</f>
        <v>3.66666666666667</v>
      </c>
      <c r="X332" s="18" t="n">
        <f aca="false">AVERAGE(N332:P332)</f>
        <v>3.33333333333333</v>
      </c>
      <c r="Y332" s="18" t="n">
        <f aca="false">AVERAGE(Q332:S332)</f>
        <v>4.33333333333333</v>
      </c>
      <c r="Z332" s="18" t="n">
        <f aca="false">AVERAGE(T332:U332)</f>
        <v>2</v>
      </c>
    </row>
    <row r="333" customFormat="false" ht="14.4" hidden="false" customHeight="false" outlineLevel="0" collapsed="false">
      <c r="A333" s="15" t="n">
        <v>331</v>
      </c>
      <c r="B333" s="16" t="n">
        <v>1</v>
      </c>
      <c r="C333" s="16" t="n">
        <v>1</v>
      </c>
      <c r="D333" s="16" t="n">
        <v>3</v>
      </c>
      <c r="E333" s="16" t="n">
        <v>5</v>
      </c>
      <c r="F333" s="16" t="n">
        <v>3</v>
      </c>
      <c r="G333" s="16" t="n">
        <v>1</v>
      </c>
      <c r="H333" s="16" t="n">
        <v>2</v>
      </c>
      <c r="I333" s="16" t="n">
        <v>2</v>
      </c>
      <c r="J333" s="16" t="n">
        <v>2</v>
      </c>
      <c r="K333" s="16" t="n">
        <v>3</v>
      </c>
      <c r="L333" s="16" t="n">
        <v>1</v>
      </c>
      <c r="M333" s="16" t="n">
        <v>5</v>
      </c>
      <c r="N333" s="16" t="n">
        <v>2</v>
      </c>
      <c r="O333" s="16" t="n">
        <v>1</v>
      </c>
      <c r="P333" s="16" t="n">
        <v>2</v>
      </c>
      <c r="Q333" s="16" t="n">
        <v>1</v>
      </c>
      <c r="R333" s="16" t="n">
        <v>3</v>
      </c>
      <c r="S333" s="16" t="n">
        <v>4</v>
      </c>
      <c r="T333" s="16" t="n">
        <v>3</v>
      </c>
      <c r="U333" s="17" t="n">
        <v>2</v>
      </c>
      <c r="V333" s="18" t="n">
        <f aca="false">AVERAGE(G333:J333)</f>
        <v>1.75</v>
      </c>
      <c r="W333" s="18" t="n">
        <f aca="false">AVERAGE(K333:M333)</f>
        <v>3</v>
      </c>
      <c r="X333" s="18" t="n">
        <f aca="false">AVERAGE(N333:P333)</f>
        <v>1.66666666666667</v>
      </c>
      <c r="Y333" s="18" t="n">
        <f aca="false">AVERAGE(Q333:S333)</f>
        <v>2.66666666666667</v>
      </c>
      <c r="Z333" s="18" t="n">
        <f aca="false">AVERAGE(T333:U333)</f>
        <v>2.5</v>
      </c>
    </row>
    <row r="334" customFormat="false" ht="14.4" hidden="false" customHeight="false" outlineLevel="0" collapsed="false">
      <c r="A334" s="15" t="n">
        <v>332</v>
      </c>
      <c r="B334" s="16" t="n">
        <v>1</v>
      </c>
      <c r="C334" s="16" t="n">
        <v>3</v>
      </c>
      <c r="D334" s="16" t="n">
        <v>4</v>
      </c>
      <c r="E334" s="16" t="n">
        <v>2</v>
      </c>
      <c r="F334" s="16" t="n">
        <v>1</v>
      </c>
      <c r="G334" s="16" t="n">
        <v>3</v>
      </c>
      <c r="H334" s="16" t="n">
        <v>3</v>
      </c>
      <c r="I334" s="16" t="n">
        <v>3</v>
      </c>
      <c r="J334" s="16" t="n">
        <v>3</v>
      </c>
      <c r="K334" s="16" t="n">
        <v>2</v>
      </c>
      <c r="L334" s="16" t="n">
        <v>2</v>
      </c>
      <c r="M334" s="16" t="n">
        <v>2</v>
      </c>
      <c r="N334" s="16" t="n">
        <v>2</v>
      </c>
      <c r="O334" s="16" t="n">
        <v>4</v>
      </c>
      <c r="P334" s="16" t="n">
        <v>3</v>
      </c>
      <c r="Q334" s="16" t="n">
        <v>3</v>
      </c>
      <c r="R334" s="16" t="n">
        <v>3</v>
      </c>
      <c r="S334" s="16" t="n">
        <v>3</v>
      </c>
      <c r="T334" s="16" t="n">
        <v>1</v>
      </c>
      <c r="U334" s="17" t="n">
        <v>1</v>
      </c>
      <c r="V334" s="18" t="n">
        <f aca="false">AVERAGE(G334:J334)</f>
        <v>3</v>
      </c>
      <c r="W334" s="18" t="n">
        <f aca="false">AVERAGE(K334:M334)</f>
        <v>2</v>
      </c>
      <c r="X334" s="18" t="n">
        <f aca="false">AVERAGE(N334:P334)</f>
        <v>3</v>
      </c>
      <c r="Y334" s="18" t="n">
        <f aca="false">AVERAGE(Q334:S334)</f>
        <v>3</v>
      </c>
      <c r="Z334" s="18" t="n">
        <f aca="false">AVERAGE(T334:U334)</f>
        <v>1</v>
      </c>
    </row>
    <row r="335" customFormat="false" ht="14.4" hidden="false" customHeight="false" outlineLevel="0" collapsed="false">
      <c r="A335" s="15" t="n">
        <v>333</v>
      </c>
      <c r="B335" s="16" t="n">
        <v>1</v>
      </c>
      <c r="C335" s="16" t="n">
        <v>1</v>
      </c>
      <c r="D335" s="16" t="n">
        <v>1</v>
      </c>
      <c r="E335" s="16" t="n">
        <v>3</v>
      </c>
      <c r="F335" s="16" t="n">
        <v>1</v>
      </c>
      <c r="G335" s="16" t="n">
        <v>2</v>
      </c>
      <c r="H335" s="16" t="n">
        <v>3</v>
      </c>
      <c r="I335" s="16" t="n">
        <v>3</v>
      </c>
      <c r="J335" s="16" t="n">
        <v>3</v>
      </c>
      <c r="K335" s="16" t="n">
        <v>4</v>
      </c>
      <c r="L335" s="16" t="n">
        <v>4</v>
      </c>
      <c r="M335" s="16" t="n">
        <v>3</v>
      </c>
      <c r="N335" s="16" t="n">
        <v>2</v>
      </c>
      <c r="O335" s="16" t="n">
        <v>3</v>
      </c>
      <c r="P335" s="16" t="n">
        <v>2</v>
      </c>
      <c r="Q335" s="16" t="n">
        <v>2</v>
      </c>
      <c r="R335" s="16" t="n">
        <v>4</v>
      </c>
      <c r="S335" s="16" t="n">
        <v>4</v>
      </c>
      <c r="T335" s="16" t="n">
        <v>4</v>
      </c>
      <c r="U335" s="17" t="n">
        <v>4</v>
      </c>
      <c r="V335" s="18" t="n">
        <f aca="false">AVERAGE(G335:J335)</f>
        <v>2.75</v>
      </c>
      <c r="W335" s="18" t="n">
        <f aca="false">AVERAGE(K335:M335)</f>
        <v>3.66666666666667</v>
      </c>
      <c r="X335" s="18" t="n">
        <f aca="false">AVERAGE(N335:P335)</f>
        <v>2.33333333333333</v>
      </c>
      <c r="Y335" s="18" t="n">
        <f aca="false">AVERAGE(Q335:S335)</f>
        <v>3.33333333333333</v>
      </c>
      <c r="Z335" s="18" t="n">
        <f aca="false">AVERAGE(T335:U335)</f>
        <v>4</v>
      </c>
    </row>
    <row r="336" customFormat="false" ht="14.4" hidden="false" customHeight="false" outlineLevel="0" collapsed="false">
      <c r="A336" s="15" t="n">
        <v>334</v>
      </c>
      <c r="B336" s="16" t="n">
        <v>2</v>
      </c>
      <c r="C336" s="16" t="n">
        <v>3</v>
      </c>
      <c r="D336" s="16" t="n">
        <v>3</v>
      </c>
      <c r="E336" s="16" t="n">
        <v>3</v>
      </c>
      <c r="F336" s="16" t="n">
        <v>3</v>
      </c>
      <c r="G336" s="16" t="n">
        <v>4</v>
      </c>
      <c r="H336" s="16" t="n">
        <v>3</v>
      </c>
      <c r="I336" s="16" t="n">
        <v>3</v>
      </c>
      <c r="J336" s="16" t="n">
        <v>2</v>
      </c>
      <c r="K336" s="16" t="n">
        <v>4</v>
      </c>
      <c r="L336" s="16" t="n">
        <v>5</v>
      </c>
      <c r="M336" s="16" t="n">
        <v>2</v>
      </c>
      <c r="N336" s="16" t="n">
        <v>5</v>
      </c>
      <c r="O336" s="16" t="n">
        <v>5</v>
      </c>
      <c r="P336" s="16" t="n">
        <v>5</v>
      </c>
      <c r="Q336" s="16" t="n">
        <v>4</v>
      </c>
      <c r="R336" s="16" t="n">
        <v>4</v>
      </c>
      <c r="S336" s="16" t="n">
        <v>4</v>
      </c>
      <c r="T336" s="16" t="n">
        <v>3</v>
      </c>
      <c r="U336" s="17" t="n">
        <v>3</v>
      </c>
      <c r="V336" s="18" t="n">
        <f aca="false">AVERAGE(G336:J336)</f>
        <v>3</v>
      </c>
      <c r="W336" s="18" t="n">
        <f aca="false">AVERAGE(K336:M336)</f>
        <v>3.66666666666667</v>
      </c>
      <c r="X336" s="18" t="n">
        <f aca="false">AVERAGE(N336:P336)</f>
        <v>5</v>
      </c>
      <c r="Y336" s="18" t="n">
        <f aca="false">AVERAGE(Q336:S336)</f>
        <v>4</v>
      </c>
      <c r="Z336" s="18" t="n">
        <f aca="false">AVERAGE(T336:U336)</f>
        <v>3</v>
      </c>
    </row>
    <row r="337" customFormat="false" ht="14.4" hidden="false" customHeight="false" outlineLevel="0" collapsed="false">
      <c r="A337" s="15" t="n">
        <v>335</v>
      </c>
      <c r="B337" s="16" t="n">
        <v>2</v>
      </c>
      <c r="C337" s="16" t="n">
        <v>4</v>
      </c>
      <c r="D337" s="16" t="n">
        <v>1</v>
      </c>
      <c r="E337" s="16" t="n">
        <v>4</v>
      </c>
      <c r="F337" s="16" t="n">
        <v>3</v>
      </c>
      <c r="G337" s="16" t="n">
        <v>3</v>
      </c>
      <c r="H337" s="16" t="n">
        <v>1</v>
      </c>
      <c r="I337" s="16" t="n">
        <v>2</v>
      </c>
      <c r="J337" s="16" t="n">
        <v>2</v>
      </c>
      <c r="K337" s="16" t="n">
        <v>3</v>
      </c>
      <c r="L337" s="16" t="n">
        <v>3</v>
      </c>
      <c r="M337" s="16" t="n">
        <v>3</v>
      </c>
      <c r="N337" s="16" t="n">
        <v>1</v>
      </c>
      <c r="O337" s="16" t="n">
        <v>1</v>
      </c>
      <c r="P337" s="16" t="n">
        <v>2</v>
      </c>
      <c r="Q337" s="16" t="n">
        <v>2</v>
      </c>
      <c r="R337" s="16" t="n">
        <v>3</v>
      </c>
      <c r="S337" s="16" t="n">
        <v>2</v>
      </c>
      <c r="T337" s="16" t="n">
        <v>1</v>
      </c>
      <c r="U337" s="17" t="n">
        <v>1</v>
      </c>
      <c r="V337" s="18" t="n">
        <f aca="false">AVERAGE(G337:J337)</f>
        <v>2</v>
      </c>
      <c r="W337" s="18" t="n">
        <f aca="false">AVERAGE(K337:M337)</f>
        <v>3</v>
      </c>
      <c r="X337" s="18" t="n">
        <f aca="false">AVERAGE(N337:P337)</f>
        <v>1.33333333333333</v>
      </c>
      <c r="Y337" s="18" t="n">
        <f aca="false">AVERAGE(Q337:S337)</f>
        <v>2.33333333333333</v>
      </c>
      <c r="Z337" s="18" t="n">
        <f aca="false">AVERAGE(T337:U337)</f>
        <v>1</v>
      </c>
    </row>
    <row r="338" customFormat="false" ht="14.4" hidden="false" customHeight="false" outlineLevel="0" collapsed="false">
      <c r="A338" s="15" t="n">
        <v>336</v>
      </c>
      <c r="B338" s="16" t="n">
        <v>1</v>
      </c>
      <c r="C338" s="16" t="n">
        <v>1</v>
      </c>
      <c r="D338" s="16" t="n">
        <v>3</v>
      </c>
      <c r="E338" s="16" t="n">
        <v>1</v>
      </c>
      <c r="F338" s="16" t="n">
        <v>1</v>
      </c>
      <c r="G338" s="16" t="n">
        <v>3</v>
      </c>
      <c r="H338" s="16" t="n">
        <v>4</v>
      </c>
      <c r="I338" s="16" t="n">
        <v>3</v>
      </c>
      <c r="J338" s="16" t="n">
        <v>4</v>
      </c>
      <c r="K338" s="16" t="n">
        <v>4</v>
      </c>
      <c r="L338" s="16" t="n">
        <v>4</v>
      </c>
      <c r="M338" s="16" t="n">
        <v>4</v>
      </c>
      <c r="N338" s="16" t="n">
        <v>3</v>
      </c>
      <c r="O338" s="16" t="n">
        <v>2</v>
      </c>
      <c r="P338" s="16" t="n">
        <v>3</v>
      </c>
      <c r="Q338" s="16" t="n">
        <v>5</v>
      </c>
      <c r="R338" s="16" t="n">
        <v>5</v>
      </c>
      <c r="S338" s="16" t="n">
        <v>5</v>
      </c>
      <c r="T338" s="16" t="n">
        <v>2</v>
      </c>
      <c r="U338" s="17" t="n">
        <v>2</v>
      </c>
      <c r="V338" s="18" t="n">
        <f aca="false">AVERAGE(G338:J338)</f>
        <v>3.5</v>
      </c>
      <c r="W338" s="18" t="n">
        <f aca="false">AVERAGE(K338:M338)</f>
        <v>4</v>
      </c>
      <c r="X338" s="18" t="n">
        <f aca="false">AVERAGE(N338:P338)</f>
        <v>2.66666666666667</v>
      </c>
      <c r="Y338" s="18" t="n">
        <f aca="false">AVERAGE(Q338:S338)</f>
        <v>5</v>
      </c>
      <c r="Z338" s="18" t="n">
        <f aca="false">AVERAGE(T338:U338)</f>
        <v>2</v>
      </c>
    </row>
    <row r="339" customFormat="false" ht="14.4" hidden="false" customHeight="false" outlineLevel="0" collapsed="false">
      <c r="A339" s="15" t="n">
        <v>337</v>
      </c>
      <c r="B339" s="16" t="n">
        <v>2</v>
      </c>
      <c r="C339" s="16" t="n">
        <v>2</v>
      </c>
      <c r="D339" s="16" t="n">
        <v>2</v>
      </c>
      <c r="E339" s="16" t="n">
        <v>2</v>
      </c>
      <c r="F339" s="16" t="n">
        <v>2</v>
      </c>
      <c r="G339" s="16" t="n">
        <v>5</v>
      </c>
      <c r="H339" s="16" t="n">
        <v>2</v>
      </c>
      <c r="I339" s="16" t="n">
        <v>3</v>
      </c>
      <c r="J339" s="16" t="n">
        <v>4</v>
      </c>
      <c r="K339" s="16" t="n">
        <v>3</v>
      </c>
      <c r="L339" s="16" t="n">
        <v>3</v>
      </c>
      <c r="M339" s="16" t="n">
        <v>4</v>
      </c>
      <c r="N339" s="16" t="n">
        <v>2</v>
      </c>
      <c r="O339" s="16" t="n">
        <v>3</v>
      </c>
      <c r="P339" s="16" t="n">
        <v>2</v>
      </c>
      <c r="Q339" s="16" t="n">
        <v>3</v>
      </c>
      <c r="R339" s="16" t="n">
        <v>3</v>
      </c>
      <c r="S339" s="16" t="n">
        <v>3</v>
      </c>
      <c r="T339" s="16" t="n">
        <v>1</v>
      </c>
      <c r="U339" s="17" t="n">
        <v>1</v>
      </c>
      <c r="V339" s="18" t="n">
        <f aca="false">AVERAGE(G339:J339)</f>
        <v>3.5</v>
      </c>
      <c r="W339" s="18" t="n">
        <f aca="false">AVERAGE(K339:M339)</f>
        <v>3.33333333333333</v>
      </c>
      <c r="X339" s="18" t="n">
        <f aca="false">AVERAGE(N339:P339)</f>
        <v>2.33333333333333</v>
      </c>
      <c r="Y339" s="18" t="n">
        <f aca="false">AVERAGE(Q339:S339)</f>
        <v>3</v>
      </c>
      <c r="Z339" s="18" t="n">
        <f aca="false">AVERAGE(T339:U339)</f>
        <v>1</v>
      </c>
    </row>
    <row r="340" customFormat="false" ht="14.4" hidden="false" customHeight="false" outlineLevel="0" collapsed="false">
      <c r="A340" s="15" t="n">
        <v>338</v>
      </c>
      <c r="B340" s="16" t="n">
        <v>2</v>
      </c>
      <c r="C340" s="16" t="n">
        <v>4</v>
      </c>
      <c r="D340" s="16" t="n">
        <v>1</v>
      </c>
      <c r="E340" s="16" t="n">
        <v>5</v>
      </c>
      <c r="F340" s="16" t="n">
        <v>4</v>
      </c>
      <c r="G340" s="16" t="n">
        <v>2</v>
      </c>
      <c r="H340" s="16" t="n">
        <v>2</v>
      </c>
      <c r="I340" s="16" t="n">
        <v>2</v>
      </c>
      <c r="J340" s="16" t="n">
        <v>2</v>
      </c>
      <c r="K340" s="16" t="n">
        <v>3</v>
      </c>
      <c r="L340" s="16" t="n">
        <v>3</v>
      </c>
      <c r="M340" s="16" t="n">
        <v>3</v>
      </c>
      <c r="N340" s="16" t="n">
        <v>3</v>
      </c>
      <c r="O340" s="16" t="n">
        <v>4</v>
      </c>
      <c r="P340" s="16" t="n">
        <v>1</v>
      </c>
      <c r="Q340" s="16" t="n">
        <v>1</v>
      </c>
      <c r="R340" s="16" t="n">
        <v>2</v>
      </c>
      <c r="S340" s="16" t="n">
        <v>2</v>
      </c>
      <c r="T340" s="16" t="n">
        <v>1</v>
      </c>
      <c r="U340" s="17" t="n">
        <v>1</v>
      </c>
      <c r="V340" s="18" t="n">
        <f aca="false">AVERAGE(G340:J340)</f>
        <v>2</v>
      </c>
      <c r="W340" s="18" t="n">
        <f aca="false">AVERAGE(K340:M340)</f>
        <v>3</v>
      </c>
      <c r="X340" s="18" t="n">
        <f aca="false">AVERAGE(N340:P340)</f>
        <v>2.66666666666667</v>
      </c>
      <c r="Y340" s="18" t="n">
        <f aca="false">AVERAGE(Q340:S340)</f>
        <v>1.66666666666667</v>
      </c>
      <c r="Z340" s="18" t="n">
        <f aca="false">AVERAGE(T340:U340)</f>
        <v>1</v>
      </c>
    </row>
    <row r="341" customFormat="false" ht="14.4" hidden="false" customHeight="false" outlineLevel="0" collapsed="false">
      <c r="A341" s="15" t="n">
        <v>339</v>
      </c>
      <c r="B341" s="16" t="n">
        <v>2</v>
      </c>
      <c r="C341" s="16" t="n">
        <v>2</v>
      </c>
      <c r="D341" s="16" t="n">
        <v>1</v>
      </c>
      <c r="E341" s="16" t="n">
        <v>2</v>
      </c>
      <c r="F341" s="16" t="n">
        <v>2</v>
      </c>
      <c r="G341" s="16" t="n">
        <v>4</v>
      </c>
      <c r="H341" s="16" t="n">
        <v>3</v>
      </c>
      <c r="I341" s="16" t="n">
        <v>3</v>
      </c>
      <c r="J341" s="16" t="n">
        <v>5</v>
      </c>
      <c r="K341" s="16" t="n">
        <v>5</v>
      </c>
      <c r="L341" s="16" t="n">
        <v>5</v>
      </c>
      <c r="M341" s="16" t="n">
        <v>5</v>
      </c>
      <c r="N341" s="16" t="n">
        <v>4</v>
      </c>
      <c r="O341" s="16" t="n">
        <v>3</v>
      </c>
      <c r="P341" s="16" t="n">
        <v>3</v>
      </c>
      <c r="Q341" s="16" t="n">
        <v>3</v>
      </c>
      <c r="R341" s="16" t="n">
        <v>4</v>
      </c>
      <c r="S341" s="16" t="n">
        <v>4</v>
      </c>
      <c r="T341" s="16" t="n">
        <v>2</v>
      </c>
      <c r="U341" s="17" t="n">
        <v>1</v>
      </c>
      <c r="V341" s="18" t="n">
        <f aca="false">AVERAGE(G341:J341)</f>
        <v>3.75</v>
      </c>
      <c r="W341" s="18" t="n">
        <f aca="false">AVERAGE(K341:M341)</f>
        <v>5</v>
      </c>
      <c r="X341" s="18" t="n">
        <f aca="false">AVERAGE(N341:P341)</f>
        <v>3.33333333333333</v>
      </c>
      <c r="Y341" s="18" t="n">
        <f aca="false">AVERAGE(Q341:S341)</f>
        <v>3.66666666666667</v>
      </c>
      <c r="Z341" s="18" t="n">
        <f aca="false">AVERAGE(T341:U341)</f>
        <v>1.5</v>
      </c>
    </row>
    <row r="342" customFormat="false" ht="14.4" hidden="false" customHeight="false" outlineLevel="0" collapsed="false">
      <c r="A342" s="15" t="n">
        <v>340</v>
      </c>
      <c r="B342" s="16" t="n">
        <v>1</v>
      </c>
      <c r="C342" s="16" t="n">
        <v>2</v>
      </c>
      <c r="D342" s="16" t="n">
        <v>3</v>
      </c>
      <c r="E342" s="16" t="n">
        <v>2</v>
      </c>
      <c r="F342" s="16" t="n">
        <v>2</v>
      </c>
      <c r="G342" s="16" t="n">
        <v>1</v>
      </c>
      <c r="H342" s="16" t="n">
        <v>3</v>
      </c>
      <c r="I342" s="16" t="n">
        <v>2</v>
      </c>
      <c r="J342" s="16" t="n">
        <v>2</v>
      </c>
      <c r="K342" s="16" t="n">
        <v>4</v>
      </c>
      <c r="L342" s="16" t="n">
        <v>4</v>
      </c>
      <c r="M342" s="16" t="n">
        <v>1</v>
      </c>
      <c r="N342" s="16" t="n">
        <v>3</v>
      </c>
      <c r="O342" s="16" t="n">
        <v>3</v>
      </c>
      <c r="P342" s="16" t="n">
        <v>4</v>
      </c>
      <c r="Q342" s="16" t="n">
        <v>2</v>
      </c>
      <c r="R342" s="16" t="n">
        <v>3</v>
      </c>
      <c r="S342" s="16" t="n">
        <v>3</v>
      </c>
      <c r="T342" s="16" t="n">
        <v>2</v>
      </c>
      <c r="U342" s="17" t="n">
        <v>1</v>
      </c>
      <c r="V342" s="18" t="n">
        <f aca="false">AVERAGE(G342:J342)</f>
        <v>2</v>
      </c>
      <c r="W342" s="18" t="n">
        <f aca="false">AVERAGE(K342:M342)</f>
        <v>3</v>
      </c>
      <c r="X342" s="18" t="n">
        <f aca="false">AVERAGE(N342:P342)</f>
        <v>3.33333333333333</v>
      </c>
      <c r="Y342" s="18" t="n">
        <f aca="false">AVERAGE(Q342:S342)</f>
        <v>2.66666666666667</v>
      </c>
      <c r="Z342" s="18" t="n">
        <f aca="false">AVERAGE(T342:U342)</f>
        <v>1.5</v>
      </c>
    </row>
    <row r="343" customFormat="false" ht="14.4" hidden="false" customHeight="false" outlineLevel="0" collapsed="false">
      <c r="A343" s="15" t="n">
        <v>341</v>
      </c>
      <c r="B343" s="16" t="n">
        <v>1</v>
      </c>
      <c r="C343" s="16" t="n">
        <v>1</v>
      </c>
      <c r="D343" s="16" t="n">
        <v>3</v>
      </c>
      <c r="E343" s="16" t="n">
        <v>4</v>
      </c>
      <c r="F343" s="16" t="n">
        <v>2</v>
      </c>
      <c r="G343" s="16" t="n">
        <v>3</v>
      </c>
      <c r="H343" s="16" t="n">
        <v>2</v>
      </c>
      <c r="I343" s="16" t="n">
        <v>2</v>
      </c>
      <c r="J343" s="16" t="n">
        <v>2</v>
      </c>
      <c r="K343" s="16" t="n">
        <v>3</v>
      </c>
      <c r="L343" s="16" t="n">
        <v>3</v>
      </c>
      <c r="M343" s="16" t="n">
        <v>4</v>
      </c>
      <c r="N343" s="16" t="n">
        <v>3</v>
      </c>
      <c r="O343" s="16" t="n">
        <v>3</v>
      </c>
      <c r="P343" s="16" t="n">
        <v>3</v>
      </c>
      <c r="Q343" s="16" t="n">
        <v>1</v>
      </c>
      <c r="R343" s="16" t="n">
        <v>2</v>
      </c>
      <c r="S343" s="16" t="n">
        <v>2</v>
      </c>
      <c r="T343" s="16" t="n">
        <v>3</v>
      </c>
      <c r="U343" s="17" t="n">
        <v>3</v>
      </c>
      <c r="V343" s="18" t="n">
        <f aca="false">AVERAGE(G343:J343)</f>
        <v>2.25</v>
      </c>
      <c r="W343" s="18" t="n">
        <f aca="false">AVERAGE(K343:M343)</f>
        <v>3.33333333333333</v>
      </c>
      <c r="X343" s="18" t="n">
        <f aca="false">AVERAGE(N343:P343)</f>
        <v>3</v>
      </c>
      <c r="Y343" s="18" t="n">
        <f aca="false">AVERAGE(Q343:S343)</f>
        <v>1.66666666666667</v>
      </c>
      <c r="Z343" s="18" t="n">
        <f aca="false">AVERAGE(T343:U343)</f>
        <v>3</v>
      </c>
    </row>
    <row r="344" customFormat="false" ht="14.4" hidden="false" customHeight="false" outlineLevel="0" collapsed="false">
      <c r="A344" s="15" t="n">
        <v>342</v>
      </c>
      <c r="B344" s="16" t="n">
        <v>2</v>
      </c>
      <c r="C344" s="16" t="n">
        <v>4</v>
      </c>
      <c r="D344" s="16" t="n">
        <v>3</v>
      </c>
      <c r="E344" s="16" t="n">
        <v>1</v>
      </c>
      <c r="F344" s="16" t="n">
        <v>4</v>
      </c>
      <c r="G344" s="16" t="n">
        <v>3</v>
      </c>
      <c r="H344" s="16" t="n">
        <v>1</v>
      </c>
      <c r="I344" s="16" t="n">
        <v>2</v>
      </c>
      <c r="J344" s="16" t="n">
        <v>2</v>
      </c>
      <c r="K344" s="16" t="n">
        <v>2</v>
      </c>
      <c r="L344" s="16" t="n">
        <v>2</v>
      </c>
      <c r="M344" s="16" t="n">
        <v>1</v>
      </c>
      <c r="N344" s="16" t="n">
        <v>2</v>
      </c>
      <c r="O344" s="16" t="n">
        <v>1</v>
      </c>
      <c r="P344" s="16" t="n">
        <v>3</v>
      </c>
      <c r="Q344" s="16" t="n">
        <v>2</v>
      </c>
      <c r="R344" s="16" t="n">
        <v>2</v>
      </c>
      <c r="S344" s="16" t="n">
        <v>4</v>
      </c>
      <c r="T344" s="16" t="n">
        <v>2</v>
      </c>
      <c r="U344" s="17" t="n">
        <v>1</v>
      </c>
      <c r="V344" s="18" t="n">
        <f aca="false">AVERAGE(G344:J344)</f>
        <v>2</v>
      </c>
      <c r="W344" s="18" t="n">
        <f aca="false">AVERAGE(K344:M344)</f>
        <v>1.66666666666667</v>
      </c>
      <c r="X344" s="18" t="n">
        <f aca="false">AVERAGE(N344:P344)</f>
        <v>2</v>
      </c>
      <c r="Y344" s="18" t="n">
        <f aca="false">AVERAGE(Q344:S344)</f>
        <v>2.66666666666667</v>
      </c>
      <c r="Z344" s="18" t="n">
        <f aca="false">AVERAGE(T344:U344)</f>
        <v>1.5</v>
      </c>
    </row>
    <row r="345" customFormat="false" ht="14.4" hidden="false" customHeight="false" outlineLevel="0" collapsed="false">
      <c r="A345" s="15" t="n">
        <v>343</v>
      </c>
      <c r="B345" s="16" t="n">
        <v>1</v>
      </c>
      <c r="C345" s="16" t="n">
        <v>2</v>
      </c>
      <c r="D345" s="16" t="n">
        <v>2</v>
      </c>
      <c r="E345" s="16" t="n">
        <v>3</v>
      </c>
      <c r="F345" s="16" t="n">
        <v>3</v>
      </c>
      <c r="G345" s="16" t="n">
        <v>4</v>
      </c>
      <c r="H345" s="16" t="n">
        <v>2</v>
      </c>
      <c r="I345" s="16" t="n">
        <v>2</v>
      </c>
      <c r="J345" s="16" t="n">
        <v>3</v>
      </c>
      <c r="K345" s="16" t="n">
        <v>2</v>
      </c>
      <c r="L345" s="16" t="n">
        <v>2</v>
      </c>
      <c r="M345" s="16" t="n">
        <v>3</v>
      </c>
      <c r="N345" s="16" t="n">
        <v>4</v>
      </c>
      <c r="O345" s="16" t="n">
        <v>2</v>
      </c>
      <c r="P345" s="16" t="n">
        <v>5</v>
      </c>
      <c r="Q345" s="16" t="n">
        <v>4</v>
      </c>
      <c r="R345" s="16" t="n">
        <v>3</v>
      </c>
      <c r="S345" s="16" t="n">
        <v>3</v>
      </c>
      <c r="T345" s="16" t="n">
        <v>1</v>
      </c>
      <c r="U345" s="17" t="n">
        <v>1</v>
      </c>
      <c r="V345" s="18" t="n">
        <f aca="false">AVERAGE(G345:J345)</f>
        <v>2.75</v>
      </c>
      <c r="W345" s="18" t="n">
        <f aca="false">AVERAGE(K345:M345)</f>
        <v>2.33333333333333</v>
      </c>
      <c r="X345" s="18" t="n">
        <f aca="false">AVERAGE(N345:P345)</f>
        <v>3.66666666666667</v>
      </c>
      <c r="Y345" s="18" t="n">
        <f aca="false">AVERAGE(Q345:S345)</f>
        <v>3.33333333333333</v>
      </c>
      <c r="Z345" s="18" t="n">
        <f aca="false">AVERAGE(T345:U345)</f>
        <v>1</v>
      </c>
    </row>
    <row r="346" customFormat="false" ht="14.4" hidden="false" customHeight="false" outlineLevel="0" collapsed="false">
      <c r="A346" s="15" t="n">
        <v>344</v>
      </c>
      <c r="B346" s="16" t="n">
        <v>1</v>
      </c>
      <c r="C346" s="16" t="n">
        <v>1</v>
      </c>
      <c r="D346" s="16" t="n">
        <v>4</v>
      </c>
      <c r="E346" s="16" t="n">
        <v>4</v>
      </c>
      <c r="F346" s="16" t="n">
        <v>1</v>
      </c>
      <c r="G346" s="16" t="n">
        <v>3</v>
      </c>
      <c r="H346" s="16" t="n">
        <v>3</v>
      </c>
      <c r="I346" s="16" t="n">
        <v>2</v>
      </c>
      <c r="J346" s="16" t="n">
        <v>5</v>
      </c>
      <c r="K346" s="16" t="n">
        <v>3</v>
      </c>
      <c r="L346" s="16" t="n">
        <v>3</v>
      </c>
      <c r="M346" s="16" t="n">
        <v>2</v>
      </c>
      <c r="N346" s="16" t="n">
        <v>3</v>
      </c>
      <c r="O346" s="16" t="n">
        <v>2</v>
      </c>
      <c r="P346" s="16" t="n">
        <v>4</v>
      </c>
      <c r="Q346" s="16" t="n">
        <v>3</v>
      </c>
      <c r="R346" s="16" t="n">
        <v>3</v>
      </c>
      <c r="S346" s="16" t="n">
        <v>3</v>
      </c>
      <c r="T346" s="16" t="n">
        <v>1</v>
      </c>
      <c r="U346" s="17" t="n">
        <v>1</v>
      </c>
      <c r="V346" s="18" t="n">
        <f aca="false">AVERAGE(G346:J346)</f>
        <v>3.25</v>
      </c>
      <c r="W346" s="18" t="n">
        <f aca="false">AVERAGE(K346:M346)</f>
        <v>2.66666666666667</v>
      </c>
      <c r="X346" s="18" t="n">
        <f aca="false">AVERAGE(N346:P346)</f>
        <v>3</v>
      </c>
      <c r="Y346" s="18" t="n">
        <f aca="false">AVERAGE(Q346:S346)</f>
        <v>3</v>
      </c>
      <c r="Z346" s="18" t="n">
        <f aca="false">AVERAGE(T346:U346)</f>
        <v>1</v>
      </c>
    </row>
    <row r="347" customFormat="false" ht="14.4" hidden="false" customHeight="false" outlineLevel="0" collapsed="false">
      <c r="A347" s="15" t="n">
        <v>345</v>
      </c>
      <c r="B347" s="16" t="n">
        <v>1</v>
      </c>
      <c r="C347" s="16" t="n">
        <v>3</v>
      </c>
      <c r="D347" s="16" t="n">
        <v>4</v>
      </c>
      <c r="E347" s="16" t="n">
        <v>4</v>
      </c>
      <c r="F347" s="16" t="n">
        <v>3</v>
      </c>
      <c r="G347" s="16" t="n">
        <v>2</v>
      </c>
      <c r="H347" s="16" t="n">
        <v>2</v>
      </c>
      <c r="I347" s="16" t="n">
        <v>2</v>
      </c>
      <c r="J347" s="16" t="n">
        <v>2</v>
      </c>
      <c r="K347" s="16" t="n">
        <v>1</v>
      </c>
      <c r="L347" s="16" t="n">
        <v>1</v>
      </c>
      <c r="M347" s="16" t="n">
        <v>1</v>
      </c>
      <c r="N347" s="16" t="n">
        <v>1</v>
      </c>
      <c r="O347" s="16" t="n">
        <v>1</v>
      </c>
      <c r="P347" s="16" t="n">
        <v>2</v>
      </c>
      <c r="Q347" s="16" t="n">
        <v>1</v>
      </c>
      <c r="R347" s="16" t="n">
        <v>2</v>
      </c>
      <c r="S347" s="16" t="n">
        <v>1</v>
      </c>
      <c r="T347" s="16" t="n">
        <v>1</v>
      </c>
      <c r="U347" s="17" t="n">
        <v>1</v>
      </c>
      <c r="V347" s="18" t="n">
        <f aca="false">AVERAGE(G347:J347)</f>
        <v>2</v>
      </c>
      <c r="W347" s="18" t="n">
        <f aca="false">AVERAGE(K347:M347)</f>
        <v>1</v>
      </c>
      <c r="X347" s="18" t="n">
        <f aca="false">AVERAGE(N347:P347)</f>
        <v>1.33333333333333</v>
      </c>
      <c r="Y347" s="18" t="n">
        <f aca="false">AVERAGE(Q347:S347)</f>
        <v>1.33333333333333</v>
      </c>
      <c r="Z347" s="18" t="n">
        <f aca="false">AVERAGE(T347:U347)</f>
        <v>1</v>
      </c>
    </row>
    <row r="348" customFormat="false" ht="14.4" hidden="false" customHeight="false" outlineLevel="0" collapsed="false">
      <c r="A348" s="15" t="n">
        <v>346</v>
      </c>
      <c r="B348" s="16" t="n">
        <v>1</v>
      </c>
      <c r="C348" s="16" t="n">
        <v>4</v>
      </c>
      <c r="D348" s="16" t="n">
        <v>3</v>
      </c>
      <c r="E348" s="16" t="n">
        <v>1</v>
      </c>
      <c r="F348" s="16" t="n">
        <v>3</v>
      </c>
      <c r="G348" s="16" t="n">
        <v>3</v>
      </c>
      <c r="H348" s="16" t="n">
        <v>4</v>
      </c>
      <c r="I348" s="16" t="n">
        <v>2</v>
      </c>
      <c r="J348" s="16" t="n">
        <v>2</v>
      </c>
      <c r="K348" s="16" t="n">
        <v>2</v>
      </c>
      <c r="L348" s="16" t="n">
        <v>2</v>
      </c>
      <c r="M348" s="16" t="n">
        <v>3</v>
      </c>
      <c r="N348" s="16" t="n">
        <v>2</v>
      </c>
      <c r="O348" s="16" t="n">
        <v>2</v>
      </c>
      <c r="P348" s="16" t="n">
        <v>3</v>
      </c>
      <c r="Q348" s="16" t="n">
        <v>3</v>
      </c>
      <c r="R348" s="16" t="n">
        <v>3</v>
      </c>
      <c r="S348" s="16" t="n">
        <v>2</v>
      </c>
      <c r="T348" s="16" t="n">
        <v>2</v>
      </c>
      <c r="U348" s="17" t="n">
        <v>1</v>
      </c>
      <c r="V348" s="18" t="n">
        <f aca="false">AVERAGE(G348:J348)</f>
        <v>2.75</v>
      </c>
      <c r="W348" s="18" t="n">
        <f aca="false">AVERAGE(K348:M348)</f>
        <v>2.33333333333333</v>
      </c>
      <c r="X348" s="18" t="n">
        <f aca="false">AVERAGE(N348:P348)</f>
        <v>2.33333333333333</v>
      </c>
      <c r="Y348" s="18" t="n">
        <f aca="false">AVERAGE(Q348:S348)</f>
        <v>2.66666666666667</v>
      </c>
      <c r="Z348" s="18" t="n">
        <f aca="false">AVERAGE(T348:U348)</f>
        <v>1.5</v>
      </c>
    </row>
    <row r="349" customFormat="false" ht="14.4" hidden="false" customHeight="false" outlineLevel="0" collapsed="false">
      <c r="A349" s="15" t="n">
        <v>347</v>
      </c>
      <c r="B349" s="16" t="n">
        <v>1</v>
      </c>
      <c r="C349" s="16" t="n">
        <v>1</v>
      </c>
      <c r="D349" s="16" t="n">
        <v>2</v>
      </c>
      <c r="E349" s="16" t="n">
        <v>2</v>
      </c>
      <c r="F349" s="16" t="n">
        <v>3</v>
      </c>
      <c r="G349" s="16" t="n">
        <v>5</v>
      </c>
      <c r="H349" s="16" t="n">
        <v>5</v>
      </c>
      <c r="I349" s="16" t="n">
        <v>5</v>
      </c>
      <c r="J349" s="16" t="n">
        <v>5</v>
      </c>
      <c r="K349" s="16" t="n">
        <v>4</v>
      </c>
      <c r="L349" s="16" t="n">
        <v>1</v>
      </c>
      <c r="M349" s="16" t="n">
        <v>3</v>
      </c>
      <c r="N349" s="16" t="n">
        <v>4</v>
      </c>
      <c r="O349" s="16" t="n">
        <v>5</v>
      </c>
      <c r="P349" s="16" t="n">
        <v>5</v>
      </c>
      <c r="Q349" s="16" t="n">
        <v>5</v>
      </c>
      <c r="R349" s="16" t="n">
        <v>5</v>
      </c>
      <c r="S349" s="16" t="n">
        <v>5</v>
      </c>
      <c r="T349" s="16" t="n">
        <v>4</v>
      </c>
      <c r="U349" s="17" t="n">
        <v>2</v>
      </c>
      <c r="V349" s="18" t="n">
        <f aca="false">AVERAGE(G349:J349)</f>
        <v>5</v>
      </c>
      <c r="W349" s="18" t="n">
        <f aca="false">AVERAGE(K349:M349)</f>
        <v>2.66666666666667</v>
      </c>
      <c r="X349" s="18" t="n">
        <f aca="false">AVERAGE(N349:P349)</f>
        <v>4.66666666666667</v>
      </c>
      <c r="Y349" s="18" t="n">
        <f aca="false">AVERAGE(Q349:S349)</f>
        <v>5</v>
      </c>
      <c r="Z349" s="18" t="n">
        <f aca="false">AVERAGE(T349:U349)</f>
        <v>3</v>
      </c>
    </row>
    <row r="350" customFormat="false" ht="14.4" hidden="false" customHeight="false" outlineLevel="0" collapsed="false">
      <c r="A350" s="15" t="n">
        <v>348</v>
      </c>
      <c r="B350" s="16" t="n">
        <v>1</v>
      </c>
      <c r="C350" s="16" t="n">
        <v>1</v>
      </c>
      <c r="D350" s="16" t="n">
        <v>3</v>
      </c>
      <c r="E350" s="16" t="n">
        <v>2</v>
      </c>
      <c r="F350" s="16" t="n">
        <v>1</v>
      </c>
      <c r="G350" s="16" t="n">
        <v>3</v>
      </c>
      <c r="H350" s="16" t="n">
        <v>1</v>
      </c>
      <c r="I350" s="16" t="n">
        <v>2</v>
      </c>
      <c r="J350" s="16" t="n">
        <v>2</v>
      </c>
      <c r="K350" s="16" t="n">
        <v>3</v>
      </c>
      <c r="L350" s="16" t="n">
        <v>2</v>
      </c>
      <c r="M350" s="16" t="n">
        <v>2</v>
      </c>
      <c r="N350" s="16" t="n">
        <v>3</v>
      </c>
      <c r="O350" s="16" t="n">
        <v>3</v>
      </c>
      <c r="P350" s="16" t="n">
        <v>2</v>
      </c>
      <c r="Q350" s="16" t="n">
        <v>1</v>
      </c>
      <c r="R350" s="16" t="n">
        <v>1</v>
      </c>
      <c r="S350" s="16" t="n">
        <v>1</v>
      </c>
      <c r="T350" s="16" t="n">
        <v>4</v>
      </c>
      <c r="U350" s="17" t="n">
        <v>2</v>
      </c>
      <c r="V350" s="18" t="n">
        <f aca="false">AVERAGE(G350:J350)</f>
        <v>2</v>
      </c>
      <c r="W350" s="18" t="n">
        <f aca="false">AVERAGE(K350:M350)</f>
        <v>2.33333333333333</v>
      </c>
      <c r="X350" s="18" t="n">
        <f aca="false">AVERAGE(N350:P350)</f>
        <v>2.66666666666667</v>
      </c>
      <c r="Y350" s="18" t="n">
        <f aca="false">AVERAGE(Q350:S350)</f>
        <v>1</v>
      </c>
      <c r="Z350" s="18" t="n">
        <f aca="false">AVERAGE(T350:U350)</f>
        <v>3</v>
      </c>
    </row>
    <row r="351" customFormat="false" ht="14.4" hidden="false" customHeight="false" outlineLevel="0" collapsed="false">
      <c r="A351" s="15" t="n">
        <v>349</v>
      </c>
      <c r="B351" s="16" t="n">
        <v>1</v>
      </c>
      <c r="C351" s="16" t="n">
        <v>1</v>
      </c>
      <c r="D351" s="16" t="n">
        <v>3</v>
      </c>
      <c r="E351" s="16" t="n">
        <v>5</v>
      </c>
      <c r="F351" s="16" t="n">
        <v>1</v>
      </c>
      <c r="G351" s="16" t="n">
        <v>3</v>
      </c>
      <c r="H351" s="16" t="n">
        <v>4</v>
      </c>
      <c r="I351" s="16" t="n">
        <v>2</v>
      </c>
      <c r="J351" s="16" t="n">
        <v>5</v>
      </c>
      <c r="K351" s="16" t="n">
        <v>3</v>
      </c>
      <c r="L351" s="16" t="n">
        <v>5</v>
      </c>
      <c r="M351" s="16" t="n">
        <v>5</v>
      </c>
      <c r="N351" s="16" t="n">
        <v>4</v>
      </c>
      <c r="O351" s="16" t="n">
        <v>1</v>
      </c>
      <c r="P351" s="16" t="n">
        <v>4</v>
      </c>
      <c r="Q351" s="16" t="n">
        <v>3</v>
      </c>
      <c r="R351" s="16" t="n">
        <v>3</v>
      </c>
      <c r="S351" s="16" t="n">
        <v>3</v>
      </c>
      <c r="T351" s="16" t="n">
        <v>3</v>
      </c>
      <c r="U351" s="17" t="n">
        <v>3</v>
      </c>
      <c r="V351" s="18" t="n">
        <f aca="false">AVERAGE(G351:J351)</f>
        <v>3.5</v>
      </c>
      <c r="W351" s="18" t="n">
        <f aca="false">AVERAGE(K351:M351)</f>
        <v>4.33333333333333</v>
      </c>
      <c r="X351" s="18" t="n">
        <f aca="false">AVERAGE(N351:P351)</f>
        <v>3</v>
      </c>
      <c r="Y351" s="18" t="n">
        <f aca="false">AVERAGE(Q351:S351)</f>
        <v>3</v>
      </c>
      <c r="Z351" s="18" t="n">
        <f aca="false">AVERAGE(T351:U351)</f>
        <v>3</v>
      </c>
    </row>
    <row r="352" customFormat="false" ht="14.4" hidden="false" customHeight="false" outlineLevel="0" collapsed="false">
      <c r="A352" s="15" t="n">
        <v>350</v>
      </c>
      <c r="B352" s="16" t="n">
        <v>1</v>
      </c>
      <c r="C352" s="16" t="n">
        <v>2</v>
      </c>
      <c r="D352" s="16" t="n">
        <v>3</v>
      </c>
      <c r="E352" s="16" t="n">
        <v>3</v>
      </c>
      <c r="F352" s="16" t="n">
        <v>2</v>
      </c>
      <c r="G352" s="16" t="n">
        <v>4</v>
      </c>
      <c r="H352" s="16" t="n">
        <v>5</v>
      </c>
      <c r="I352" s="16" t="n">
        <v>3</v>
      </c>
      <c r="J352" s="16" t="n">
        <v>5</v>
      </c>
      <c r="K352" s="16" t="n">
        <v>5</v>
      </c>
      <c r="L352" s="16" t="n">
        <v>5</v>
      </c>
      <c r="M352" s="16" t="n">
        <v>5</v>
      </c>
      <c r="N352" s="16" t="n">
        <v>2</v>
      </c>
      <c r="O352" s="16" t="n">
        <v>3</v>
      </c>
      <c r="P352" s="16" t="n">
        <v>3</v>
      </c>
      <c r="Q352" s="16" t="n">
        <v>4</v>
      </c>
      <c r="R352" s="16" t="n">
        <v>4</v>
      </c>
      <c r="S352" s="16" t="n">
        <v>4</v>
      </c>
      <c r="T352" s="16" t="n">
        <v>2</v>
      </c>
      <c r="U352" s="17" t="n">
        <v>1</v>
      </c>
      <c r="V352" s="18" t="n">
        <f aca="false">AVERAGE(G352:J352)</f>
        <v>4.25</v>
      </c>
      <c r="W352" s="18" t="n">
        <f aca="false">AVERAGE(K352:M352)</f>
        <v>5</v>
      </c>
      <c r="X352" s="18" t="n">
        <f aca="false">AVERAGE(N352:P352)</f>
        <v>2.66666666666667</v>
      </c>
      <c r="Y352" s="18" t="n">
        <f aca="false">AVERAGE(Q352:S352)</f>
        <v>4</v>
      </c>
      <c r="Z352" s="18" t="n">
        <f aca="false">AVERAGE(T352:U352)</f>
        <v>1.5</v>
      </c>
    </row>
    <row r="353" customFormat="false" ht="14.4" hidden="false" customHeight="false" outlineLevel="0" collapsed="false">
      <c r="A353" s="15" t="n">
        <v>351</v>
      </c>
      <c r="B353" s="16" t="n">
        <v>2</v>
      </c>
      <c r="C353" s="16" t="n">
        <v>4</v>
      </c>
      <c r="D353" s="16" t="n">
        <v>3</v>
      </c>
      <c r="E353" s="16" t="n">
        <v>2</v>
      </c>
      <c r="F353" s="16" t="n">
        <v>3</v>
      </c>
      <c r="G353" s="16" t="n">
        <v>2</v>
      </c>
      <c r="H353" s="16" t="n">
        <v>2</v>
      </c>
      <c r="I353" s="16" t="n">
        <v>2</v>
      </c>
      <c r="J353" s="16" t="n">
        <v>2</v>
      </c>
      <c r="K353" s="16" t="n">
        <v>1</v>
      </c>
      <c r="L353" s="16" t="n">
        <v>2</v>
      </c>
      <c r="M353" s="16" t="n">
        <v>2</v>
      </c>
      <c r="N353" s="16" t="n">
        <v>3</v>
      </c>
      <c r="O353" s="16" t="n">
        <v>4</v>
      </c>
      <c r="P353" s="16" t="n">
        <v>2</v>
      </c>
      <c r="Q353" s="16" t="n">
        <v>1</v>
      </c>
      <c r="R353" s="16" t="n">
        <v>2</v>
      </c>
      <c r="S353" s="16" t="n">
        <v>2</v>
      </c>
      <c r="T353" s="16" t="n">
        <v>2</v>
      </c>
      <c r="U353" s="17" t="n">
        <v>1</v>
      </c>
      <c r="V353" s="18" t="n">
        <f aca="false">AVERAGE(G353:J353)</f>
        <v>2</v>
      </c>
      <c r="W353" s="18" t="n">
        <f aca="false">AVERAGE(K353:M353)</f>
        <v>1.66666666666667</v>
      </c>
      <c r="X353" s="18" t="n">
        <f aca="false">AVERAGE(N353:P353)</f>
        <v>3</v>
      </c>
      <c r="Y353" s="18" t="n">
        <f aca="false">AVERAGE(Q353:S353)</f>
        <v>1.66666666666667</v>
      </c>
      <c r="Z353" s="18" t="n">
        <f aca="false">AVERAGE(T353:U353)</f>
        <v>1.5</v>
      </c>
    </row>
    <row r="354" customFormat="false" ht="14.4" hidden="false" customHeight="false" outlineLevel="0" collapsed="false">
      <c r="A354" s="15" t="n">
        <v>352</v>
      </c>
      <c r="B354" s="16" t="n">
        <v>2</v>
      </c>
      <c r="C354" s="16" t="n">
        <v>4</v>
      </c>
      <c r="D354" s="16" t="n">
        <v>3</v>
      </c>
      <c r="E354" s="16" t="n">
        <v>4</v>
      </c>
      <c r="F354" s="16" t="n">
        <v>2</v>
      </c>
      <c r="G354" s="16" t="n">
        <v>4</v>
      </c>
      <c r="H354" s="16" t="n">
        <v>5</v>
      </c>
      <c r="I354" s="16" t="n">
        <v>3</v>
      </c>
      <c r="J354" s="16" t="n">
        <v>4</v>
      </c>
      <c r="K354" s="16" t="n">
        <v>4</v>
      </c>
      <c r="L354" s="16" t="n">
        <v>5</v>
      </c>
      <c r="M354" s="16" t="n">
        <v>4</v>
      </c>
      <c r="N354" s="16" t="n">
        <v>5</v>
      </c>
      <c r="O354" s="16" t="n">
        <v>5</v>
      </c>
      <c r="P354" s="16" t="n">
        <v>5</v>
      </c>
      <c r="Q354" s="16" t="n">
        <v>2</v>
      </c>
      <c r="R354" s="16" t="n">
        <v>2</v>
      </c>
      <c r="S354" s="16" t="n">
        <v>2</v>
      </c>
      <c r="T354" s="16" t="n">
        <v>2</v>
      </c>
      <c r="U354" s="17" t="n">
        <v>2</v>
      </c>
      <c r="V354" s="18" t="n">
        <f aca="false">AVERAGE(G354:J354)</f>
        <v>4</v>
      </c>
      <c r="W354" s="18" t="n">
        <f aca="false">AVERAGE(K354:M354)</f>
        <v>4.33333333333333</v>
      </c>
      <c r="X354" s="18" t="n">
        <f aca="false">AVERAGE(N354:P354)</f>
        <v>5</v>
      </c>
      <c r="Y354" s="18" t="n">
        <f aca="false">AVERAGE(Q354:S354)</f>
        <v>2</v>
      </c>
      <c r="Z354" s="18" t="n">
        <f aca="false">AVERAGE(T354:U354)</f>
        <v>2</v>
      </c>
    </row>
    <row r="355" customFormat="false" ht="14.4" hidden="false" customHeight="false" outlineLevel="0" collapsed="false">
      <c r="A355" s="15" t="n">
        <v>353</v>
      </c>
      <c r="B355" s="16" t="n">
        <v>1</v>
      </c>
      <c r="C355" s="16" t="n">
        <v>4</v>
      </c>
      <c r="D355" s="16" t="n">
        <v>3</v>
      </c>
      <c r="E355" s="16" t="n">
        <v>3</v>
      </c>
      <c r="F355" s="16" t="n">
        <v>2</v>
      </c>
      <c r="G355" s="16" t="n">
        <v>3</v>
      </c>
      <c r="H355" s="16" t="n">
        <v>2</v>
      </c>
      <c r="I355" s="16" t="n">
        <v>3</v>
      </c>
      <c r="J355" s="16" t="n">
        <v>3</v>
      </c>
      <c r="K355" s="16" t="n">
        <v>3</v>
      </c>
      <c r="L355" s="16" t="n">
        <v>3</v>
      </c>
      <c r="M355" s="16" t="n">
        <v>4</v>
      </c>
      <c r="N355" s="16" t="n">
        <v>4</v>
      </c>
      <c r="O355" s="16" t="n">
        <v>3</v>
      </c>
      <c r="P355" s="16" t="n">
        <v>4</v>
      </c>
      <c r="Q355" s="16" t="n">
        <v>4</v>
      </c>
      <c r="R355" s="16" t="n">
        <v>4</v>
      </c>
      <c r="S355" s="16" t="n">
        <v>4</v>
      </c>
      <c r="T355" s="16" t="n">
        <v>4</v>
      </c>
      <c r="U355" s="17" t="n">
        <v>1</v>
      </c>
      <c r="V355" s="18" t="n">
        <f aca="false">AVERAGE(G355:J355)</f>
        <v>2.75</v>
      </c>
      <c r="W355" s="18" t="n">
        <f aca="false">AVERAGE(K355:M355)</f>
        <v>3.33333333333333</v>
      </c>
      <c r="X355" s="18" t="n">
        <f aca="false">AVERAGE(N355:P355)</f>
        <v>3.66666666666667</v>
      </c>
      <c r="Y355" s="18" t="n">
        <f aca="false">AVERAGE(Q355:S355)</f>
        <v>4</v>
      </c>
      <c r="Z355" s="18" t="n">
        <f aca="false">AVERAGE(T355:U355)</f>
        <v>2.5</v>
      </c>
    </row>
    <row r="356" customFormat="false" ht="14.4" hidden="false" customHeight="false" outlineLevel="0" collapsed="false">
      <c r="A356" s="15" t="n">
        <v>354</v>
      </c>
      <c r="B356" s="16" t="n">
        <v>2</v>
      </c>
      <c r="C356" s="16" t="n">
        <v>4</v>
      </c>
      <c r="D356" s="16" t="n">
        <v>2</v>
      </c>
      <c r="E356" s="16" t="n">
        <v>2</v>
      </c>
      <c r="F356" s="16" t="n">
        <v>2</v>
      </c>
      <c r="G356" s="16" t="n">
        <v>5</v>
      </c>
      <c r="H356" s="16" t="n">
        <v>2</v>
      </c>
      <c r="I356" s="16" t="n">
        <v>3</v>
      </c>
      <c r="J356" s="16" t="n">
        <v>5</v>
      </c>
      <c r="K356" s="16" t="n">
        <v>5</v>
      </c>
      <c r="L356" s="16" t="n">
        <v>5</v>
      </c>
      <c r="M356" s="16" t="n">
        <v>5</v>
      </c>
      <c r="N356" s="16" t="n">
        <v>4</v>
      </c>
      <c r="O356" s="16" t="n">
        <v>3</v>
      </c>
      <c r="P356" s="16" t="n">
        <v>4</v>
      </c>
      <c r="Q356" s="16" t="n">
        <v>3</v>
      </c>
      <c r="R356" s="16" t="n">
        <v>3</v>
      </c>
      <c r="S356" s="16" t="n">
        <v>4</v>
      </c>
      <c r="T356" s="16" t="n">
        <v>3</v>
      </c>
      <c r="U356" s="17" t="n">
        <v>3</v>
      </c>
      <c r="V356" s="18" t="n">
        <f aca="false">AVERAGE(G356:J356)</f>
        <v>3.75</v>
      </c>
      <c r="W356" s="18" t="n">
        <f aca="false">AVERAGE(K356:M356)</f>
        <v>5</v>
      </c>
      <c r="X356" s="18" t="n">
        <f aca="false">AVERAGE(N356:P356)</f>
        <v>3.66666666666667</v>
      </c>
      <c r="Y356" s="18" t="n">
        <f aca="false">AVERAGE(Q356:S356)</f>
        <v>3.33333333333333</v>
      </c>
      <c r="Z356" s="18" t="n">
        <f aca="false">AVERAGE(T356:U356)</f>
        <v>3</v>
      </c>
    </row>
    <row r="357" customFormat="false" ht="14.4" hidden="false" customHeight="false" outlineLevel="0" collapsed="false">
      <c r="A357" s="15" t="n">
        <v>355</v>
      </c>
      <c r="B357" s="16" t="n">
        <v>2</v>
      </c>
      <c r="C357" s="16" t="n">
        <v>2</v>
      </c>
      <c r="D357" s="16" t="n">
        <v>2</v>
      </c>
      <c r="E357" s="16" t="n">
        <v>2</v>
      </c>
      <c r="F357" s="16" t="n">
        <v>1</v>
      </c>
      <c r="G357" s="16" t="n">
        <v>1</v>
      </c>
      <c r="H357" s="16" t="n">
        <v>3</v>
      </c>
      <c r="I357" s="16" t="n">
        <v>1</v>
      </c>
      <c r="J357" s="16" t="n">
        <v>5</v>
      </c>
      <c r="K357" s="16" t="n">
        <v>3</v>
      </c>
      <c r="L357" s="16" t="n">
        <v>5</v>
      </c>
      <c r="M357" s="16" t="n">
        <v>2</v>
      </c>
      <c r="N357" s="16" t="n">
        <v>2</v>
      </c>
      <c r="O357" s="16" t="n">
        <v>2</v>
      </c>
      <c r="P357" s="16" t="n">
        <v>2</v>
      </c>
      <c r="Q357" s="16" t="n">
        <v>1</v>
      </c>
      <c r="R357" s="16" t="n">
        <v>1</v>
      </c>
      <c r="S357" s="16" t="n">
        <v>4</v>
      </c>
      <c r="T357" s="16" t="n">
        <v>1</v>
      </c>
      <c r="U357" s="17" t="n">
        <v>1</v>
      </c>
      <c r="V357" s="18" t="n">
        <f aca="false">AVERAGE(G357:J357)</f>
        <v>2.5</v>
      </c>
      <c r="W357" s="18" t="n">
        <f aca="false">AVERAGE(K357:M357)</f>
        <v>3.33333333333333</v>
      </c>
      <c r="X357" s="18" t="n">
        <f aca="false">AVERAGE(N357:P357)</f>
        <v>2</v>
      </c>
      <c r="Y357" s="18" t="n">
        <f aca="false">AVERAGE(Q357:S357)</f>
        <v>2</v>
      </c>
      <c r="Z357" s="18" t="n">
        <f aca="false">AVERAGE(T357:U357)</f>
        <v>1</v>
      </c>
    </row>
    <row r="358" customFormat="false" ht="14.4" hidden="false" customHeight="false" outlineLevel="0" collapsed="false">
      <c r="A358" s="15" t="n">
        <v>356</v>
      </c>
      <c r="B358" s="16" t="n">
        <v>1</v>
      </c>
      <c r="C358" s="16" t="n">
        <v>1</v>
      </c>
      <c r="D358" s="16" t="n">
        <v>3</v>
      </c>
      <c r="E358" s="16" t="n">
        <v>3</v>
      </c>
      <c r="F358" s="16" t="n">
        <v>2</v>
      </c>
      <c r="G358" s="16" t="n">
        <v>4</v>
      </c>
      <c r="H358" s="16" t="n">
        <v>2</v>
      </c>
      <c r="I358" s="16" t="n">
        <v>3</v>
      </c>
      <c r="J358" s="16" t="n">
        <v>3</v>
      </c>
      <c r="K358" s="16" t="n">
        <v>2</v>
      </c>
      <c r="L358" s="16" t="n">
        <v>2</v>
      </c>
      <c r="M358" s="16" t="n">
        <v>2</v>
      </c>
      <c r="N358" s="16" t="n">
        <v>5</v>
      </c>
      <c r="O358" s="16" t="n">
        <v>3</v>
      </c>
      <c r="P358" s="16" t="n">
        <v>3</v>
      </c>
      <c r="Q358" s="16" t="n">
        <v>3</v>
      </c>
      <c r="R358" s="16" t="n">
        <v>4</v>
      </c>
      <c r="S358" s="16" t="n">
        <v>4</v>
      </c>
      <c r="T358" s="16" t="n">
        <v>2</v>
      </c>
      <c r="U358" s="17" t="n">
        <v>2</v>
      </c>
      <c r="V358" s="18" t="n">
        <f aca="false">AVERAGE(G358:J358)</f>
        <v>3</v>
      </c>
      <c r="W358" s="18" t="n">
        <f aca="false">AVERAGE(K358:M358)</f>
        <v>2</v>
      </c>
      <c r="X358" s="18" t="n">
        <f aca="false">AVERAGE(N358:P358)</f>
        <v>3.66666666666667</v>
      </c>
      <c r="Y358" s="18" t="n">
        <f aca="false">AVERAGE(Q358:S358)</f>
        <v>3.66666666666667</v>
      </c>
      <c r="Z358" s="18" t="n">
        <f aca="false">AVERAGE(T358:U358)</f>
        <v>2</v>
      </c>
    </row>
    <row r="359" customFormat="false" ht="14.4" hidden="false" customHeight="false" outlineLevel="0" collapsed="false">
      <c r="A359" s="15" t="n">
        <v>357</v>
      </c>
      <c r="B359" s="16" t="n">
        <v>1</v>
      </c>
      <c r="C359" s="16" t="n">
        <v>3</v>
      </c>
      <c r="D359" s="16" t="n">
        <v>4</v>
      </c>
      <c r="E359" s="16" t="n">
        <v>4</v>
      </c>
      <c r="F359" s="16" t="n">
        <v>3</v>
      </c>
      <c r="G359" s="16" t="n">
        <v>2</v>
      </c>
      <c r="H359" s="16" t="n">
        <v>3</v>
      </c>
      <c r="I359" s="16" t="n">
        <v>3</v>
      </c>
      <c r="J359" s="16" t="n">
        <v>3</v>
      </c>
      <c r="K359" s="16" t="n">
        <v>5</v>
      </c>
      <c r="L359" s="16" t="n">
        <v>3</v>
      </c>
      <c r="M359" s="16" t="n">
        <v>3</v>
      </c>
      <c r="N359" s="16" t="n">
        <v>3</v>
      </c>
      <c r="O359" s="16" t="n">
        <v>2</v>
      </c>
      <c r="P359" s="16" t="n">
        <v>3</v>
      </c>
      <c r="Q359" s="16" t="n">
        <v>2</v>
      </c>
      <c r="R359" s="16" t="n">
        <v>3</v>
      </c>
      <c r="S359" s="16" t="n">
        <v>3</v>
      </c>
      <c r="T359" s="16" t="n">
        <v>1</v>
      </c>
      <c r="U359" s="17" t="n">
        <v>1</v>
      </c>
      <c r="V359" s="18" t="n">
        <f aca="false">AVERAGE(G359:J359)</f>
        <v>2.75</v>
      </c>
      <c r="W359" s="18" t="n">
        <f aca="false">AVERAGE(K359:M359)</f>
        <v>3.66666666666667</v>
      </c>
      <c r="X359" s="18" t="n">
        <f aca="false">AVERAGE(N359:P359)</f>
        <v>2.66666666666667</v>
      </c>
      <c r="Y359" s="18" t="n">
        <f aca="false">AVERAGE(Q359:S359)</f>
        <v>2.66666666666667</v>
      </c>
      <c r="Z359" s="18" t="n">
        <f aca="false">AVERAGE(T359:U359)</f>
        <v>1</v>
      </c>
    </row>
    <row r="360" customFormat="false" ht="14.4" hidden="false" customHeight="false" outlineLevel="0" collapsed="false">
      <c r="A360" s="15" t="n">
        <v>358</v>
      </c>
      <c r="B360" s="16" t="n">
        <v>1</v>
      </c>
      <c r="C360" s="16" t="n">
        <v>1</v>
      </c>
      <c r="D360" s="16" t="n">
        <v>1</v>
      </c>
      <c r="E360" s="16" t="n">
        <v>2</v>
      </c>
      <c r="F360" s="16" t="n">
        <v>2</v>
      </c>
      <c r="G360" s="16" t="n">
        <v>3</v>
      </c>
      <c r="H360" s="16" t="n">
        <v>4</v>
      </c>
      <c r="I360" s="16" t="n">
        <v>3</v>
      </c>
      <c r="J360" s="16" t="n">
        <v>3</v>
      </c>
      <c r="K360" s="16" t="n">
        <v>3</v>
      </c>
      <c r="L360" s="16" t="n">
        <v>3</v>
      </c>
      <c r="M360" s="16" t="n">
        <v>3</v>
      </c>
      <c r="N360" s="16" t="n">
        <v>2</v>
      </c>
      <c r="O360" s="16" t="n">
        <v>3</v>
      </c>
      <c r="P360" s="16" t="n">
        <v>2</v>
      </c>
      <c r="Q360" s="16" t="n">
        <v>3</v>
      </c>
      <c r="R360" s="16" t="n">
        <v>3</v>
      </c>
      <c r="S360" s="16" t="n">
        <v>3</v>
      </c>
      <c r="T360" s="16" t="n">
        <v>2</v>
      </c>
      <c r="U360" s="17" t="n">
        <v>2</v>
      </c>
      <c r="V360" s="18" t="n">
        <f aca="false">AVERAGE(G360:J360)</f>
        <v>3.25</v>
      </c>
      <c r="W360" s="18" t="n">
        <f aca="false">AVERAGE(K360:M360)</f>
        <v>3</v>
      </c>
      <c r="X360" s="18" t="n">
        <f aca="false">AVERAGE(N360:P360)</f>
        <v>2.33333333333333</v>
      </c>
      <c r="Y360" s="18" t="n">
        <f aca="false">AVERAGE(Q360:S360)</f>
        <v>3</v>
      </c>
      <c r="Z360" s="18" t="n">
        <f aca="false">AVERAGE(T360:U360)</f>
        <v>2</v>
      </c>
    </row>
    <row r="361" customFormat="false" ht="14.4" hidden="false" customHeight="false" outlineLevel="0" collapsed="false">
      <c r="A361" s="15" t="n">
        <v>359</v>
      </c>
      <c r="B361" s="16" t="n">
        <v>2</v>
      </c>
      <c r="C361" s="16" t="n">
        <v>2</v>
      </c>
      <c r="D361" s="16" t="n">
        <v>1</v>
      </c>
      <c r="E361" s="16" t="n">
        <v>3</v>
      </c>
      <c r="F361" s="16" t="n">
        <v>3</v>
      </c>
      <c r="G361" s="16" t="n">
        <v>2</v>
      </c>
      <c r="H361" s="16" t="n">
        <v>4</v>
      </c>
      <c r="I361" s="16" t="n">
        <v>3</v>
      </c>
      <c r="J361" s="16" t="n">
        <v>3</v>
      </c>
      <c r="K361" s="16" t="n">
        <v>2</v>
      </c>
      <c r="L361" s="16" t="n">
        <v>2</v>
      </c>
      <c r="M361" s="16" t="n">
        <v>1</v>
      </c>
      <c r="N361" s="16" t="n">
        <v>5</v>
      </c>
      <c r="O361" s="16" t="n">
        <v>4</v>
      </c>
      <c r="P361" s="16" t="n">
        <v>3</v>
      </c>
      <c r="Q361" s="16" t="n">
        <v>1</v>
      </c>
      <c r="R361" s="16" t="n">
        <v>2</v>
      </c>
      <c r="S361" s="16" t="n">
        <v>2</v>
      </c>
      <c r="T361" s="16" t="n">
        <v>1</v>
      </c>
      <c r="U361" s="17" t="n">
        <v>1</v>
      </c>
      <c r="V361" s="18" t="n">
        <f aca="false">AVERAGE(G361:J361)</f>
        <v>3</v>
      </c>
      <c r="W361" s="18" t="n">
        <f aca="false">AVERAGE(K361:M361)</f>
        <v>1.66666666666667</v>
      </c>
      <c r="X361" s="18" t="n">
        <f aca="false">AVERAGE(N361:P361)</f>
        <v>4</v>
      </c>
      <c r="Y361" s="18" t="n">
        <f aca="false">AVERAGE(Q361:S361)</f>
        <v>1.66666666666667</v>
      </c>
      <c r="Z361" s="18" t="n">
        <f aca="false">AVERAGE(T361:U361)</f>
        <v>1</v>
      </c>
    </row>
    <row r="362" customFormat="false" ht="14.4" hidden="false" customHeight="false" outlineLevel="0" collapsed="false">
      <c r="A362" s="15" t="n">
        <v>360</v>
      </c>
      <c r="B362" s="16" t="n">
        <v>1</v>
      </c>
      <c r="C362" s="16" t="n">
        <v>2</v>
      </c>
      <c r="D362" s="16" t="n">
        <v>2</v>
      </c>
      <c r="E362" s="16" t="n">
        <v>2</v>
      </c>
      <c r="F362" s="16" t="n">
        <v>1</v>
      </c>
      <c r="G362" s="16" t="n">
        <v>5</v>
      </c>
      <c r="H362" s="16" t="n">
        <v>4</v>
      </c>
      <c r="I362" s="16" t="n">
        <v>4</v>
      </c>
      <c r="J362" s="16" t="n">
        <v>4</v>
      </c>
      <c r="K362" s="16" t="n">
        <v>4</v>
      </c>
      <c r="L362" s="16" t="n">
        <v>5</v>
      </c>
      <c r="M362" s="16" t="n">
        <v>4</v>
      </c>
      <c r="N362" s="16" t="n">
        <v>5</v>
      </c>
      <c r="O362" s="16" t="n">
        <v>5</v>
      </c>
      <c r="P362" s="16" t="n">
        <v>5</v>
      </c>
      <c r="Q362" s="16" t="n">
        <v>2</v>
      </c>
      <c r="R362" s="16" t="n">
        <v>2</v>
      </c>
      <c r="S362" s="16" t="n">
        <v>2</v>
      </c>
      <c r="T362" s="16" t="n">
        <v>2</v>
      </c>
      <c r="U362" s="17" t="n">
        <v>2</v>
      </c>
      <c r="V362" s="18" t="n">
        <f aca="false">AVERAGE(G362:J362)</f>
        <v>4.25</v>
      </c>
      <c r="W362" s="18" t="n">
        <f aca="false">AVERAGE(K362:M362)</f>
        <v>4.33333333333333</v>
      </c>
      <c r="X362" s="18" t="n">
        <f aca="false">AVERAGE(N362:P362)</f>
        <v>5</v>
      </c>
      <c r="Y362" s="18" t="n">
        <f aca="false">AVERAGE(Q362:S362)</f>
        <v>2</v>
      </c>
      <c r="Z362" s="18" t="n">
        <f aca="false">AVERAGE(T362:U362)</f>
        <v>2</v>
      </c>
    </row>
    <row r="363" customFormat="false" ht="14.4" hidden="false" customHeight="false" outlineLevel="0" collapsed="false">
      <c r="A363" s="15" t="n">
        <v>361</v>
      </c>
      <c r="B363" s="16" t="n">
        <v>2</v>
      </c>
      <c r="C363" s="16" t="n">
        <v>2</v>
      </c>
      <c r="D363" s="16" t="n">
        <v>1</v>
      </c>
      <c r="E363" s="16" t="n">
        <v>3</v>
      </c>
      <c r="F363" s="16" t="n">
        <v>1</v>
      </c>
      <c r="G363" s="16" t="n">
        <v>1</v>
      </c>
      <c r="H363" s="16" t="n">
        <v>1</v>
      </c>
      <c r="I363" s="16" t="n">
        <v>1</v>
      </c>
      <c r="J363" s="16" t="n">
        <v>1</v>
      </c>
      <c r="K363" s="16" t="n">
        <v>3</v>
      </c>
      <c r="L363" s="16" t="n">
        <v>4</v>
      </c>
      <c r="M363" s="16" t="n">
        <v>4</v>
      </c>
      <c r="N363" s="16" t="n">
        <v>3</v>
      </c>
      <c r="O363" s="16" t="n">
        <v>2</v>
      </c>
      <c r="P363" s="16" t="n">
        <v>4</v>
      </c>
      <c r="Q363" s="16" t="n">
        <v>2</v>
      </c>
      <c r="R363" s="16" t="n">
        <v>2</v>
      </c>
      <c r="S363" s="16" t="n">
        <v>1</v>
      </c>
      <c r="T363" s="16" t="n">
        <v>4</v>
      </c>
      <c r="U363" s="17" t="n">
        <v>1</v>
      </c>
      <c r="V363" s="18" t="n">
        <f aca="false">AVERAGE(G363:J363)</f>
        <v>1</v>
      </c>
      <c r="W363" s="18" t="n">
        <f aca="false">AVERAGE(K363:M363)</f>
        <v>3.66666666666667</v>
      </c>
      <c r="X363" s="18" t="n">
        <f aca="false">AVERAGE(N363:P363)</f>
        <v>3</v>
      </c>
      <c r="Y363" s="18" t="n">
        <f aca="false">AVERAGE(Q363:S363)</f>
        <v>1.66666666666667</v>
      </c>
      <c r="Z363" s="18" t="n">
        <f aca="false">AVERAGE(T363:U363)</f>
        <v>2.5</v>
      </c>
    </row>
    <row r="364" customFormat="false" ht="14.4" hidden="false" customHeight="false" outlineLevel="0" collapsed="false">
      <c r="A364" s="15" t="n">
        <v>362</v>
      </c>
      <c r="B364" s="16" t="n">
        <v>1</v>
      </c>
      <c r="C364" s="16" t="n">
        <v>1</v>
      </c>
      <c r="D364" s="16" t="n">
        <v>4</v>
      </c>
      <c r="E364" s="16" t="n">
        <v>2</v>
      </c>
      <c r="F364" s="16" t="n">
        <v>2</v>
      </c>
      <c r="G364" s="16" t="n">
        <v>5</v>
      </c>
      <c r="H364" s="16" t="n">
        <v>5</v>
      </c>
      <c r="I364" s="16" t="n">
        <v>4</v>
      </c>
      <c r="J364" s="16" t="n">
        <v>1</v>
      </c>
      <c r="K364" s="16" t="n">
        <v>4</v>
      </c>
      <c r="L364" s="16" t="n">
        <v>5</v>
      </c>
      <c r="M364" s="16" t="n">
        <v>5</v>
      </c>
      <c r="N364" s="16" t="n">
        <v>5</v>
      </c>
      <c r="O364" s="16" t="n">
        <v>4</v>
      </c>
      <c r="P364" s="16" t="n">
        <v>5</v>
      </c>
      <c r="Q364" s="16" t="n">
        <v>5</v>
      </c>
      <c r="R364" s="16" t="n">
        <v>5</v>
      </c>
      <c r="S364" s="16" t="n">
        <v>5</v>
      </c>
      <c r="T364" s="16" t="n">
        <v>2</v>
      </c>
      <c r="U364" s="17" t="n">
        <v>2</v>
      </c>
      <c r="V364" s="18" t="n">
        <f aca="false">AVERAGE(G364:J364)</f>
        <v>3.75</v>
      </c>
      <c r="W364" s="18" t="n">
        <f aca="false">AVERAGE(K364:M364)</f>
        <v>4.66666666666667</v>
      </c>
      <c r="X364" s="18" t="n">
        <f aca="false">AVERAGE(N364:P364)</f>
        <v>4.66666666666667</v>
      </c>
      <c r="Y364" s="18" t="n">
        <f aca="false">AVERAGE(Q364:S364)</f>
        <v>5</v>
      </c>
      <c r="Z364" s="18" t="n">
        <f aca="false">AVERAGE(T364:U364)</f>
        <v>2</v>
      </c>
    </row>
    <row r="365" customFormat="false" ht="14.4" hidden="false" customHeight="false" outlineLevel="0" collapsed="false">
      <c r="A365" s="15" t="n">
        <v>363</v>
      </c>
      <c r="B365" s="16" t="n">
        <v>1</v>
      </c>
      <c r="C365" s="16" t="n">
        <v>2</v>
      </c>
      <c r="D365" s="16" t="n">
        <v>4</v>
      </c>
      <c r="E365" s="16" t="n">
        <v>4</v>
      </c>
      <c r="F365" s="16" t="n">
        <v>2</v>
      </c>
      <c r="G365" s="16" t="n">
        <v>3</v>
      </c>
      <c r="H365" s="16" t="n">
        <v>3</v>
      </c>
      <c r="I365" s="16" t="n">
        <v>3</v>
      </c>
      <c r="J365" s="16" t="n">
        <v>1</v>
      </c>
      <c r="K365" s="16" t="n">
        <v>4</v>
      </c>
      <c r="L365" s="16" t="n">
        <v>4</v>
      </c>
      <c r="M365" s="16" t="n">
        <v>1</v>
      </c>
      <c r="N365" s="16" t="n">
        <v>3</v>
      </c>
      <c r="O365" s="16" t="n">
        <v>4</v>
      </c>
      <c r="P365" s="16" t="n">
        <v>3</v>
      </c>
      <c r="Q365" s="16" t="n">
        <v>3</v>
      </c>
      <c r="R365" s="16" t="n">
        <v>4</v>
      </c>
      <c r="S365" s="16" t="n">
        <v>4</v>
      </c>
      <c r="T365" s="16" t="n">
        <v>2</v>
      </c>
      <c r="U365" s="17" t="n">
        <v>2</v>
      </c>
      <c r="V365" s="18" t="n">
        <f aca="false">AVERAGE(G365:J365)</f>
        <v>2.5</v>
      </c>
      <c r="W365" s="18" t="n">
        <f aca="false">AVERAGE(K365:M365)</f>
        <v>3</v>
      </c>
      <c r="X365" s="18" t="n">
        <f aca="false">AVERAGE(N365:P365)</f>
        <v>3.33333333333333</v>
      </c>
      <c r="Y365" s="18" t="n">
        <f aca="false">AVERAGE(Q365:S365)</f>
        <v>3.66666666666667</v>
      </c>
      <c r="Z365" s="18" t="n">
        <f aca="false">AVERAGE(T365:U365)</f>
        <v>2</v>
      </c>
    </row>
    <row r="366" customFormat="false" ht="14.4" hidden="false" customHeight="false" outlineLevel="0" collapsed="false">
      <c r="A366" s="15" t="n">
        <v>364</v>
      </c>
      <c r="B366" s="16" t="n">
        <v>1</v>
      </c>
      <c r="C366" s="16" t="n">
        <v>3</v>
      </c>
      <c r="D366" s="16" t="n">
        <v>4</v>
      </c>
      <c r="E366" s="16" t="n">
        <v>2</v>
      </c>
      <c r="F366" s="16" t="n">
        <v>3</v>
      </c>
      <c r="G366" s="16" t="n">
        <v>2</v>
      </c>
      <c r="H366" s="16" t="n">
        <v>2</v>
      </c>
      <c r="I366" s="16" t="n">
        <v>2</v>
      </c>
      <c r="J366" s="16" t="n">
        <v>2</v>
      </c>
      <c r="K366" s="16" t="n">
        <v>2</v>
      </c>
      <c r="L366" s="16" t="n">
        <v>3</v>
      </c>
      <c r="M366" s="16" t="n">
        <v>2</v>
      </c>
      <c r="N366" s="16" t="n">
        <v>2</v>
      </c>
      <c r="O366" s="16" t="n">
        <v>1</v>
      </c>
      <c r="P366" s="16" t="n">
        <v>2</v>
      </c>
      <c r="Q366" s="16" t="n">
        <v>2</v>
      </c>
      <c r="R366" s="16" t="n">
        <v>2</v>
      </c>
      <c r="S366" s="16" t="n">
        <v>2</v>
      </c>
      <c r="T366" s="16" t="n">
        <v>1</v>
      </c>
      <c r="U366" s="17" t="n">
        <v>1</v>
      </c>
      <c r="V366" s="18" t="n">
        <f aca="false">AVERAGE(G366:J366)</f>
        <v>2</v>
      </c>
      <c r="W366" s="18" t="n">
        <f aca="false">AVERAGE(K366:M366)</f>
        <v>2.33333333333333</v>
      </c>
      <c r="X366" s="18" t="n">
        <f aca="false">AVERAGE(N366:P366)</f>
        <v>1.66666666666667</v>
      </c>
      <c r="Y366" s="18" t="n">
        <f aca="false">AVERAGE(Q366:S366)</f>
        <v>2</v>
      </c>
      <c r="Z366" s="18" t="n">
        <f aca="false">AVERAGE(T366:U366)</f>
        <v>1</v>
      </c>
    </row>
    <row r="367" customFormat="false" ht="14.4" hidden="false" customHeight="false" outlineLevel="0" collapsed="false">
      <c r="A367" s="15" t="n">
        <v>365</v>
      </c>
      <c r="B367" s="16" t="n">
        <v>2</v>
      </c>
      <c r="C367" s="16" t="n">
        <v>4</v>
      </c>
      <c r="D367" s="16" t="n">
        <v>3</v>
      </c>
      <c r="E367" s="16" t="n">
        <v>1</v>
      </c>
      <c r="F367" s="16" t="n">
        <v>2</v>
      </c>
      <c r="G367" s="16" t="n">
        <v>3</v>
      </c>
      <c r="H367" s="16" t="n">
        <v>3</v>
      </c>
      <c r="I367" s="16" t="n">
        <v>3</v>
      </c>
      <c r="J367" s="16" t="n">
        <v>3</v>
      </c>
      <c r="K367" s="16" t="n">
        <v>2</v>
      </c>
      <c r="L367" s="16" t="n">
        <v>3</v>
      </c>
      <c r="M367" s="16" t="n">
        <v>2</v>
      </c>
      <c r="N367" s="16" t="n">
        <v>2</v>
      </c>
      <c r="O367" s="16" t="n">
        <v>2</v>
      </c>
      <c r="P367" s="16" t="n">
        <v>2</v>
      </c>
      <c r="Q367" s="16" t="n">
        <v>2</v>
      </c>
      <c r="R367" s="16" t="n">
        <v>2</v>
      </c>
      <c r="S367" s="16" t="n">
        <v>2</v>
      </c>
      <c r="T367" s="16" t="n">
        <v>1</v>
      </c>
      <c r="U367" s="17" t="n">
        <v>1</v>
      </c>
      <c r="V367" s="18" t="n">
        <f aca="false">AVERAGE(G367:J367)</f>
        <v>3</v>
      </c>
      <c r="W367" s="18" t="n">
        <f aca="false">AVERAGE(K367:M367)</f>
        <v>2.33333333333333</v>
      </c>
      <c r="X367" s="18" t="n">
        <f aca="false">AVERAGE(N367:P367)</f>
        <v>2</v>
      </c>
      <c r="Y367" s="18" t="n">
        <f aca="false">AVERAGE(Q367:S367)</f>
        <v>2</v>
      </c>
      <c r="Z367" s="18" t="n">
        <f aca="false">AVERAGE(T367:U367)</f>
        <v>1</v>
      </c>
    </row>
    <row r="368" customFormat="false" ht="14.4" hidden="false" customHeight="false" outlineLevel="0" collapsed="false">
      <c r="A368" s="15" t="n">
        <v>366</v>
      </c>
      <c r="B368" s="16" t="n">
        <v>2</v>
      </c>
      <c r="C368" s="16" t="n">
        <v>1</v>
      </c>
      <c r="D368" s="16" t="n">
        <v>1</v>
      </c>
      <c r="E368" s="16" t="n">
        <v>4</v>
      </c>
      <c r="F368" s="16" t="n">
        <v>1</v>
      </c>
      <c r="G368" s="16" t="n">
        <v>2</v>
      </c>
      <c r="H368" s="16" t="n">
        <v>2</v>
      </c>
      <c r="I368" s="16" t="n">
        <v>2</v>
      </c>
      <c r="J368" s="16" t="n">
        <v>2</v>
      </c>
      <c r="K368" s="16" t="n">
        <v>3</v>
      </c>
      <c r="L368" s="16" t="n">
        <v>3</v>
      </c>
      <c r="M368" s="16" t="n">
        <v>2</v>
      </c>
      <c r="N368" s="16" t="n">
        <v>2</v>
      </c>
      <c r="O368" s="16" t="n">
        <v>2</v>
      </c>
      <c r="P368" s="16" t="n">
        <v>3</v>
      </c>
      <c r="Q368" s="16" t="n">
        <v>2</v>
      </c>
      <c r="R368" s="16" t="n">
        <v>2</v>
      </c>
      <c r="S368" s="16" t="n">
        <v>2</v>
      </c>
      <c r="T368" s="16" t="n">
        <v>1</v>
      </c>
      <c r="U368" s="17" t="n">
        <v>1</v>
      </c>
      <c r="V368" s="18" t="n">
        <f aca="false">AVERAGE(G368:J368)</f>
        <v>2</v>
      </c>
      <c r="W368" s="18" t="n">
        <f aca="false">AVERAGE(K368:M368)</f>
        <v>2.66666666666667</v>
      </c>
      <c r="X368" s="18" t="n">
        <f aca="false">AVERAGE(N368:P368)</f>
        <v>2.33333333333333</v>
      </c>
      <c r="Y368" s="18" t="n">
        <f aca="false">AVERAGE(Q368:S368)</f>
        <v>2</v>
      </c>
      <c r="Z368" s="18" t="n">
        <f aca="false">AVERAGE(T368:U368)</f>
        <v>1</v>
      </c>
    </row>
    <row r="369" customFormat="false" ht="14.4" hidden="false" customHeight="false" outlineLevel="0" collapsed="false">
      <c r="A369" s="15" t="n">
        <v>367</v>
      </c>
      <c r="B369" s="16" t="n">
        <v>1</v>
      </c>
      <c r="C369" s="16" t="n">
        <v>1</v>
      </c>
      <c r="D369" s="16" t="n">
        <v>3</v>
      </c>
      <c r="E369" s="16" t="n">
        <v>3</v>
      </c>
      <c r="F369" s="16" t="n">
        <v>3</v>
      </c>
      <c r="G369" s="16" t="n">
        <v>2</v>
      </c>
      <c r="H369" s="16" t="n">
        <v>5</v>
      </c>
      <c r="I369" s="16" t="n">
        <v>5</v>
      </c>
      <c r="J369" s="16" t="n">
        <v>3</v>
      </c>
      <c r="K369" s="16" t="n">
        <v>4</v>
      </c>
      <c r="L369" s="16" t="n">
        <v>4</v>
      </c>
      <c r="M369" s="16" t="n">
        <v>5</v>
      </c>
      <c r="N369" s="16" t="n">
        <v>5</v>
      </c>
      <c r="O369" s="16" t="n">
        <v>5</v>
      </c>
      <c r="P369" s="16" t="n">
        <v>5</v>
      </c>
      <c r="Q369" s="16" t="n">
        <v>4</v>
      </c>
      <c r="R369" s="16" t="n">
        <v>5</v>
      </c>
      <c r="S369" s="16" t="n">
        <v>4</v>
      </c>
      <c r="T369" s="16" t="n">
        <v>3</v>
      </c>
      <c r="U369" s="17" t="n">
        <v>2</v>
      </c>
      <c r="V369" s="18" t="n">
        <f aca="false">AVERAGE(G369:J369)</f>
        <v>3.75</v>
      </c>
      <c r="W369" s="18" t="n">
        <f aca="false">AVERAGE(K369:M369)</f>
        <v>4.33333333333333</v>
      </c>
      <c r="X369" s="18" t="n">
        <f aca="false">AVERAGE(N369:P369)</f>
        <v>5</v>
      </c>
      <c r="Y369" s="18" t="n">
        <f aca="false">AVERAGE(Q369:S369)</f>
        <v>4.33333333333333</v>
      </c>
      <c r="Z369" s="18" t="n">
        <f aca="false">AVERAGE(T369:U369)</f>
        <v>2.5</v>
      </c>
    </row>
    <row r="370" customFormat="false" ht="14.4" hidden="false" customHeight="false" outlineLevel="0" collapsed="false">
      <c r="A370" s="15" t="n">
        <v>368</v>
      </c>
      <c r="B370" s="16" t="n">
        <v>2</v>
      </c>
      <c r="C370" s="16" t="n">
        <v>2</v>
      </c>
      <c r="D370" s="16" t="n">
        <v>2</v>
      </c>
      <c r="E370" s="16" t="n">
        <v>5</v>
      </c>
      <c r="F370" s="16" t="n">
        <v>3</v>
      </c>
      <c r="G370" s="16" t="n">
        <v>3</v>
      </c>
      <c r="H370" s="16" t="n">
        <v>2</v>
      </c>
      <c r="I370" s="16" t="n">
        <v>3</v>
      </c>
      <c r="J370" s="16" t="n">
        <v>1</v>
      </c>
      <c r="K370" s="16" t="n">
        <v>2</v>
      </c>
      <c r="L370" s="16" t="n">
        <v>2</v>
      </c>
      <c r="M370" s="16" t="n">
        <v>2</v>
      </c>
      <c r="N370" s="16" t="n">
        <v>2</v>
      </c>
      <c r="O370" s="16" t="n">
        <v>2</v>
      </c>
      <c r="P370" s="16" t="n">
        <v>3</v>
      </c>
      <c r="Q370" s="16" t="n">
        <v>1</v>
      </c>
      <c r="R370" s="16" t="n">
        <v>3</v>
      </c>
      <c r="S370" s="16" t="n">
        <v>4</v>
      </c>
      <c r="T370" s="16" t="n">
        <v>1</v>
      </c>
      <c r="U370" s="17" t="n">
        <v>1</v>
      </c>
      <c r="V370" s="18" t="n">
        <f aca="false">AVERAGE(G370:J370)</f>
        <v>2.25</v>
      </c>
      <c r="W370" s="18" t="n">
        <f aca="false">AVERAGE(K370:M370)</f>
        <v>2</v>
      </c>
      <c r="X370" s="18" t="n">
        <f aca="false">AVERAGE(N370:P370)</f>
        <v>2.33333333333333</v>
      </c>
      <c r="Y370" s="18" t="n">
        <f aca="false">AVERAGE(Q370:S370)</f>
        <v>2.66666666666667</v>
      </c>
      <c r="Z370" s="18" t="n">
        <f aca="false">AVERAGE(T370:U370)</f>
        <v>1</v>
      </c>
    </row>
    <row r="371" customFormat="false" ht="14.4" hidden="false" customHeight="false" outlineLevel="0" collapsed="false">
      <c r="A371" s="15" t="n">
        <v>369</v>
      </c>
      <c r="B371" s="16" t="n">
        <v>1</v>
      </c>
      <c r="C371" s="16" t="n">
        <v>2</v>
      </c>
      <c r="D371" s="16" t="n">
        <v>4</v>
      </c>
      <c r="E371" s="16" t="n">
        <v>4</v>
      </c>
      <c r="F371" s="16" t="n">
        <v>2</v>
      </c>
      <c r="G371" s="16" t="n">
        <v>3</v>
      </c>
      <c r="H371" s="16" t="n">
        <v>4</v>
      </c>
      <c r="I371" s="16" t="n">
        <v>4</v>
      </c>
      <c r="J371" s="16" t="n">
        <v>4</v>
      </c>
      <c r="K371" s="16" t="n">
        <v>3</v>
      </c>
      <c r="L371" s="16" t="n">
        <v>3</v>
      </c>
      <c r="M371" s="16" t="n">
        <v>3</v>
      </c>
      <c r="N371" s="16" t="n">
        <v>2</v>
      </c>
      <c r="O371" s="16" t="n">
        <v>2</v>
      </c>
      <c r="P371" s="16" t="n">
        <v>3</v>
      </c>
      <c r="Q371" s="16" t="n">
        <v>3</v>
      </c>
      <c r="R371" s="16" t="n">
        <v>2</v>
      </c>
      <c r="S371" s="16" t="n">
        <v>3</v>
      </c>
      <c r="T371" s="16" t="n">
        <v>2</v>
      </c>
      <c r="U371" s="17" t="n">
        <v>2</v>
      </c>
      <c r="V371" s="18" t="n">
        <f aca="false">AVERAGE(G371:J371)</f>
        <v>3.75</v>
      </c>
      <c r="W371" s="18" t="n">
        <f aca="false">AVERAGE(K371:M371)</f>
        <v>3</v>
      </c>
      <c r="X371" s="18" t="n">
        <f aca="false">AVERAGE(N371:P371)</f>
        <v>2.33333333333333</v>
      </c>
      <c r="Y371" s="18" t="n">
        <f aca="false">AVERAGE(Q371:S371)</f>
        <v>2.66666666666667</v>
      </c>
      <c r="Z371" s="18" t="n">
        <f aca="false">AVERAGE(T371:U371)</f>
        <v>2</v>
      </c>
    </row>
    <row r="372" customFormat="false" ht="14.4" hidden="false" customHeight="false" outlineLevel="0" collapsed="false">
      <c r="A372" s="15" t="n">
        <v>370</v>
      </c>
      <c r="B372" s="16" t="n">
        <v>1</v>
      </c>
      <c r="C372" s="16" t="n">
        <v>3</v>
      </c>
      <c r="D372" s="16" t="n">
        <v>3</v>
      </c>
      <c r="E372" s="16" t="n">
        <v>3</v>
      </c>
      <c r="F372" s="16" t="n">
        <v>3</v>
      </c>
      <c r="G372" s="16" t="n">
        <v>4</v>
      </c>
      <c r="H372" s="16" t="n">
        <v>3</v>
      </c>
      <c r="I372" s="16" t="n">
        <v>3</v>
      </c>
      <c r="J372" s="16" t="n">
        <v>4</v>
      </c>
      <c r="K372" s="16" t="n">
        <v>5</v>
      </c>
      <c r="L372" s="16" t="n">
        <v>4</v>
      </c>
      <c r="M372" s="16" t="n">
        <v>4</v>
      </c>
      <c r="N372" s="16" t="n">
        <v>4</v>
      </c>
      <c r="O372" s="16" t="n">
        <v>1</v>
      </c>
      <c r="P372" s="16" t="n">
        <v>4</v>
      </c>
      <c r="Q372" s="16" t="n">
        <v>4</v>
      </c>
      <c r="R372" s="16" t="n">
        <v>4</v>
      </c>
      <c r="S372" s="16" t="n">
        <v>4</v>
      </c>
      <c r="T372" s="16" t="n">
        <v>2</v>
      </c>
      <c r="U372" s="17" t="n">
        <v>2</v>
      </c>
      <c r="V372" s="18" t="n">
        <f aca="false">AVERAGE(G372:J372)</f>
        <v>3.5</v>
      </c>
      <c r="W372" s="18" t="n">
        <f aca="false">AVERAGE(K372:M372)</f>
        <v>4.33333333333333</v>
      </c>
      <c r="X372" s="18" t="n">
        <f aca="false">AVERAGE(N372:P372)</f>
        <v>3</v>
      </c>
      <c r="Y372" s="18" t="n">
        <f aca="false">AVERAGE(Q372:S372)</f>
        <v>4</v>
      </c>
      <c r="Z372" s="18" t="n">
        <f aca="false">AVERAGE(T372:U372)</f>
        <v>2</v>
      </c>
    </row>
    <row r="373" customFormat="false" ht="14.4" hidden="false" customHeight="false" outlineLevel="0" collapsed="false">
      <c r="A373" s="15" t="n">
        <v>371</v>
      </c>
      <c r="B373" s="16" t="n">
        <v>1</v>
      </c>
      <c r="C373" s="16" t="n">
        <v>2</v>
      </c>
      <c r="D373" s="16" t="n">
        <v>3</v>
      </c>
      <c r="E373" s="16" t="n">
        <v>4</v>
      </c>
      <c r="F373" s="16" t="n">
        <v>2</v>
      </c>
      <c r="G373" s="16" t="n">
        <v>3</v>
      </c>
      <c r="H373" s="16" t="n">
        <v>2</v>
      </c>
      <c r="I373" s="16" t="n">
        <v>2</v>
      </c>
      <c r="J373" s="16" t="n">
        <v>3</v>
      </c>
      <c r="K373" s="16" t="n">
        <v>2</v>
      </c>
      <c r="L373" s="16" t="n">
        <v>2</v>
      </c>
      <c r="M373" s="16" t="n">
        <v>3</v>
      </c>
      <c r="N373" s="16" t="n">
        <v>2</v>
      </c>
      <c r="O373" s="16" t="n">
        <v>1</v>
      </c>
      <c r="P373" s="16" t="n">
        <v>3</v>
      </c>
      <c r="Q373" s="16" t="n">
        <v>1</v>
      </c>
      <c r="R373" s="16" t="n">
        <v>5</v>
      </c>
      <c r="S373" s="16" t="n">
        <v>5</v>
      </c>
      <c r="T373" s="16" t="n">
        <v>2</v>
      </c>
      <c r="U373" s="17" t="n">
        <v>2</v>
      </c>
      <c r="V373" s="18" t="n">
        <f aca="false">AVERAGE(G373:J373)</f>
        <v>2.5</v>
      </c>
      <c r="W373" s="18" t="n">
        <f aca="false">AVERAGE(K373:M373)</f>
        <v>2.33333333333333</v>
      </c>
      <c r="X373" s="18" t="n">
        <f aca="false">AVERAGE(N373:P373)</f>
        <v>2</v>
      </c>
      <c r="Y373" s="18" t="n">
        <f aca="false">AVERAGE(Q373:S373)</f>
        <v>3.66666666666667</v>
      </c>
      <c r="Z373" s="18" t="n">
        <f aca="false">AVERAGE(T373:U373)</f>
        <v>2</v>
      </c>
    </row>
    <row r="374" customFormat="false" ht="14.4" hidden="false" customHeight="false" outlineLevel="0" collapsed="false">
      <c r="A374" s="15" t="n">
        <v>372</v>
      </c>
      <c r="B374" s="16" t="n">
        <v>1</v>
      </c>
      <c r="C374" s="16" t="n">
        <v>4</v>
      </c>
      <c r="D374" s="16" t="n">
        <v>2</v>
      </c>
      <c r="E374" s="16" t="n">
        <v>1</v>
      </c>
      <c r="F374" s="16" t="n">
        <v>3</v>
      </c>
      <c r="G374" s="16" t="n">
        <v>4</v>
      </c>
      <c r="H374" s="16" t="n">
        <v>4</v>
      </c>
      <c r="I374" s="16" t="n">
        <v>4</v>
      </c>
      <c r="J374" s="16" t="n">
        <v>4</v>
      </c>
      <c r="K374" s="16" t="n">
        <v>4</v>
      </c>
      <c r="L374" s="16" t="n">
        <v>2</v>
      </c>
      <c r="M374" s="16" t="n">
        <v>5</v>
      </c>
      <c r="N374" s="16" t="n">
        <v>3</v>
      </c>
      <c r="O374" s="16" t="n">
        <v>4</v>
      </c>
      <c r="P374" s="16" t="n">
        <v>3</v>
      </c>
      <c r="Q374" s="16" t="n">
        <v>5</v>
      </c>
      <c r="R374" s="16" t="n">
        <v>5</v>
      </c>
      <c r="S374" s="16" t="n">
        <v>5</v>
      </c>
      <c r="T374" s="16" t="n">
        <v>2</v>
      </c>
      <c r="U374" s="17" t="n">
        <v>1</v>
      </c>
      <c r="V374" s="18" t="n">
        <f aca="false">AVERAGE(G374:J374)</f>
        <v>4</v>
      </c>
      <c r="W374" s="18" t="n">
        <f aca="false">AVERAGE(K374:M374)</f>
        <v>3.66666666666667</v>
      </c>
      <c r="X374" s="18" t="n">
        <f aca="false">AVERAGE(N374:P374)</f>
        <v>3.33333333333333</v>
      </c>
      <c r="Y374" s="18" t="n">
        <f aca="false">AVERAGE(Q374:S374)</f>
        <v>5</v>
      </c>
      <c r="Z374" s="18" t="n">
        <f aca="false">AVERAGE(T374:U374)</f>
        <v>1.5</v>
      </c>
    </row>
    <row r="375" customFormat="false" ht="14.4" hidden="false" customHeight="false" outlineLevel="0" collapsed="false">
      <c r="A375" s="15" t="n">
        <v>373</v>
      </c>
      <c r="B375" s="16" t="n">
        <v>1</v>
      </c>
      <c r="C375" s="16" t="n">
        <v>1</v>
      </c>
      <c r="D375" s="16" t="n">
        <v>1</v>
      </c>
      <c r="E375" s="16" t="n">
        <v>3</v>
      </c>
      <c r="F375" s="16" t="n">
        <v>1</v>
      </c>
      <c r="G375" s="16" t="n">
        <v>3</v>
      </c>
      <c r="H375" s="16" t="n">
        <v>4</v>
      </c>
      <c r="I375" s="16" t="n">
        <v>2</v>
      </c>
      <c r="J375" s="16" t="n">
        <v>2</v>
      </c>
      <c r="K375" s="16" t="n">
        <v>3</v>
      </c>
      <c r="L375" s="16" t="n">
        <v>3</v>
      </c>
      <c r="M375" s="16" t="n">
        <v>3</v>
      </c>
      <c r="N375" s="16" t="n">
        <v>4</v>
      </c>
      <c r="O375" s="16" t="n">
        <v>3</v>
      </c>
      <c r="P375" s="16" t="n">
        <v>3</v>
      </c>
      <c r="Q375" s="16" t="n">
        <v>2</v>
      </c>
      <c r="R375" s="16" t="n">
        <v>3</v>
      </c>
      <c r="S375" s="16" t="n">
        <v>3</v>
      </c>
      <c r="T375" s="16" t="n">
        <v>2</v>
      </c>
      <c r="U375" s="17" t="n">
        <v>2</v>
      </c>
      <c r="V375" s="18" t="n">
        <f aca="false">AVERAGE(G375:J375)</f>
        <v>2.75</v>
      </c>
      <c r="W375" s="18" t="n">
        <f aca="false">AVERAGE(K375:M375)</f>
        <v>3</v>
      </c>
      <c r="X375" s="18" t="n">
        <f aca="false">AVERAGE(N375:P375)</f>
        <v>3.33333333333333</v>
      </c>
      <c r="Y375" s="18" t="n">
        <f aca="false">AVERAGE(Q375:S375)</f>
        <v>2.66666666666667</v>
      </c>
      <c r="Z375" s="18" t="n">
        <f aca="false">AVERAGE(T375:U375)</f>
        <v>2</v>
      </c>
    </row>
    <row r="376" customFormat="false" ht="14.4" hidden="false" customHeight="false" outlineLevel="0" collapsed="false">
      <c r="A376" s="15" t="n">
        <v>374</v>
      </c>
      <c r="B376" s="16" t="n">
        <v>1</v>
      </c>
      <c r="C376" s="16" t="n">
        <v>3</v>
      </c>
      <c r="D376" s="16" t="n">
        <v>3</v>
      </c>
      <c r="E376" s="16" t="n">
        <v>4</v>
      </c>
      <c r="F376" s="16" t="n">
        <v>2</v>
      </c>
      <c r="G376" s="16" t="n">
        <v>1</v>
      </c>
      <c r="H376" s="16" t="n">
        <v>2</v>
      </c>
      <c r="I376" s="16" t="n">
        <v>1</v>
      </c>
      <c r="J376" s="16" t="n">
        <v>1</v>
      </c>
      <c r="K376" s="16" t="n">
        <v>2</v>
      </c>
      <c r="L376" s="16" t="n">
        <v>2</v>
      </c>
      <c r="M376" s="16" t="n">
        <v>2</v>
      </c>
      <c r="N376" s="16" t="n">
        <v>2</v>
      </c>
      <c r="O376" s="16" t="n">
        <v>1</v>
      </c>
      <c r="P376" s="16" t="n">
        <v>3</v>
      </c>
      <c r="Q376" s="16" t="n">
        <v>1</v>
      </c>
      <c r="R376" s="16" t="n">
        <v>1</v>
      </c>
      <c r="S376" s="16" t="n">
        <v>1</v>
      </c>
      <c r="T376" s="16" t="n">
        <v>2</v>
      </c>
      <c r="U376" s="17" t="n">
        <v>1</v>
      </c>
      <c r="V376" s="18" t="n">
        <f aca="false">AVERAGE(G376:J376)</f>
        <v>1.25</v>
      </c>
      <c r="W376" s="18" t="n">
        <f aca="false">AVERAGE(K376:M376)</f>
        <v>2</v>
      </c>
      <c r="X376" s="18" t="n">
        <f aca="false">AVERAGE(N376:P376)</f>
        <v>2</v>
      </c>
      <c r="Y376" s="18" t="n">
        <f aca="false">AVERAGE(Q376:S376)</f>
        <v>1</v>
      </c>
      <c r="Z376" s="18" t="n">
        <f aca="false">AVERAGE(T376:U376)</f>
        <v>1.5</v>
      </c>
    </row>
    <row r="377" customFormat="false" ht="14.4" hidden="false" customHeight="false" outlineLevel="0" collapsed="false">
      <c r="A377" s="15" t="n">
        <v>375</v>
      </c>
      <c r="B377" s="16" t="n">
        <v>2</v>
      </c>
      <c r="C377" s="16" t="n">
        <v>2</v>
      </c>
      <c r="D377" s="16" t="n">
        <v>1</v>
      </c>
      <c r="E377" s="16" t="n">
        <v>1</v>
      </c>
      <c r="F377" s="16" t="n">
        <v>1</v>
      </c>
      <c r="G377" s="16" t="n">
        <v>3</v>
      </c>
      <c r="H377" s="16" t="n">
        <v>3</v>
      </c>
      <c r="I377" s="16" t="n">
        <v>2</v>
      </c>
      <c r="J377" s="16" t="n">
        <v>2</v>
      </c>
      <c r="K377" s="16" t="n">
        <v>3</v>
      </c>
      <c r="L377" s="16" t="n">
        <v>3</v>
      </c>
      <c r="M377" s="16" t="n">
        <v>3</v>
      </c>
      <c r="N377" s="16" t="n">
        <v>4</v>
      </c>
      <c r="O377" s="16" t="n">
        <v>4</v>
      </c>
      <c r="P377" s="16" t="n">
        <v>4</v>
      </c>
      <c r="Q377" s="16" t="n">
        <v>4</v>
      </c>
      <c r="R377" s="16" t="n">
        <v>4</v>
      </c>
      <c r="S377" s="16" t="n">
        <v>4</v>
      </c>
      <c r="T377" s="16" t="n">
        <v>3</v>
      </c>
      <c r="U377" s="17" t="n">
        <v>3</v>
      </c>
      <c r="V377" s="18" t="n">
        <f aca="false">AVERAGE(G377:J377)</f>
        <v>2.5</v>
      </c>
      <c r="W377" s="18" t="n">
        <f aca="false">AVERAGE(K377:M377)</f>
        <v>3</v>
      </c>
      <c r="X377" s="18" t="n">
        <f aca="false">AVERAGE(N377:P377)</f>
        <v>4</v>
      </c>
      <c r="Y377" s="18" t="n">
        <f aca="false">AVERAGE(Q377:S377)</f>
        <v>4</v>
      </c>
      <c r="Z377" s="18" t="n">
        <f aca="false">AVERAGE(T377:U377)</f>
        <v>3</v>
      </c>
    </row>
    <row r="378" customFormat="false" ht="14.4" hidden="false" customHeight="false" outlineLevel="0" collapsed="false">
      <c r="A378" s="15" t="n">
        <v>376</v>
      </c>
      <c r="B378" s="16" t="n">
        <v>1</v>
      </c>
      <c r="C378" s="16" t="n">
        <v>3</v>
      </c>
      <c r="D378" s="16" t="n">
        <v>3</v>
      </c>
      <c r="E378" s="16" t="n">
        <v>2</v>
      </c>
      <c r="F378" s="16" t="n">
        <v>2</v>
      </c>
      <c r="G378" s="16" t="n">
        <v>4</v>
      </c>
      <c r="H378" s="16" t="n">
        <v>5</v>
      </c>
      <c r="I378" s="16" t="n">
        <v>3</v>
      </c>
      <c r="J378" s="16" t="n">
        <v>5</v>
      </c>
      <c r="K378" s="16" t="n">
        <v>5</v>
      </c>
      <c r="L378" s="16" t="n">
        <v>5</v>
      </c>
      <c r="M378" s="16" t="n">
        <v>5</v>
      </c>
      <c r="N378" s="16" t="n">
        <v>4</v>
      </c>
      <c r="O378" s="16" t="n">
        <v>3</v>
      </c>
      <c r="P378" s="16" t="n">
        <v>4</v>
      </c>
      <c r="Q378" s="16" t="n">
        <v>5</v>
      </c>
      <c r="R378" s="16" t="n">
        <v>5</v>
      </c>
      <c r="S378" s="16" t="n">
        <v>5</v>
      </c>
      <c r="T378" s="16" t="n">
        <v>2</v>
      </c>
      <c r="U378" s="17" t="n">
        <v>1</v>
      </c>
      <c r="V378" s="18" t="n">
        <f aca="false">AVERAGE(G378:J378)</f>
        <v>4.25</v>
      </c>
      <c r="W378" s="18" t="n">
        <f aca="false">AVERAGE(K378:M378)</f>
        <v>5</v>
      </c>
      <c r="X378" s="18" t="n">
        <f aca="false">AVERAGE(N378:P378)</f>
        <v>3.66666666666667</v>
      </c>
      <c r="Y378" s="18" t="n">
        <f aca="false">AVERAGE(Q378:S378)</f>
        <v>5</v>
      </c>
      <c r="Z378" s="18" t="n">
        <f aca="false">AVERAGE(T378:U378)</f>
        <v>1.5</v>
      </c>
    </row>
    <row r="379" customFormat="false" ht="14.4" hidden="false" customHeight="false" outlineLevel="0" collapsed="false">
      <c r="A379" s="15" t="n">
        <v>377</v>
      </c>
      <c r="B379" s="16" t="n">
        <v>2</v>
      </c>
      <c r="C379" s="16" t="n">
        <v>1</v>
      </c>
      <c r="D379" s="16" t="n">
        <v>1</v>
      </c>
      <c r="E379" s="16" t="n">
        <v>4</v>
      </c>
      <c r="F379" s="16" t="n">
        <v>2</v>
      </c>
      <c r="G379" s="16" t="n">
        <v>4</v>
      </c>
      <c r="H379" s="16" t="n">
        <v>4</v>
      </c>
      <c r="I379" s="16" t="n">
        <v>4</v>
      </c>
      <c r="J379" s="16" t="n">
        <v>5</v>
      </c>
      <c r="K379" s="16" t="n">
        <v>5</v>
      </c>
      <c r="L379" s="16" t="n">
        <v>5</v>
      </c>
      <c r="M379" s="16" t="n">
        <v>5</v>
      </c>
      <c r="N379" s="16" t="n">
        <v>4</v>
      </c>
      <c r="O379" s="16" t="n">
        <v>4</v>
      </c>
      <c r="P379" s="16" t="n">
        <v>3</v>
      </c>
      <c r="Q379" s="16" t="n">
        <v>3</v>
      </c>
      <c r="R379" s="16" t="n">
        <v>3</v>
      </c>
      <c r="S379" s="16" t="n">
        <v>3</v>
      </c>
      <c r="T379" s="16" t="n">
        <v>2</v>
      </c>
      <c r="U379" s="17" t="n">
        <v>2</v>
      </c>
      <c r="V379" s="18" t="n">
        <f aca="false">AVERAGE(G379:J379)</f>
        <v>4.25</v>
      </c>
      <c r="W379" s="18" t="n">
        <f aca="false">AVERAGE(K379:M379)</f>
        <v>5</v>
      </c>
      <c r="X379" s="18" t="n">
        <f aca="false">AVERAGE(N379:P379)</f>
        <v>3.66666666666667</v>
      </c>
      <c r="Y379" s="18" t="n">
        <f aca="false">AVERAGE(Q379:S379)</f>
        <v>3</v>
      </c>
      <c r="Z379" s="18" t="n">
        <f aca="false">AVERAGE(T379:U379)</f>
        <v>2</v>
      </c>
    </row>
    <row r="380" customFormat="false" ht="14.4" hidden="false" customHeight="false" outlineLevel="0" collapsed="false">
      <c r="A380" s="15" t="n">
        <v>378</v>
      </c>
      <c r="B380" s="16" t="n">
        <v>2</v>
      </c>
      <c r="C380" s="16" t="n">
        <v>3</v>
      </c>
      <c r="D380" s="16" t="n">
        <v>1</v>
      </c>
      <c r="E380" s="16" t="n">
        <v>1</v>
      </c>
      <c r="F380" s="16" t="n">
        <v>3</v>
      </c>
      <c r="G380" s="16" t="n">
        <v>4</v>
      </c>
      <c r="H380" s="16" t="n">
        <v>4</v>
      </c>
      <c r="I380" s="16" t="n">
        <v>3</v>
      </c>
      <c r="J380" s="16" t="n">
        <v>4</v>
      </c>
      <c r="K380" s="16" t="n">
        <v>3</v>
      </c>
      <c r="L380" s="16" t="n">
        <v>3</v>
      </c>
      <c r="M380" s="16" t="n">
        <v>3</v>
      </c>
      <c r="N380" s="16" t="n">
        <v>3</v>
      </c>
      <c r="O380" s="16" t="n">
        <v>4</v>
      </c>
      <c r="P380" s="16" t="n">
        <v>3</v>
      </c>
      <c r="Q380" s="16" t="n">
        <v>4</v>
      </c>
      <c r="R380" s="16" t="n">
        <v>4</v>
      </c>
      <c r="S380" s="16" t="n">
        <v>4</v>
      </c>
      <c r="T380" s="16" t="n">
        <v>3</v>
      </c>
      <c r="U380" s="17" t="n">
        <v>3</v>
      </c>
      <c r="V380" s="18" t="n">
        <f aca="false">AVERAGE(G380:J380)</f>
        <v>3.75</v>
      </c>
      <c r="W380" s="18" t="n">
        <f aca="false">AVERAGE(K380:M380)</f>
        <v>3</v>
      </c>
      <c r="X380" s="18" t="n">
        <f aca="false">AVERAGE(N380:P380)</f>
        <v>3.33333333333333</v>
      </c>
      <c r="Y380" s="18" t="n">
        <f aca="false">AVERAGE(Q380:S380)</f>
        <v>4</v>
      </c>
      <c r="Z380" s="18" t="n">
        <f aca="false">AVERAGE(T380:U380)</f>
        <v>3</v>
      </c>
    </row>
    <row r="381" customFormat="false" ht="14.4" hidden="false" customHeight="false" outlineLevel="0" collapsed="false">
      <c r="A381" s="15" t="n">
        <v>379</v>
      </c>
      <c r="B381" s="16" t="n">
        <v>1</v>
      </c>
      <c r="C381" s="16" t="n">
        <v>2</v>
      </c>
      <c r="D381" s="16" t="n">
        <v>2</v>
      </c>
      <c r="E381" s="16" t="n">
        <v>3</v>
      </c>
      <c r="F381" s="16" t="n">
        <v>2</v>
      </c>
      <c r="G381" s="16" t="n">
        <v>4</v>
      </c>
      <c r="H381" s="16" t="n">
        <v>3</v>
      </c>
      <c r="I381" s="16" t="n">
        <v>4</v>
      </c>
      <c r="J381" s="16" t="n">
        <v>4</v>
      </c>
      <c r="K381" s="16" t="n">
        <v>4</v>
      </c>
      <c r="L381" s="16" t="n">
        <v>1</v>
      </c>
      <c r="M381" s="16" t="n">
        <v>4</v>
      </c>
      <c r="N381" s="16" t="n">
        <v>4</v>
      </c>
      <c r="O381" s="16" t="n">
        <v>3</v>
      </c>
      <c r="P381" s="16" t="n">
        <v>4</v>
      </c>
      <c r="Q381" s="16" t="n">
        <v>4</v>
      </c>
      <c r="R381" s="16" t="n">
        <v>5</v>
      </c>
      <c r="S381" s="16" t="n">
        <v>3</v>
      </c>
      <c r="T381" s="16" t="n">
        <v>4</v>
      </c>
      <c r="U381" s="17" t="n">
        <v>1</v>
      </c>
      <c r="V381" s="18" t="n">
        <f aca="false">AVERAGE(G381:J381)</f>
        <v>3.75</v>
      </c>
      <c r="W381" s="18" t="n">
        <f aca="false">AVERAGE(K381:M381)</f>
        <v>3</v>
      </c>
      <c r="X381" s="18" t="n">
        <f aca="false">AVERAGE(N381:P381)</f>
        <v>3.66666666666667</v>
      </c>
      <c r="Y381" s="18" t="n">
        <f aca="false">AVERAGE(Q381:S381)</f>
        <v>4</v>
      </c>
      <c r="Z381" s="18" t="n">
        <f aca="false">AVERAGE(T381:U381)</f>
        <v>2.5</v>
      </c>
    </row>
    <row r="382" customFormat="false" ht="14.4" hidden="false" customHeight="false" outlineLevel="0" collapsed="false">
      <c r="A382" s="15" t="n">
        <v>380</v>
      </c>
      <c r="B382" s="16" t="n">
        <v>1</v>
      </c>
      <c r="C382" s="16" t="n">
        <v>1</v>
      </c>
      <c r="D382" s="16" t="n">
        <v>3</v>
      </c>
      <c r="E382" s="16" t="n">
        <v>5</v>
      </c>
      <c r="F382" s="16" t="n">
        <v>4</v>
      </c>
      <c r="G382" s="16" t="n">
        <v>2</v>
      </c>
      <c r="H382" s="16" t="n">
        <v>3</v>
      </c>
      <c r="I382" s="16" t="n">
        <v>2</v>
      </c>
      <c r="J382" s="16" t="n">
        <v>3</v>
      </c>
      <c r="K382" s="16" t="n">
        <v>3</v>
      </c>
      <c r="L382" s="16" t="n">
        <v>3</v>
      </c>
      <c r="M382" s="16" t="n">
        <v>3</v>
      </c>
      <c r="N382" s="16" t="n">
        <v>4</v>
      </c>
      <c r="O382" s="16" t="n">
        <v>4</v>
      </c>
      <c r="P382" s="16" t="n">
        <v>3</v>
      </c>
      <c r="Q382" s="16" t="n">
        <v>3</v>
      </c>
      <c r="R382" s="16" t="n">
        <v>3</v>
      </c>
      <c r="S382" s="16" t="n">
        <v>4</v>
      </c>
      <c r="T382" s="16" t="n">
        <v>2</v>
      </c>
      <c r="U382" s="17" t="n">
        <v>2</v>
      </c>
      <c r="V382" s="18" t="n">
        <f aca="false">AVERAGE(G382:J382)</f>
        <v>2.5</v>
      </c>
      <c r="W382" s="18" t="n">
        <f aca="false">AVERAGE(K382:M382)</f>
        <v>3</v>
      </c>
      <c r="X382" s="18" t="n">
        <f aca="false">AVERAGE(N382:P382)</f>
        <v>3.66666666666667</v>
      </c>
      <c r="Y382" s="18" t="n">
        <f aca="false">AVERAGE(Q382:S382)</f>
        <v>3.33333333333333</v>
      </c>
      <c r="Z382" s="18" t="n">
        <f aca="false">AVERAGE(T382:U382)</f>
        <v>2</v>
      </c>
    </row>
    <row r="383" customFormat="false" ht="14.4" hidden="false" customHeight="false" outlineLevel="0" collapsed="false">
      <c r="A383" s="15" t="n">
        <v>381</v>
      </c>
      <c r="B383" s="16" t="n">
        <v>2</v>
      </c>
      <c r="C383" s="16" t="n">
        <v>4</v>
      </c>
      <c r="D383" s="16" t="n">
        <v>3</v>
      </c>
      <c r="E383" s="16" t="n">
        <v>4</v>
      </c>
      <c r="F383" s="16" t="n">
        <v>2</v>
      </c>
      <c r="G383" s="16" t="n">
        <v>5</v>
      </c>
      <c r="H383" s="16" t="n">
        <v>3</v>
      </c>
      <c r="I383" s="16" t="n">
        <v>3</v>
      </c>
      <c r="J383" s="16" t="n">
        <v>3</v>
      </c>
      <c r="K383" s="16" t="n">
        <v>4</v>
      </c>
      <c r="L383" s="16" t="n">
        <v>3</v>
      </c>
      <c r="M383" s="16" t="n">
        <v>4</v>
      </c>
      <c r="N383" s="16" t="n">
        <v>4</v>
      </c>
      <c r="O383" s="16" t="n">
        <v>3</v>
      </c>
      <c r="P383" s="16" t="n">
        <v>4</v>
      </c>
      <c r="Q383" s="16" t="n">
        <v>3</v>
      </c>
      <c r="R383" s="16" t="n">
        <v>4</v>
      </c>
      <c r="S383" s="16" t="n">
        <v>4</v>
      </c>
      <c r="T383" s="16" t="n">
        <v>2</v>
      </c>
      <c r="U383" s="17" t="n">
        <v>2</v>
      </c>
      <c r="V383" s="18" t="n">
        <f aca="false">AVERAGE(G383:J383)</f>
        <v>3.5</v>
      </c>
      <c r="W383" s="18" t="n">
        <f aca="false">AVERAGE(K383:M383)</f>
        <v>3.66666666666667</v>
      </c>
      <c r="X383" s="18" t="n">
        <f aca="false">AVERAGE(N383:P383)</f>
        <v>3.66666666666667</v>
      </c>
      <c r="Y383" s="18" t="n">
        <f aca="false">AVERAGE(Q383:S383)</f>
        <v>3.66666666666667</v>
      </c>
      <c r="Z383" s="18" t="n">
        <f aca="false">AVERAGE(T383:U383)</f>
        <v>2</v>
      </c>
    </row>
    <row r="384" customFormat="false" ht="14.4" hidden="false" customHeight="false" outlineLevel="0" collapsed="false">
      <c r="A384" s="15" t="n">
        <v>382</v>
      </c>
      <c r="B384" s="16" t="n">
        <v>2</v>
      </c>
      <c r="C384" s="16" t="n">
        <v>3</v>
      </c>
      <c r="D384" s="16" t="n">
        <v>3</v>
      </c>
      <c r="E384" s="16" t="n">
        <v>1</v>
      </c>
      <c r="F384" s="16" t="n">
        <v>2</v>
      </c>
      <c r="G384" s="16" t="n">
        <v>5</v>
      </c>
      <c r="H384" s="16" t="n">
        <v>2</v>
      </c>
      <c r="I384" s="16" t="n">
        <v>3</v>
      </c>
      <c r="J384" s="16" t="n">
        <v>1</v>
      </c>
      <c r="K384" s="16" t="n">
        <v>3</v>
      </c>
      <c r="L384" s="16" t="n">
        <v>4</v>
      </c>
      <c r="M384" s="16" t="n">
        <v>1</v>
      </c>
      <c r="N384" s="16" t="n">
        <v>3</v>
      </c>
      <c r="O384" s="16" t="n">
        <v>3</v>
      </c>
      <c r="P384" s="16" t="n">
        <v>4</v>
      </c>
      <c r="Q384" s="16" t="n">
        <v>4</v>
      </c>
      <c r="R384" s="16" t="n">
        <v>4</v>
      </c>
      <c r="S384" s="16" t="n">
        <v>4</v>
      </c>
      <c r="T384" s="16" t="n">
        <v>3</v>
      </c>
      <c r="U384" s="17" t="n">
        <v>1</v>
      </c>
      <c r="V384" s="18" t="n">
        <f aca="false">AVERAGE(G384:J384)</f>
        <v>2.75</v>
      </c>
      <c r="W384" s="18" t="n">
        <f aca="false">AVERAGE(K384:M384)</f>
        <v>2.66666666666667</v>
      </c>
      <c r="X384" s="18" t="n">
        <f aca="false">AVERAGE(N384:P384)</f>
        <v>3.33333333333333</v>
      </c>
      <c r="Y384" s="18" t="n">
        <f aca="false">AVERAGE(Q384:S384)</f>
        <v>4</v>
      </c>
      <c r="Z384" s="18" t="n">
        <f aca="false">AVERAGE(T384:U384)</f>
        <v>2</v>
      </c>
    </row>
    <row r="385" customFormat="false" ht="14.4" hidden="false" customHeight="false" outlineLevel="0" collapsed="false">
      <c r="A385" s="15" t="n">
        <v>383</v>
      </c>
      <c r="B385" s="16" t="n">
        <v>1</v>
      </c>
      <c r="C385" s="16" t="n">
        <v>3</v>
      </c>
      <c r="D385" s="16" t="n">
        <v>2</v>
      </c>
      <c r="E385" s="16" t="n">
        <v>5</v>
      </c>
      <c r="F385" s="16" t="n">
        <v>3</v>
      </c>
      <c r="G385" s="16" t="n">
        <v>3</v>
      </c>
      <c r="H385" s="16" t="n">
        <v>4</v>
      </c>
      <c r="I385" s="16" t="n">
        <v>3</v>
      </c>
      <c r="J385" s="16" t="n">
        <v>5</v>
      </c>
      <c r="K385" s="16" t="n">
        <v>5</v>
      </c>
      <c r="L385" s="16" t="n">
        <v>4</v>
      </c>
      <c r="M385" s="16" t="n">
        <v>5</v>
      </c>
      <c r="N385" s="16" t="n">
        <v>3</v>
      </c>
      <c r="O385" s="16" t="n">
        <v>3</v>
      </c>
      <c r="P385" s="16" t="n">
        <v>3</v>
      </c>
      <c r="Q385" s="16" t="n">
        <v>4</v>
      </c>
      <c r="R385" s="16" t="n">
        <v>4</v>
      </c>
      <c r="S385" s="16" t="n">
        <v>4</v>
      </c>
      <c r="T385" s="16" t="n">
        <v>3</v>
      </c>
      <c r="U385" s="17" t="n">
        <v>3</v>
      </c>
      <c r="V385" s="18" t="n">
        <f aca="false">AVERAGE(G385:J385)</f>
        <v>3.75</v>
      </c>
      <c r="W385" s="18" t="n">
        <f aca="false">AVERAGE(K385:M385)</f>
        <v>4.66666666666667</v>
      </c>
      <c r="X385" s="18" t="n">
        <f aca="false">AVERAGE(N385:P385)</f>
        <v>3</v>
      </c>
      <c r="Y385" s="18" t="n">
        <f aca="false">AVERAGE(Q385:S385)</f>
        <v>4</v>
      </c>
      <c r="Z385" s="18" t="n">
        <f aca="false">AVERAGE(T385:U385)</f>
        <v>3</v>
      </c>
    </row>
    <row r="386" customFormat="false" ht="14.4" hidden="false" customHeight="false" outlineLevel="0" collapsed="false">
      <c r="A386" s="15" t="n">
        <v>384</v>
      </c>
      <c r="B386" s="16" t="n">
        <v>2</v>
      </c>
      <c r="C386" s="16" t="n">
        <v>2</v>
      </c>
      <c r="D386" s="16" t="n">
        <v>2</v>
      </c>
      <c r="E386" s="16" t="n">
        <v>2</v>
      </c>
      <c r="F386" s="16" t="n">
        <v>2</v>
      </c>
      <c r="G386" s="16" t="n">
        <v>4</v>
      </c>
      <c r="H386" s="16" t="n">
        <v>3</v>
      </c>
      <c r="I386" s="16" t="n">
        <v>3</v>
      </c>
      <c r="J386" s="16" t="n">
        <v>3</v>
      </c>
      <c r="K386" s="16" t="n">
        <v>2</v>
      </c>
      <c r="L386" s="16" t="n">
        <v>2</v>
      </c>
      <c r="M386" s="16" t="n">
        <v>1</v>
      </c>
      <c r="N386" s="16" t="n">
        <v>1</v>
      </c>
      <c r="O386" s="16" t="n">
        <v>1</v>
      </c>
      <c r="P386" s="16" t="n">
        <v>3</v>
      </c>
      <c r="Q386" s="16" t="n">
        <v>3</v>
      </c>
      <c r="R386" s="16" t="n">
        <v>3</v>
      </c>
      <c r="S386" s="16" t="n">
        <v>3</v>
      </c>
      <c r="T386" s="16" t="n">
        <v>1</v>
      </c>
      <c r="U386" s="17" t="n">
        <v>1</v>
      </c>
      <c r="V386" s="18" t="n">
        <f aca="false">AVERAGE(G386:J386)</f>
        <v>3.25</v>
      </c>
      <c r="W386" s="18" t="n">
        <f aca="false">AVERAGE(K386:M386)</f>
        <v>1.66666666666667</v>
      </c>
      <c r="X386" s="18" t="n">
        <f aca="false">AVERAGE(N386:P386)</f>
        <v>1.66666666666667</v>
      </c>
      <c r="Y386" s="18" t="n">
        <f aca="false">AVERAGE(Q386:S386)</f>
        <v>3</v>
      </c>
      <c r="Z386" s="18" t="n">
        <f aca="false">AVERAGE(T386:U386)</f>
        <v>1</v>
      </c>
    </row>
    <row r="387" customFormat="false" ht="14.4" hidden="false" customHeight="false" outlineLevel="0" collapsed="false">
      <c r="A387" s="15" t="n">
        <v>385</v>
      </c>
      <c r="B387" s="16" t="n">
        <v>1</v>
      </c>
      <c r="C387" s="16" t="n">
        <v>3</v>
      </c>
      <c r="D387" s="16" t="n">
        <v>3</v>
      </c>
      <c r="E387" s="16" t="n">
        <v>3</v>
      </c>
      <c r="F387" s="16" t="n">
        <v>3</v>
      </c>
      <c r="G387" s="16" t="n">
        <v>5</v>
      </c>
      <c r="H387" s="16" t="n">
        <v>5</v>
      </c>
      <c r="I387" s="16" t="n">
        <v>4</v>
      </c>
      <c r="J387" s="16" t="n">
        <v>4</v>
      </c>
      <c r="K387" s="16" t="n">
        <v>4</v>
      </c>
      <c r="L387" s="16" t="n">
        <v>5</v>
      </c>
      <c r="M387" s="16" t="n">
        <v>4</v>
      </c>
      <c r="N387" s="16" t="n">
        <v>4</v>
      </c>
      <c r="O387" s="16" t="n">
        <v>5</v>
      </c>
      <c r="P387" s="16" t="n">
        <v>5</v>
      </c>
      <c r="Q387" s="16" t="n">
        <v>4</v>
      </c>
      <c r="R387" s="16" t="n">
        <v>4</v>
      </c>
      <c r="S387" s="16" t="n">
        <v>4</v>
      </c>
      <c r="T387" s="16" t="n">
        <v>3</v>
      </c>
      <c r="U387" s="17" t="n">
        <v>2</v>
      </c>
      <c r="V387" s="18" t="n">
        <f aca="false">AVERAGE(G387:J387)</f>
        <v>4.5</v>
      </c>
      <c r="W387" s="18" t="n">
        <f aca="false">AVERAGE(K387:M387)</f>
        <v>4.33333333333333</v>
      </c>
      <c r="X387" s="18" t="n">
        <f aca="false">AVERAGE(N387:P387)</f>
        <v>4.66666666666667</v>
      </c>
      <c r="Y387" s="18" t="n">
        <f aca="false">AVERAGE(Q387:S387)</f>
        <v>4</v>
      </c>
      <c r="Z387" s="18" t="n">
        <f aca="false">AVERAGE(T387:U387)</f>
        <v>2.5</v>
      </c>
    </row>
    <row r="388" customFormat="false" ht="14.4" hidden="false" customHeight="false" outlineLevel="0" collapsed="false">
      <c r="A388" s="15" t="n">
        <v>386</v>
      </c>
      <c r="B388" s="16" t="n">
        <v>2</v>
      </c>
      <c r="C388" s="16" t="n">
        <v>2</v>
      </c>
      <c r="D388" s="16" t="n">
        <v>2</v>
      </c>
      <c r="E388" s="16" t="n">
        <v>1</v>
      </c>
      <c r="F388" s="16" t="n">
        <v>1</v>
      </c>
      <c r="G388" s="16" t="n">
        <v>1</v>
      </c>
      <c r="H388" s="16" t="n">
        <v>3</v>
      </c>
      <c r="I388" s="16" t="n">
        <v>1</v>
      </c>
      <c r="J388" s="16" t="n">
        <v>1</v>
      </c>
      <c r="K388" s="16" t="n">
        <v>1</v>
      </c>
      <c r="L388" s="16" t="n">
        <v>1</v>
      </c>
      <c r="M388" s="16" t="n">
        <v>1</v>
      </c>
      <c r="N388" s="16" t="n">
        <v>3</v>
      </c>
      <c r="O388" s="16" t="n">
        <v>3</v>
      </c>
      <c r="P388" s="16" t="n">
        <v>2</v>
      </c>
      <c r="Q388" s="16" t="n">
        <v>2</v>
      </c>
      <c r="R388" s="16" t="n">
        <v>2</v>
      </c>
      <c r="S388" s="16" t="n">
        <v>1</v>
      </c>
      <c r="T388" s="16" t="n">
        <v>1</v>
      </c>
      <c r="U388" s="17" t="n">
        <v>1</v>
      </c>
      <c r="V388" s="18" t="n">
        <f aca="false">AVERAGE(G388:J388)</f>
        <v>1.5</v>
      </c>
      <c r="W388" s="18" t="n">
        <f aca="false">AVERAGE(K388:M388)</f>
        <v>1</v>
      </c>
      <c r="X388" s="18" t="n">
        <f aca="false">AVERAGE(N388:P388)</f>
        <v>2.66666666666667</v>
      </c>
      <c r="Y388" s="18" t="n">
        <f aca="false">AVERAGE(Q388:S388)</f>
        <v>1.66666666666667</v>
      </c>
      <c r="Z388" s="18" t="n">
        <f aca="false">AVERAGE(T388:U388)</f>
        <v>1</v>
      </c>
    </row>
    <row r="389" customFormat="false" ht="14.4" hidden="false" customHeight="false" outlineLevel="0" collapsed="false">
      <c r="A389" s="15" t="n">
        <v>387</v>
      </c>
      <c r="B389" s="16" t="n">
        <v>1</v>
      </c>
      <c r="C389" s="16" t="n">
        <v>2</v>
      </c>
      <c r="D389" s="16" t="n">
        <v>2</v>
      </c>
      <c r="E389" s="16" t="n">
        <v>2</v>
      </c>
      <c r="F389" s="16" t="n">
        <v>1</v>
      </c>
      <c r="G389" s="16" t="n">
        <v>4</v>
      </c>
      <c r="H389" s="16" t="n">
        <v>4</v>
      </c>
      <c r="I389" s="16" t="n">
        <v>3</v>
      </c>
      <c r="J389" s="16" t="n">
        <v>5</v>
      </c>
      <c r="K389" s="16" t="n">
        <v>5</v>
      </c>
      <c r="L389" s="16" t="n">
        <v>4</v>
      </c>
      <c r="M389" s="16" t="n">
        <v>5</v>
      </c>
      <c r="N389" s="16" t="n">
        <v>4</v>
      </c>
      <c r="O389" s="16" t="n">
        <v>5</v>
      </c>
      <c r="P389" s="16" t="n">
        <v>4</v>
      </c>
      <c r="Q389" s="16" t="n">
        <v>3</v>
      </c>
      <c r="R389" s="16" t="n">
        <v>4</v>
      </c>
      <c r="S389" s="16" t="n">
        <v>4</v>
      </c>
      <c r="T389" s="16" t="n">
        <v>4</v>
      </c>
      <c r="U389" s="17" t="n">
        <v>4</v>
      </c>
      <c r="V389" s="18" t="n">
        <f aca="false">AVERAGE(G389:J389)</f>
        <v>4</v>
      </c>
      <c r="W389" s="18" t="n">
        <f aca="false">AVERAGE(K389:M389)</f>
        <v>4.66666666666667</v>
      </c>
      <c r="X389" s="18" t="n">
        <f aca="false">AVERAGE(N389:P389)</f>
        <v>4.33333333333333</v>
      </c>
      <c r="Y389" s="18" t="n">
        <f aca="false">AVERAGE(Q389:S389)</f>
        <v>3.66666666666667</v>
      </c>
      <c r="Z389" s="18" t="n">
        <f aca="false">AVERAGE(T389:U389)</f>
        <v>4</v>
      </c>
    </row>
    <row r="390" customFormat="false" ht="14.4" hidden="false" customHeight="false" outlineLevel="0" collapsed="false">
      <c r="A390" s="15" t="n">
        <v>388</v>
      </c>
      <c r="B390" s="16" t="n">
        <v>1</v>
      </c>
      <c r="C390" s="16" t="n">
        <v>2</v>
      </c>
      <c r="D390" s="16" t="n">
        <v>4</v>
      </c>
      <c r="E390" s="16" t="n">
        <v>2</v>
      </c>
      <c r="F390" s="16" t="n">
        <v>2</v>
      </c>
      <c r="G390" s="16" t="n">
        <v>4</v>
      </c>
      <c r="H390" s="16" t="n">
        <v>3</v>
      </c>
      <c r="I390" s="16" t="n">
        <v>3</v>
      </c>
      <c r="J390" s="16" t="n">
        <v>4</v>
      </c>
      <c r="K390" s="16" t="n">
        <v>5</v>
      </c>
      <c r="L390" s="16" t="n">
        <v>4</v>
      </c>
      <c r="M390" s="16" t="n">
        <v>4</v>
      </c>
      <c r="N390" s="16" t="n">
        <v>5</v>
      </c>
      <c r="O390" s="16" t="n">
        <v>4</v>
      </c>
      <c r="P390" s="16" t="n">
        <v>5</v>
      </c>
      <c r="Q390" s="16" t="n">
        <v>3</v>
      </c>
      <c r="R390" s="16" t="n">
        <v>3</v>
      </c>
      <c r="S390" s="16" t="n">
        <v>4</v>
      </c>
      <c r="T390" s="16" t="n">
        <v>3</v>
      </c>
      <c r="U390" s="17" t="n">
        <v>2</v>
      </c>
      <c r="V390" s="18" t="n">
        <f aca="false">AVERAGE(G390:J390)</f>
        <v>3.5</v>
      </c>
      <c r="W390" s="18" t="n">
        <f aca="false">AVERAGE(K390:M390)</f>
        <v>4.33333333333333</v>
      </c>
      <c r="X390" s="18" t="n">
        <f aca="false">AVERAGE(N390:P390)</f>
        <v>4.66666666666667</v>
      </c>
      <c r="Y390" s="18" t="n">
        <f aca="false">AVERAGE(Q390:S390)</f>
        <v>3.33333333333333</v>
      </c>
      <c r="Z390" s="18" t="n">
        <f aca="false">AVERAGE(T390:U390)</f>
        <v>2.5</v>
      </c>
    </row>
    <row r="391" customFormat="false" ht="14.4" hidden="false" customHeight="false" outlineLevel="0" collapsed="false">
      <c r="A391" s="15" t="n">
        <v>389</v>
      </c>
      <c r="B391" s="16" t="n">
        <v>2</v>
      </c>
      <c r="C391" s="16" t="n">
        <v>2</v>
      </c>
      <c r="D391" s="16" t="n">
        <v>1</v>
      </c>
      <c r="E391" s="16" t="n">
        <v>1</v>
      </c>
      <c r="F391" s="16" t="n">
        <v>2</v>
      </c>
      <c r="G391" s="16" t="n">
        <v>4</v>
      </c>
      <c r="H391" s="16" t="n">
        <v>1</v>
      </c>
      <c r="I391" s="16" t="n">
        <v>3</v>
      </c>
      <c r="J391" s="16" t="n">
        <v>3</v>
      </c>
      <c r="K391" s="16" t="n">
        <v>3</v>
      </c>
      <c r="L391" s="16" t="n">
        <v>3</v>
      </c>
      <c r="M391" s="16" t="n">
        <v>4</v>
      </c>
      <c r="N391" s="16" t="n">
        <v>5</v>
      </c>
      <c r="O391" s="16" t="n">
        <v>5</v>
      </c>
      <c r="P391" s="16" t="n">
        <v>5</v>
      </c>
      <c r="Q391" s="16" t="n">
        <v>4</v>
      </c>
      <c r="R391" s="16" t="n">
        <v>5</v>
      </c>
      <c r="S391" s="16" t="n">
        <v>5</v>
      </c>
      <c r="T391" s="16" t="n">
        <v>4</v>
      </c>
      <c r="U391" s="17" t="n">
        <v>4</v>
      </c>
      <c r="V391" s="18" t="n">
        <f aca="false">AVERAGE(G391:J391)</f>
        <v>2.75</v>
      </c>
      <c r="W391" s="18" t="n">
        <f aca="false">AVERAGE(K391:M391)</f>
        <v>3.33333333333333</v>
      </c>
      <c r="X391" s="18" t="n">
        <f aca="false">AVERAGE(N391:P391)</f>
        <v>5</v>
      </c>
      <c r="Y391" s="18" t="n">
        <f aca="false">AVERAGE(Q391:S391)</f>
        <v>4.66666666666667</v>
      </c>
      <c r="Z391" s="18" t="n">
        <f aca="false">AVERAGE(T391:U391)</f>
        <v>4</v>
      </c>
    </row>
    <row r="392" customFormat="false" ht="14.4" hidden="false" customHeight="false" outlineLevel="0" collapsed="false">
      <c r="A392" s="15" t="n">
        <v>390</v>
      </c>
      <c r="B392" s="16" t="n">
        <v>1</v>
      </c>
      <c r="C392" s="16" t="n">
        <v>1</v>
      </c>
      <c r="D392" s="16" t="n">
        <v>3</v>
      </c>
      <c r="E392" s="16" t="n">
        <v>3</v>
      </c>
      <c r="F392" s="16" t="n">
        <v>3</v>
      </c>
      <c r="G392" s="16" t="n">
        <v>3</v>
      </c>
      <c r="H392" s="16" t="n">
        <v>5</v>
      </c>
      <c r="I392" s="16" t="n">
        <v>3</v>
      </c>
      <c r="J392" s="16" t="n">
        <v>5</v>
      </c>
      <c r="K392" s="16" t="n">
        <v>4</v>
      </c>
      <c r="L392" s="16" t="n">
        <v>4</v>
      </c>
      <c r="M392" s="16" t="n">
        <v>5</v>
      </c>
      <c r="N392" s="16" t="n">
        <v>3</v>
      </c>
      <c r="O392" s="16" t="n">
        <v>3</v>
      </c>
      <c r="P392" s="16" t="n">
        <v>3</v>
      </c>
      <c r="Q392" s="16" t="n">
        <v>5</v>
      </c>
      <c r="R392" s="16" t="n">
        <v>4</v>
      </c>
      <c r="S392" s="16" t="n">
        <v>4</v>
      </c>
      <c r="T392" s="16" t="n">
        <v>2</v>
      </c>
      <c r="U392" s="17" t="n">
        <v>2</v>
      </c>
      <c r="V392" s="18" t="n">
        <f aca="false">AVERAGE(G392:J392)</f>
        <v>4</v>
      </c>
      <c r="W392" s="18" t="n">
        <f aca="false">AVERAGE(K392:M392)</f>
        <v>4.33333333333333</v>
      </c>
      <c r="X392" s="18" t="n">
        <f aca="false">AVERAGE(N392:P392)</f>
        <v>3</v>
      </c>
      <c r="Y392" s="18" t="n">
        <f aca="false">AVERAGE(Q392:S392)</f>
        <v>4.33333333333333</v>
      </c>
      <c r="Z392" s="18" t="n">
        <f aca="false">AVERAGE(T392:U392)</f>
        <v>2</v>
      </c>
    </row>
    <row r="393" customFormat="false" ht="14.4" hidden="false" customHeight="false" outlineLevel="0" collapsed="false">
      <c r="A393" s="15" t="n">
        <v>391</v>
      </c>
      <c r="B393" s="16" t="n">
        <v>1</v>
      </c>
      <c r="C393" s="16" t="n">
        <v>3</v>
      </c>
      <c r="D393" s="16" t="n">
        <v>2</v>
      </c>
      <c r="E393" s="16" t="n">
        <v>2</v>
      </c>
      <c r="F393" s="16" t="n">
        <v>3</v>
      </c>
      <c r="G393" s="16" t="n">
        <v>3</v>
      </c>
      <c r="H393" s="16" t="n">
        <v>1</v>
      </c>
      <c r="I393" s="16" t="n">
        <v>2</v>
      </c>
      <c r="J393" s="16" t="n">
        <v>3</v>
      </c>
      <c r="K393" s="16" t="n">
        <v>2</v>
      </c>
      <c r="L393" s="16" t="n">
        <v>2</v>
      </c>
      <c r="M393" s="16" t="n">
        <v>3</v>
      </c>
      <c r="N393" s="16" t="n">
        <v>3</v>
      </c>
      <c r="O393" s="16" t="n">
        <v>4</v>
      </c>
      <c r="P393" s="16" t="n">
        <v>4</v>
      </c>
      <c r="Q393" s="16" t="n">
        <v>4</v>
      </c>
      <c r="R393" s="16" t="n">
        <v>5</v>
      </c>
      <c r="S393" s="16" t="n">
        <v>5</v>
      </c>
      <c r="T393" s="16" t="n">
        <v>4</v>
      </c>
      <c r="U393" s="17" t="n">
        <v>3</v>
      </c>
      <c r="V393" s="18" t="n">
        <f aca="false">AVERAGE(G393:J393)</f>
        <v>2.25</v>
      </c>
      <c r="W393" s="18" t="n">
        <f aca="false">AVERAGE(K393:M393)</f>
        <v>2.33333333333333</v>
      </c>
      <c r="X393" s="18" t="n">
        <f aca="false">AVERAGE(N393:P393)</f>
        <v>3.66666666666667</v>
      </c>
      <c r="Y393" s="18" t="n">
        <f aca="false">AVERAGE(Q393:S393)</f>
        <v>4.66666666666667</v>
      </c>
      <c r="Z393" s="18" t="n">
        <f aca="false">AVERAGE(T393:U393)</f>
        <v>3.5</v>
      </c>
    </row>
    <row r="394" customFormat="false" ht="14.4" hidden="false" customHeight="false" outlineLevel="0" collapsed="false">
      <c r="A394" s="15" t="n">
        <v>392</v>
      </c>
      <c r="B394" s="16" t="n">
        <v>2</v>
      </c>
      <c r="C394" s="16" t="n">
        <v>3</v>
      </c>
      <c r="D394" s="16" t="n">
        <v>4</v>
      </c>
      <c r="E394" s="16" t="n">
        <v>1</v>
      </c>
      <c r="F394" s="16" t="n">
        <v>2</v>
      </c>
      <c r="G394" s="16" t="n">
        <v>2</v>
      </c>
      <c r="H394" s="16" t="n">
        <v>3</v>
      </c>
      <c r="I394" s="16" t="n">
        <v>5</v>
      </c>
      <c r="J394" s="16" t="n">
        <v>1</v>
      </c>
      <c r="K394" s="16" t="n">
        <v>3</v>
      </c>
      <c r="L394" s="16" t="n">
        <v>2</v>
      </c>
      <c r="M394" s="16" t="n">
        <v>2</v>
      </c>
      <c r="N394" s="16" t="n">
        <v>3</v>
      </c>
      <c r="O394" s="16" t="n">
        <v>4</v>
      </c>
      <c r="P394" s="16" t="n">
        <v>3</v>
      </c>
      <c r="Q394" s="16" t="n">
        <v>1</v>
      </c>
      <c r="R394" s="16" t="n">
        <v>1</v>
      </c>
      <c r="S394" s="16" t="n">
        <v>1</v>
      </c>
      <c r="T394" s="16" t="n">
        <v>2</v>
      </c>
      <c r="U394" s="17" t="n">
        <v>1</v>
      </c>
      <c r="V394" s="18" t="n">
        <f aca="false">AVERAGE(G394:J394)</f>
        <v>2.75</v>
      </c>
      <c r="W394" s="18" t="n">
        <f aca="false">AVERAGE(K394:M394)</f>
        <v>2.33333333333333</v>
      </c>
      <c r="X394" s="18" t="n">
        <f aca="false">AVERAGE(N394:P394)</f>
        <v>3.33333333333333</v>
      </c>
      <c r="Y394" s="18" t="n">
        <f aca="false">AVERAGE(Q394:S394)</f>
        <v>1</v>
      </c>
      <c r="Z394" s="18" t="n">
        <f aca="false">AVERAGE(T394:U394)</f>
        <v>1.5</v>
      </c>
    </row>
    <row r="395" customFormat="false" ht="14.4" hidden="false" customHeight="false" outlineLevel="0" collapsed="false">
      <c r="A395" s="15" t="n">
        <v>393</v>
      </c>
      <c r="B395" s="16" t="n">
        <v>1</v>
      </c>
      <c r="C395" s="16" t="n">
        <v>2</v>
      </c>
      <c r="D395" s="16" t="n">
        <v>2</v>
      </c>
      <c r="E395" s="16" t="n">
        <v>4</v>
      </c>
      <c r="F395" s="16" t="n">
        <v>2</v>
      </c>
      <c r="G395" s="16" t="n">
        <v>1</v>
      </c>
      <c r="H395" s="16" t="n">
        <v>1</v>
      </c>
      <c r="I395" s="16" t="n">
        <v>1</v>
      </c>
      <c r="J395" s="16" t="n">
        <v>1</v>
      </c>
      <c r="K395" s="16" t="n">
        <v>3</v>
      </c>
      <c r="L395" s="16" t="n">
        <v>3</v>
      </c>
      <c r="M395" s="16" t="n">
        <v>4</v>
      </c>
      <c r="N395" s="16" t="n">
        <v>3</v>
      </c>
      <c r="O395" s="16" t="n">
        <v>2</v>
      </c>
      <c r="P395" s="16" t="n">
        <v>3</v>
      </c>
      <c r="Q395" s="16" t="n">
        <v>2</v>
      </c>
      <c r="R395" s="16" t="n">
        <v>2</v>
      </c>
      <c r="S395" s="16" t="n">
        <v>3</v>
      </c>
      <c r="T395" s="16" t="n">
        <v>2</v>
      </c>
      <c r="U395" s="17" t="n">
        <v>1</v>
      </c>
      <c r="V395" s="18" t="n">
        <f aca="false">AVERAGE(G395:J395)</f>
        <v>1</v>
      </c>
      <c r="W395" s="18" t="n">
        <f aca="false">AVERAGE(K395:M395)</f>
        <v>3.33333333333333</v>
      </c>
      <c r="X395" s="18" t="n">
        <f aca="false">AVERAGE(N395:P395)</f>
        <v>2.66666666666667</v>
      </c>
      <c r="Y395" s="18" t="n">
        <f aca="false">AVERAGE(Q395:S395)</f>
        <v>2.33333333333333</v>
      </c>
      <c r="Z395" s="18" t="n">
        <f aca="false">AVERAGE(T395:U395)</f>
        <v>1.5</v>
      </c>
    </row>
    <row r="396" customFormat="false" ht="14.4" hidden="false" customHeight="false" outlineLevel="0" collapsed="false">
      <c r="A396" s="15" t="n">
        <v>394</v>
      </c>
      <c r="B396" s="16" t="n">
        <v>2</v>
      </c>
      <c r="C396" s="16" t="n">
        <v>4</v>
      </c>
      <c r="D396" s="16" t="n">
        <v>3</v>
      </c>
      <c r="E396" s="16" t="n">
        <v>2</v>
      </c>
      <c r="F396" s="16" t="n">
        <v>2</v>
      </c>
      <c r="G396" s="16" t="n">
        <v>2</v>
      </c>
      <c r="H396" s="16" t="n">
        <v>3</v>
      </c>
      <c r="I396" s="16" t="n">
        <v>2</v>
      </c>
      <c r="J396" s="16" t="n">
        <v>2</v>
      </c>
      <c r="K396" s="16" t="n">
        <v>2</v>
      </c>
      <c r="L396" s="16" t="n">
        <v>2</v>
      </c>
      <c r="M396" s="16" t="n">
        <v>1</v>
      </c>
      <c r="N396" s="16" t="n">
        <v>3</v>
      </c>
      <c r="O396" s="16" t="n">
        <v>3</v>
      </c>
      <c r="P396" s="16" t="n">
        <v>3</v>
      </c>
      <c r="Q396" s="16" t="n">
        <v>2</v>
      </c>
      <c r="R396" s="16" t="n">
        <v>3</v>
      </c>
      <c r="S396" s="16" t="n">
        <v>3</v>
      </c>
      <c r="T396" s="16" t="n">
        <v>1</v>
      </c>
      <c r="U396" s="17" t="n">
        <v>1</v>
      </c>
      <c r="V396" s="18" t="n">
        <f aca="false">AVERAGE(G396:J396)</f>
        <v>2.25</v>
      </c>
      <c r="W396" s="18" t="n">
        <f aca="false">AVERAGE(K396:M396)</f>
        <v>1.66666666666667</v>
      </c>
      <c r="X396" s="18" t="n">
        <f aca="false">AVERAGE(N396:P396)</f>
        <v>3</v>
      </c>
      <c r="Y396" s="18" t="n">
        <f aca="false">AVERAGE(Q396:S396)</f>
        <v>2.66666666666667</v>
      </c>
      <c r="Z396" s="18" t="n">
        <f aca="false">AVERAGE(T396:U396)</f>
        <v>1</v>
      </c>
    </row>
    <row r="397" customFormat="false" ht="14.4" hidden="false" customHeight="false" outlineLevel="0" collapsed="false">
      <c r="A397" s="15" t="n">
        <v>395</v>
      </c>
      <c r="B397" s="16" t="n">
        <v>2</v>
      </c>
      <c r="C397" s="16" t="n">
        <v>2</v>
      </c>
      <c r="D397" s="16" t="n">
        <v>2</v>
      </c>
      <c r="E397" s="16" t="n">
        <v>1</v>
      </c>
      <c r="F397" s="16" t="n">
        <v>1</v>
      </c>
      <c r="G397" s="16" t="n">
        <v>1</v>
      </c>
      <c r="H397" s="16" t="n">
        <v>1</v>
      </c>
      <c r="I397" s="16" t="n">
        <v>1</v>
      </c>
      <c r="J397" s="16" t="n">
        <v>1</v>
      </c>
      <c r="K397" s="16" t="n">
        <v>3</v>
      </c>
      <c r="L397" s="16" t="n">
        <v>3</v>
      </c>
      <c r="M397" s="16" t="n">
        <v>2</v>
      </c>
      <c r="N397" s="16" t="n">
        <v>4</v>
      </c>
      <c r="O397" s="16" t="n">
        <v>2</v>
      </c>
      <c r="P397" s="16" t="n">
        <v>4</v>
      </c>
      <c r="Q397" s="16" t="n">
        <v>3</v>
      </c>
      <c r="R397" s="16" t="n">
        <v>3</v>
      </c>
      <c r="S397" s="16" t="n">
        <v>3</v>
      </c>
      <c r="T397" s="16" t="n">
        <v>1</v>
      </c>
      <c r="U397" s="17" t="n">
        <v>1</v>
      </c>
      <c r="V397" s="18" t="n">
        <f aca="false">AVERAGE(G397:J397)</f>
        <v>1</v>
      </c>
      <c r="W397" s="18" t="n">
        <f aca="false">AVERAGE(K397:M397)</f>
        <v>2.66666666666667</v>
      </c>
      <c r="X397" s="18" t="n">
        <f aca="false">AVERAGE(N397:P397)</f>
        <v>3.33333333333333</v>
      </c>
      <c r="Y397" s="18" t="n">
        <f aca="false">AVERAGE(Q397:S397)</f>
        <v>3</v>
      </c>
      <c r="Z397" s="18" t="n">
        <f aca="false">AVERAGE(T397:U397)</f>
        <v>1</v>
      </c>
    </row>
    <row r="398" customFormat="false" ht="14.4" hidden="false" customHeight="false" outlineLevel="0" collapsed="false">
      <c r="A398" s="15" t="n">
        <v>396</v>
      </c>
      <c r="B398" s="16" t="n">
        <v>1</v>
      </c>
      <c r="C398" s="16" t="n">
        <v>2</v>
      </c>
      <c r="D398" s="16" t="n">
        <v>2</v>
      </c>
      <c r="E398" s="16" t="n">
        <v>3</v>
      </c>
      <c r="F398" s="16" t="n">
        <v>3</v>
      </c>
      <c r="G398" s="16" t="n">
        <v>5</v>
      </c>
      <c r="H398" s="16" t="n">
        <v>2</v>
      </c>
      <c r="I398" s="16" t="n">
        <v>2</v>
      </c>
      <c r="J398" s="16" t="n">
        <v>2</v>
      </c>
      <c r="K398" s="16" t="n">
        <v>5</v>
      </c>
      <c r="L398" s="16" t="n">
        <v>2</v>
      </c>
      <c r="M398" s="16" t="n">
        <v>4</v>
      </c>
      <c r="N398" s="16" t="n">
        <v>5</v>
      </c>
      <c r="O398" s="16" t="n">
        <v>4</v>
      </c>
      <c r="P398" s="16" t="n">
        <v>3</v>
      </c>
      <c r="Q398" s="16" t="n">
        <v>2</v>
      </c>
      <c r="R398" s="16" t="n">
        <v>2</v>
      </c>
      <c r="S398" s="16" t="n">
        <v>2</v>
      </c>
      <c r="T398" s="16" t="n">
        <v>1</v>
      </c>
      <c r="U398" s="17" t="n">
        <v>1</v>
      </c>
      <c r="V398" s="18" t="n">
        <f aca="false">AVERAGE(G398:J398)</f>
        <v>2.75</v>
      </c>
      <c r="W398" s="18" t="n">
        <f aca="false">AVERAGE(K398:M398)</f>
        <v>3.66666666666667</v>
      </c>
      <c r="X398" s="18" t="n">
        <f aca="false">AVERAGE(N398:P398)</f>
        <v>4</v>
      </c>
      <c r="Y398" s="18" t="n">
        <f aca="false">AVERAGE(Q398:S398)</f>
        <v>2</v>
      </c>
      <c r="Z398" s="18" t="n">
        <f aca="false">AVERAGE(T398:U398)</f>
        <v>1</v>
      </c>
    </row>
    <row r="399" customFormat="false" ht="14.4" hidden="false" customHeight="false" outlineLevel="0" collapsed="false">
      <c r="A399" s="15" t="n">
        <v>397</v>
      </c>
      <c r="B399" s="16" t="n">
        <v>2</v>
      </c>
      <c r="C399" s="16" t="n">
        <v>4</v>
      </c>
      <c r="D399" s="16" t="n">
        <v>1</v>
      </c>
      <c r="E399" s="16" t="n">
        <v>1</v>
      </c>
      <c r="F399" s="16" t="n">
        <v>3</v>
      </c>
      <c r="G399" s="16" t="n">
        <v>3</v>
      </c>
      <c r="H399" s="16" t="n">
        <v>2</v>
      </c>
      <c r="I399" s="16" t="n">
        <v>2</v>
      </c>
      <c r="J399" s="16" t="n">
        <v>3</v>
      </c>
      <c r="K399" s="16" t="n">
        <v>3</v>
      </c>
      <c r="L399" s="16" t="n">
        <v>3</v>
      </c>
      <c r="M399" s="16" t="n">
        <v>2</v>
      </c>
      <c r="N399" s="16" t="n">
        <v>1</v>
      </c>
      <c r="O399" s="16" t="n">
        <v>1</v>
      </c>
      <c r="P399" s="16" t="n">
        <v>2</v>
      </c>
      <c r="Q399" s="16" t="n">
        <v>4</v>
      </c>
      <c r="R399" s="16" t="n">
        <v>4</v>
      </c>
      <c r="S399" s="16" t="n">
        <v>4</v>
      </c>
      <c r="T399" s="16" t="n">
        <v>4</v>
      </c>
      <c r="U399" s="17" t="n">
        <v>2</v>
      </c>
      <c r="V399" s="18" t="n">
        <f aca="false">AVERAGE(G399:J399)</f>
        <v>2.5</v>
      </c>
      <c r="W399" s="18" t="n">
        <f aca="false">AVERAGE(K399:M399)</f>
        <v>2.66666666666667</v>
      </c>
      <c r="X399" s="18" t="n">
        <f aca="false">AVERAGE(N399:P399)</f>
        <v>1.33333333333333</v>
      </c>
      <c r="Y399" s="18" t="n">
        <f aca="false">AVERAGE(Q399:S399)</f>
        <v>4</v>
      </c>
      <c r="Z399" s="18" t="n">
        <f aca="false">AVERAGE(T399:U399)</f>
        <v>3</v>
      </c>
    </row>
    <row r="400" customFormat="false" ht="14.4" hidden="false" customHeight="false" outlineLevel="0" collapsed="false">
      <c r="A400" s="15" t="n">
        <v>398</v>
      </c>
      <c r="B400" s="16" t="n">
        <v>1</v>
      </c>
      <c r="C400" s="16" t="n">
        <v>2</v>
      </c>
      <c r="D400" s="16" t="n">
        <v>4</v>
      </c>
      <c r="E400" s="16" t="n">
        <v>2</v>
      </c>
      <c r="F400" s="16" t="n">
        <v>3</v>
      </c>
      <c r="G400" s="16" t="n">
        <v>2</v>
      </c>
      <c r="H400" s="16" t="n">
        <v>4</v>
      </c>
      <c r="I400" s="16" t="n">
        <v>2</v>
      </c>
      <c r="J400" s="16" t="n">
        <v>5</v>
      </c>
      <c r="K400" s="16" t="n">
        <v>4</v>
      </c>
      <c r="L400" s="16" t="n">
        <v>4</v>
      </c>
      <c r="M400" s="16" t="n">
        <v>4</v>
      </c>
      <c r="N400" s="16" t="n">
        <v>4</v>
      </c>
      <c r="O400" s="16" t="n">
        <v>1</v>
      </c>
      <c r="P400" s="16" t="n">
        <v>4</v>
      </c>
      <c r="Q400" s="16" t="n">
        <v>3</v>
      </c>
      <c r="R400" s="16" t="n">
        <v>3</v>
      </c>
      <c r="S400" s="16" t="n">
        <v>4</v>
      </c>
      <c r="T400" s="16" t="n">
        <v>3</v>
      </c>
      <c r="U400" s="17" t="n">
        <v>2</v>
      </c>
      <c r="V400" s="18" t="n">
        <f aca="false">AVERAGE(G400:J400)</f>
        <v>3.25</v>
      </c>
      <c r="W400" s="18" t="n">
        <f aca="false">AVERAGE(K400:M400)</f>
        <v>4</v>
      </c>
      <c r="X400" s="18" t="n">
        <f aca="false">AVERAGE(N400:P400)</f>
        <v>3</v>
      </c>
      <c r="Y400" s="18" t="n">
        <f aca="false">AVERAGE(Q400:S400)</f>
        <v>3.33333333333333</v>
      </c>
      <c r="Z400" s="18" t="n">
        <f aca="false">AVERAGE(T400:U400)</f>
        <v>2.5</v>
      </c>
    </row>
    <row r="401" customFormat="false" ht="14.4" hidden="false" customHeight="false" outlineLevel="0" collapsed="false">
      <c r="A401" s="15" t="n">
        <v>399</v>
      </c>
      <c r="B401" s="16" t="n">
        <v>2</v>
      </c>
      <c r="C401" s="16" t="n">
        <v>1</v>
      </c>
      <c r="D401" s="16" t="n">
        <v>2</v>
      </c>
      <c r="E401" s="16" t="n">
        <v>1</v>
      </c>
      <c r="F401" s="16" t="n">
        <v>1</v>
      </c>
      <c r="G401" s="16" t="n">
        <v>2</v>
      </c>
      <c r="H401" s="16" t="n">
        <v>4</v>
      </c>
      <c r="I401" s="16" t="n">
        <v>3</v>
      </c>
      <c r="J401" s="16" t="n">
        <v>3</v>
      </c>
      <c r="K401" s="16" t="n">
        <v>2</v>
      </c>
      <c r="L401" s="16" t="n">
        <v>3</v>
      </c>
      <c r="M401" s="16" t="n">
        <v>4</v>
      </c>
      <c r="N401" s="16" t="n">
        <v>3</v>
      </c>
      <c r="O401" s="16" t="n">
        <v>4</v>
      </c>
      <c r="P401" s="16" t="n">
        <v>2</v>
      </c>
      <c r="Q401" s="16" t="n">
        <v>4</v>
      </c>
      <c r="R401" s="16" t="n">
        <v>3</v>
      </c>
      <c r="S401" s="16" t="n">
        <v>3</v>
      </c>
      <c r="T401" s="16" t="n">
        <v>1</v>
      </c>
      <c r="U401" s="17" t="n">
        <v>1</v>
      </c>
      <c r="V401" s="18" t="n">
        <f aca="false">AVERAGE(G401:J401)</f>
        <v>3</v>
      </c>
      <c r="W401" s="18" t="n">
        <f aca="false">AVERAGE(K401:M401)</f>
        <v>3</v>
      </c>
      <c r="X401" s="18" t="n">
        <f aca="false">AVERAGE(N401:P401)</f>
        <v>3</v>
      </c>
      <c r="Y401" s="18" t="n">
        <f aca="false">AVERAGE(Q401:S401)</f>
        <v>3.33333333333333</v>
      </c>
      <c r="Z401" s="18" t="n">
        <f aca="false">AVERAGE(T401:U401)</f>
        <v>1</v>
      </c>
    </row>
    <row r="402" customFormat="false" ht="14.4" hidden="false" customHeight="false" outlineLevel="0" collapsed="false">
      <c r="A402" s="15" t="n">
        <v>400</v>
      </c>
      <c r="B402" s="16" t="n">
        <v>1</v>
      </c>
      <c r="C402" s="16" t="n">
        <v>2</v>
      </c>
      <c r="D402" s="16" t="n">
        <v>2</v>
      </c>
      <c r="E402" s="16" t="n">
        <v>1</v>
      </c>
      <c r="F402" s="16" t="n">
        <v>1</v>
      </c>
      <c r="G402" s="16" t="n">
        <v>3</v>
      </c>
      <c r="H402" s="16" t="n">
        <v>2</v>
      </c>
      <c r="I402" s="16" t="n">
        <v>2</v>
      </c>
      <c r="J402" s="16" t="n">
        <v>2</v>
      </c>
      <c r="K402" s="16" t="n">
        <v>5</v>
      </c>
      <c r="L402" s="16" t="n">
        <v>2</v>
      </c>
      <c r="M402" s="16" t="n">
        <v>3</v>
      </c>
      <c r="N402" s="16" t="n">
        <v>2</v>
      </c>
      <c r="O402" s="16" t="n">
        <v>1</v>
      </c>
      <c r="P402" s="16" t="n">
        <v>3</v>
      </c>
      <c r="Q402" s="16" t="n">
        <v>3</v>
      </c>
      <c r="R402" s="16" t="n">
        <v>3</v>
      </c>
      <c r="S402" s="16" t="n">
        <v>3</v>
      </c>
      <c r="T402" s="16" t="n">
        <v>5</v>
      </c>
      <c r="U402" s="17" t="n">
        <v>3</v>
      </c>
      <c r="V402" s="18" t="n">
        <f aca="false">AVERAGE(G402:J402)</f>
        <v>2.25</v>
      </c>
      <c r="W402" s="18" t="n">
        <f aca="false">AVERAGE(K402:M402)</f>
        <v>3.33333333333333</v>
      </c>
      <c r="X402" s="18" t="n">
        <f aca="false">AVERAGE(N402:P402)</f>
        <v>2</v>
      </c>
      <c r="Y402" s="18" t="n">
        <f aca="false">AVERAGE(Q402:S402)</f>
        <v>3</v>
      </c>
      <c r="Z402" s="18" t="n">
        <f aca="false">AVERAGE(T402:U402)</f>
        <v>4</v>
      </c>
    </row>
    <row r="403" customFormat="false" ht="14.4" hidden="false" customHeight="false" outlineLevel="0" collapsed="false">
      <c r="A403" s="15" t="n">
        <v>401</v>
      </c>
      <c r="B403" s="16" t="n">
        <v>1</v>
      </c>
      <c r="C403" s="16" t="n">
        <v>1</v>
      </c>
      <c r="D403" s="16" t="n">
        <v>3</v>
      </c>
      <c r="E403" s="16" t="n">
        <v>3</v>
      </c>
      <c r="F403" s="16" t="n">
        <v>3</v>
      </c>
      <c r="G403" s="16" t="n">
        <v>2</v>
      </c>
      <c r="H403" s="16" t="n">
        <v>2</v>
      </c>
      <c r="I403" s="16" t="n">
        <v>2</v>
      </c>
      <c r="J403" s="16" t="n">
        <v>2</v>
      </c>
      <c r="K403" s="16" t="n">
        <v>3</v>
      </c>
      <c r="L403" s="16" t="n">
        <v>5</v>
      </c>
      <c r="M403" s="16" t="n">
        <v>3</v>
      </c>
      <c r="N403" s="16" t="n">
        <v>4</v>
      </c>
      <c r="O403" s="16" t="n">
        <v>3</v>
      </c>
      <c r="P403" s="16" t="n">
        <v>5</v>
      </c>
      <c r="Q403" s="16" t="n">
        <v>4</v>
      </c>
      <c r="R403" s="16" t="n">
        <v>5</v>
      </c>
      <c r="S403" s="16" t="n">
        <v>5</v>
      </c>
      <c r="T403" s="16" t="n">
        <v>2</v>
      </c>
      <c r="U403" s="17" t="n">
        <v>2</v>
      </c>
      <c r="V403" s="18" t="n">
        <f aca="false">AVERAGE(G403:J403)</f>
        <v>2</v>
      </c>
      <c r="W403" s="18" t="n">
        <f aca="false">AVERAGE(K403:M403)</f>
        <v>3.66666666666667</v>
      </c>
      <c r="X403" s="18" t="n">
        <f aca="false">AVERAGE(N403:P403)</f>
        <v>4</v>
      </c>
      <c r="Y403" s="18" t="n">
        <f aca="false">AVERAGE(Q403:S403)</f>
        <v>4.66666666666667</v>
      </c>
      <c r="Z403" s="18" t="n">
        <f aca="false">AVERAGE(T403:U403)</f>
        <v>2</v>
      </c>
    </row>
    <row r="404" customFormat="false" ht="14.4" hidden="false" customHeight="false" outlineLevel="0" collapsed="false">
      <c r="A404" s="15" t="n">
        <v>402</v>
      </c>
      <c r="B404" s="16" t="n">
        <v>1</v>
      </c>
      <c r="C404" s="16" t="n">
        <v>2</v>
      </c>
      <c r="D404" s="16" t="n">
        <v>2</v>
      </c>
      <c r="E404" s="16" t="n">
        <v>2</v>
      </c>
      <c r="F404" s="16" t="n">
        <v>1</v>
      </c>
      <c r="G404" s="16" t="n">
        <v>3</v>
      </c>
      <c r="H404" s="16" t="n">
        <v>4</v>
      </c>
      <c r="I404" s="16" t="n">
        <v>3</v>
      </c>
      <c r="J404" s="16" t="n">
        <v>3</v>
      </c>
      <c r="K404" s="16" t="n">
        <v>1</v>
      </c>
      <c r="L404" s="16" t="n">
        <v>1</v>
      </c>
      <c r="M404" s="16" t="n">
        <v>1</v>
      </c>
      <c r="N404" s="16" t="n">
        <v>4</v>
      </c>
      <c r="O404" s="16" t="n">
        <v>2</v>
      </c>
      <c r="P404" s="16" t="n">
        <v>3</v>
      </c>
      <c r="Q404" s="16" t="n">
        <v>2</v>
      </c>
      <c r="R404" s="16" t="n">
        <v>1</v>
      </c>
      <c r="S404" s="16" t="n">
        <v>2</v>
      </c>
      <c r="T404" s="16" t="n">
        <v>2</v>
      </c>
      <c r="U404" s="17" t="n">
        <v>1</v>
      </c>
      <c r="V404" s="18" t="n">
        <f aca="false">AVERAGE(G404:J404)</f>
        <v>3.25</v>
      </c>
      <c r="W404" s="18" t="n">
        <f aca="false">AVERAGE(K404:M404)</f>
        <v>1</v>
      </c>
      <c r="X404" s="18" t="n">
        <f aca="false">AVERAGE(N404:P404)</f>
        <v>3</v>
      </c>
      <c r="Y404" s="18" t="n">
        <f aca="false">AVERAGE(Q404:S404)</f>
        <v>1.66666666666667</v>
      </c>
      <c r="Z404" s="18" t="n">
        <f aca="false">AVERAGE(T404:U404)</f>
        <v>1.5</v>
      </c>
    </row>
    <row r="405" customFormat="false" ht="14.4" hidden="false" customHeight="false" outlineLevel="0" collapsed="false">
      <c r="A405" s="15" t="n">
        <v>403</v>
      </c>
      <c r="B405" s="16" t="n">
        <v>2</v>
      </c>
      <c r="C405" s="16" t="n">
        <v>3</v>
      </c>
      <c r="D405" s="16" t="n">
        <v>3</v>
      </c>
      <c r="E405" s="16" t="n">
        <v>3</v>
      </c>
      <c r="F405" s="16" t="n">
        <v>3</v>
      </c>
      <c r="G405" s="16" t="n">
        <v>4</v>
      </c>
      <c r="H405" s="16" t="n">
        <v>4</v>
      </c>
      <c r="I405" s="16" t="n">
        <v>3</v>
      </c>
      <c r="J405" s="16" t="n">
        <v>3</v>
      </c>
      <c r="K405" s="16" t="n">
        <v>2</v>
      </c>
      <c r="L405" s="16" t="n">
        <v>3</v>
      </c>
      <c r="M405" s="16" t="n">
        <v>3</v>
      </c>
      <c r="N405" s="16" t="n">
        <v>2</v>
      </c>
      <c r="O405" s="16" t="n">
        <v>1</v>
      </c>
      <c r="P405" s="16" t="n">
        <v>3</v>
      </c>
      <c r="Q405" s="16" t="n">
        <v>3</v>
      </c>
      <c r="R405" s="16" t="n">
        <v>3</v>
      </c>
      <c r="S405" s="16" t="n">
        <v>3</v>
      </c>
      <c r="T405" s="16" t="n">
        <v>3</v>
      </c>
      <c r="U405" s="17" t="n">
        <v>3</v>
      </c>
      <c r="V405" s="18" t="n">
        <f aca="false">AVERAGE(G405:J405)</f>
        <v>3.5</v>
      </c>
      <c r="W405" s="18" t="n">
        <f aca="false">AVERAGE(K405:M405)</f>
        <v>2.66666666666667</v>
      </c>
      <c r="X405" s="18" t="n">
        <f aca="false">AVERAGE(N405:P405)</f>
        <v>2</v>
      </c>
      <c r="Y405" s="18" t="n">
        <f aca="false">AVERAGE(Q405:S405)</f>
        <v>3</v>
      </c>
      <c r="Z405" s="18" t="n">
        <f aca="false">AVERAGE(T405:U405)</f>
        <v>3</v>
      </c>
    </row>
    <row r="406" customFormat="false" ht="14.4" hidden="false" customHeight="false" outlineLevel="0" collapsed="false">
      <c r="A406" s="15" t="n">
        <v>404</v>
      </c>
      <c r="B406" s="16" t="n">
        <v>1</v>
      </c>
      <c r="C406" s="16" t="n">
        <v>1</v>
      </c>
      <c r="D406" s="16" t="n">
        <v>2</v>
      </c>
      <c r="E406" s="16" t="n">
        <v>5</v>
      </c>
      <c r="F406" s="16" t="n">
        <v>1</v>
      </c>
      <c r="G406" s="16" t="n">
        <v>2</v>
      </c>
      <c r="H406" s="16" t="n">
        <v>4</v>
      </c>
      <c r="I406" s="16" t="n">
        <v>2</v>
      </c>
      <c r="J406" s="16" t="n">
        <v>2</v>
      </c>
      <c r="K406" s="16" t="n">
        <v>3</v>
      </c>
      <c r="L406" s="16" t="n">
        <v>3</v>
      </c>
      <c r="M406" s="16" t="n">
        <v>3</v>
      </c>
      <c r="N406" s="16" t="n">
        <v>3</v>
      </c>
      <c r="O406" s="16" t="n">
        <v>3</v>
      </c>
      <c r="P406" s="16" t="n">
        <v>3</v>
      </c>
      <c r="Q406" s="16" t="n">
        <v>3</v>
      </c>
      <c r="R406" s="16" t="n">
        <v>3</v>
      </c>
      <c r="S406" s="16" t="n">
        <v>3</v>
      </c>
      <c r="T406" s="16" t="n">
        <v>3</v>
      </c>
      <c r="U406" s="17" t="n">
        <v>3</v>
      </c>
      <c r="V406" s="18" t="n">
        <f aca="false">AVERAGE(G406:J406)</f>
        <v>2.5</v>
      </c>
      <c r="W406" s="18" t="n">
        <f aca="false">AVERAGE(K406:M406)</f>
        <v>3</v>
      </c>
      <c r="X406" s="18" t="n">
        <f aca="false">AVERAGE(N406:P406)</f>
        <v>3</v>
      </c>
      <c r="Y406" s="18" t="n">
        <f aca="false">AVERAGE(Q406:S406)</f>
        <v>3</v>
      </c>
      <c r="Z406" s="18" t="n">
        <f aca="false">AVERAGE(T406:U406)</f>
        <v>3</v>
      </c>
    </row>
    <row r="407" customFormat="false" ht="14.4" hidden="false" customHeight="false" outlineLevel="0" collapsed="false">
      <c r="A407" s="15" t="n">
        <v>405</v>
      </c>
      <c r="B407" s="16" t="n">
        <v>2</v>
      </c>
      <c r="C407" s="16" t="n">
        <v>4</v>
      </c>
      <c r="D407" s="16" t="n">
        <v>3</v>
      </c>
      <c r="E407" s="16" t="n">
        <v>2</v>
      </c>
      <c r="F407" s="16" t="n">
        <v>3</v>
      </c>
      <c r="G407" s="16" t="n">
        <v>2</v>
      </c>
      <c r="H407" s="16" t="n">
        <v>3</v>
      </c>
      <c r="I407" s="16" t="n">
        <v>2</v>
      </c>
      <c r="J407" s="16" t="n">
        <v>5</v>
      </c>
      <c r="K407" s="16" t="n">
        <v>2</v>
      </c>
      <c r="L407" s="16" t="n">
        <v>2</v>
      </c>
      <c r="M407" s="16" t="n">
        <v>3</v>
      </c>
      <c r="N407" s="16" t="n">
        <v>1</v>
      </c>
      <c r="O407" s="16" t="n">
        <v>3</v>
      </c>
      <c r="P407" s="16" t="n">
        <v>1</v>
      </c>
      <c r="Q407" s="16" t="n">
        <v>2</v>
      </c>
      <c r="R407" s="16" t="n">
        <v>2</v>
      </c>
      <c r="S407" s="16" t="n">
        <v>2</v>
      </c>
      <c r="T407" s="16" t="n">
        <v>1</v>
      </c>
      <c r="U407" s="17" t="n">
        <v>1</v>
      </c>
      <c r="V407" s="18" t="n">
        <f aca="false">AVERAGE(G407:J407)</f>
        <v>3</v>
      </c>
      <c r="W407" s="18" t="n">
        <f aca="false">AVERAGE(K407:M407)</f>
        <v>2.33333333333333</v>
      </c>
      <c r="X407" s="18" t="n">
        <f aca="false">AVERAGE(N407:P407)</f>
        <v>1.66666666666667</v>
      </c>
      <c r="Y407" s="18" t="n">
        <f aca="false">AVERAGE(Q407:S407)</f>
        <v>2</v>
      </c>
      <c r="Z407" s="18" t="n">
        <f aca="false">AVERAGE(T407:U407)</f>
        <v>1</v>
      </c>
    </row>
    <row r="408" customFormat="false" ht="14.4" hidden="false" customHeight="false" outlineLevel="0" collapsed="false">
      <c r="A408" s="15" t="n">
        <v>406</v>
      </c>
      <c r="B408" s="16" t="n">
        <v>1</v>
      </c>
      <c r="C408" s="16" t="n">
        <v>2</v>
      </c>
      <c r="D408" s="16" t="n">
        <v>4</v>
      </c>
      <c r="E408" s="16" t="n">
        <v>2</v>
      </c>
      <c r="F408" s="16" t="n">
        <v>1</v>
      </c>
      <c r="G408" s="16" t="n">
        <v>4</v>
      </c>
      <c r="H408" s="16" t="n">
        <v>4</v>
      </c>
      <c r="I408" s="16" t="n">
        <v>3</v>
      </c>
      <c r="J408" s="16" t="n">
        <v>3</v>
      </c>
      <c r="K408" s="16" t="n">
        <v>3</v>
      </c>
      <c r="L408" s="16" t="n">
        <v>3</v>
      </c>
      <c r="M408" s="16" t="n">
        <v>4</v>
      </c>
      <c r="N408" s="16" t="n">
        <v>2</v>
      </c>
      <c r="O408" s="16" t="n">
        <v>2</v>
      </c>
      <c r="P408" s="16" t="n">
        <v>3</v>
      </c>
      <c r="Q408" s="16" t="n">
        <v>3</v>
      </c>
      <c r="R408" s="16" t="n">
        <v>3</v>
      </c>
      <c r="S408" s="16" t="n">
        <v>3</v>
      </c>
      <c r="T408" s="16" t="n">
        <v>1</v>
      </c>
      <c r="U408" s="17" t="n">
        <v>1</v>
      </c>
      <c r="V408" s="18" t="n">
        <f aca="false">AVERAGE(G408:J408)</f>
        <v>3.5</v>
      </c>
      <c r="W408" s="18" t="n">
        <f aca="false">AVERAGE(K408:M408)</f>
        <v>3.33333333333333</v>
      </c>
      <c r="X408" s="18" t="n">
        <f aca="false">AVERAGE(N408:P408)</f>
        <v>2.33333333333333</v>
      </c>
      <c r="Y408" s="18" t="n">
        <f aca="false">AVERAGE(Q408:S408)</f>
        <v>3</v>
      </c>
      <c r="Z408" s="18" t="n">
        <f aca="false">AVERAGE(T408:U408)</f>
        <v>1</v>
      </c>
    </row>
    <row r="409" customFormat="false" ht="14.4" hidden="false" customHeight="false" outlineLevel="0" collapsed="false">
      <c r="A409" s="15" t="n">
        <v>407</v>
      </c>
      <c r="B409" s="16" t="n">
        <v>2</v>
      </c>
      <c r="C409" s="16" t="n">
        <v>3</v>
      </c>
      <c r="D409" s="16" t="n">
        <v>1</v>
      </c>
      <c r="E409" s="16" t="n">
        <v>2</v>
      </c>
      <c r="F409" s="16" t="n">
        <v>1</v>
      </c>
      <c r="G409" s="16" t="n">
        <v>3</v>
      </c>
      <c r="H409" s="16" t="n">
        <v>3</v>
      </c>
      <c r="I409" s="16" t="n">
        <v>2</v>
      </c>
      <c r="J409" s="16" t="n">
        <v>3</v>
      </c>
      <c r="K409" s="16" t="n">
        <v>2</v>
      </c>
      <c r="L409" s="16" t="n">
        <v>2</v>
      </c>
      <c r="M409" s="16" t="n">
        <v>2</v>
      </c>
      <c r="N409" s="16" t="n">
        <v>1</v>
      </c>
      <c r="O409" s="16" t="n">
        <v>1</v>
      </c>
      <c r="P409" s="16" t="n">
        <v>1</v>
      </c>
      <c r="Q409" s="16" t="n">
        <v>1</v>
      </c>
      <c r="R409" s="16" t="n">
        <v>2</v>
      </c>
      <c r="S409" s="16" t="n">
        <v>2</v>
      </c>
      <c r="T409" s="16" t="n">
        <v>1</v>
      </c>
      <c r="U409" s="17" t="n">
        <v>1</v>
      </c>
      <c r="V409" s="18" t="n">
        <f aca="false">AVERAGE(G409:J409)</f>
        <v>2.75</v>
      </c>
      <c r="W409" s="18" t="n">
        <f aca="false">AVERAGE(K409:M409)</f>
        <v>2</v>
      </c>
      <c r="X409" s="18" t="n">
        <f aca="false">AVERAGE(N409:P409)</f>
        <v>1</v>
      </c>
      <c r="Y409" s="18" t="n">
        <f aca="false">AVERAGE(Q409:S409)</f>
        <v>1.66666666666667</v>
      </c>
      <c r="Z409" s="18" t="n">
        <f aca="false">AVERAGE(T409:U409)</f>
        <v>1</v>
      </c>
    </row>
    <row r="410" customFormat="false" ht="14.4" hidden="false" customHeight="false" outlineLevel="0" collapsed="false">
      <c r="A410" s="15" t="n">
        <v>408</v>
      </c>
      <c r="B410" s="16" t="n">
        <v>1</v>
      </c>
      <c r="C410" s="16" t="n">
        <v>1</v>
      </c>
      <c r="D410" s="16" t="n">
        <v>4</v>
      </c>
      <c r="E410" s="16" t="n">
        <v>1</v>
      </c>
      <c r="F410" s="16" t="n">
        <v>2</v>
      </c>
      <c r="G410" s="16" t="n">
        <v>2</v>
      </c>
      <c r="H410" s="16" t="n">
        <v>2</v>
      </c>
      <c r="I410" s="16" t="n">
        <v>2</v>
      </c>
      <c r="J410" s="16" t="n">
        <v>2</v>
      </c>
      <c r="K410" s="16" t="n">
        <v>1</v>
      </c>
      <c r="L410" s="16" t="n">
        <v>2</v>
      </c>
      <c r="M410" s="16" t="n">
        <v>2</v>
      </c>
      <c r="N410" s="16" t="n">
        <v>2</v>
      </c>
      <c r="O410" s="16" t="n">
        <v>1</v>
      </c>
      <c r="P410" s="16" t="n">
        <v>3</v>
      </c>
      <c r="Q410" s="16" t="n">
        <v>1</v>
      </c>
      <c r="R410" s="16" t="n">
        <v>1</v>
      </c>
      <c r="S410" s="16" t="n">
        <v>1</v>
      </c>
      <c r="T410" s="16" t="n">
        <v>2</v>
      </c>
      <c r="U410" s="17" t="n">
        <v>2</v>
      </c>
      <c r="V410" s="18" t="n">
        <f aca="false">AVERAGE(G410:J410)</f>
        <v>2</v>
      </c>
      <c r="W410" s="18" t="n">
        <f aca="false">AVERAGE(K410:M410)</f>
        <v>1.66666666666667</v>
      </c>
      <c r="X410" s="18" t="n">
        <f aca="false">AVERAGE(N410:P410)</f>
        <v>2</v>
      </c>
      <c r="Y410" s="18" t="n">
        <f aca="false">AVERAGE(Q410:S410)</f>
        <v>1</v>
      </c>
      <c r="Z410" s="18" t="n">
        <f aca="false">AVERAGE(T410:U410)</f>
        <v>2</v>
      </c>
    </row>
    <row r="411" customFormat="false" ht="14.4" hidden="false" customHeight="false" outlineLevel="0" collapsed="false">
      <c r="A411" s="15" t="n">
        <v>409</v>
      </c>
      <c r="B411" s="16" t="n">
        <v>1</v>
      </c>
      <c r="C411" s="16" t="n">
        <v>3</v>
      </c>
      <c r="D411" s="16" t="n">
        <v>2</v>
      </c>
      <c r="E411" s="16" t="n">
        <v>2</v>
      </c>
      <c r="F411" s="16" t="n">
        <v>2</v>
      </c>
      <c r="G411" s="16" t="n">
        <v>2</v>
      </c>
      <c r="H411" s="16" t="n">
        <v>4</v>
      </c>
      <c r="I411" s="16" t="n">
        <v>4</v>
      </c>
      <c r="J411" s="16" t="n">
        <v>2</v>
      </c>
      <c r="K411" s="16" t="n">
        <v>3</v>
      </c>
      <c r="L411" s="16" t="n">
        <v>3</v>
      </c>
      <c r="M411" s="16" t="n">
        <v>4</v>
      </c>
      <c r="N411" s="16" t="n">
        <v>4</v>
      </c>
      <c r="O411" s="16" t="n">
        <v>2</v>
      </c>
      <c r="P411" s="16" t="n">
        <v>5</v>
      </c>
      <c r="Q411" s="16" t="n">
        <v>3</v>
      </c>
      <c r="R411" s="16" t="n">
        <v>4</v>
      </c>
      <c r="S411" s="16" t="n">
        <v>3</v>
      </c>
      <c r="T411" s="16" t="n">
        <v>2</v>
      </c>
      <c r="U411" s="17" t="n">
        <v>1</v>
      </c>
      <c r="V411" s="18" t="n">
        <f aca="false">AVERAGE(G411:J411)</f>
        <v>3</v>
      </c>
      <c r="W411" s="18" t="n">
        <f aca="false">AVERAGE(K411:M411)</f>
        <v>3.33333333333333</v>
      </c>
      <c r="X411" s="18" t="n">
        <f aca="false">AVERAGE(N411:P411)</f>
        <v>3.66666666666667</v>
      </c>
      <c r="Y411" s="18" t="n">
        <f aca="false">AVERAGE(Q411:S411)</f>
        <v>3.33333333333333</v>
      </c>
      <c r="Z411" s="18" t="n">
        <f aca="false">AVERAGE(T411:U411)</f>
        <v>1.5</v>
      </c>
    </row>
    <row r="412" customFormat="false" ht="14.4" hidden="false" customHeight="false" outlineLevel="0" collapsed="false">
      <c r="A412" s="15" t="n">
        <v>410</v>
      </c>
      <c r="B412" s="16" t="n">
        <v>2</v>
      </c>
      <c r="C412" s="16" t="n">
        <v>2</v>
      </c>
      <c r="D412" s="16" t="n">
        <v>2</v>
      </c>
      <c r="E412" s="16" t="n">
        <v>2</v>
      </c>
      <c r="F412" s="16" t="n">
        <v>2</v>
      </c>
      <c r="G412" s="16" t="n">
        <v>2</v>
      </c>
      <c r="H412" s="16" t="n">
        <v>2</v>
      </c>
      <c r="I412" s="16" t="n">
        <v>2</v>
      </c>
      <c r="J412" s="16" t="n">
        <v>2</v>
      </c>
      <c r="K412" s="16" t="n">
        <v>3</v>
      </c>
      <c r="L412" s="16" t="n">
        <v>4</v>
      </c>
      <c r="M412" s="16" t="n">
        <v>3</v>
      </c>
      <c r="N412" s="16" t="n">
        <v>2</v>
      </c>
      <c r="O412" s="16" t="n">
        <v>1</v>
      </c>
      <c r="P412" s="16" t="n">
        <v>3</v>
      </c>
      <c r="Q412" s="16" t="n">
        <v>1</v>
      </c>
      <c r="R412" s="16" t="n">
        <v>2</v>
      </c>
      <c r="S412" s="16" t="n">
        <v>2</v>
      </c>
      <c r="T412" s="16" t="n">
        <v>1</v>
      </c>
      <c r="U412" s="17" t="n">
        <v>1</v>
      </c>
      <c r="V412" s="18" t="n">
        <f aca="false">AVERAGE(G412:J412)</f>
        <v>2</v>
      </c>
      <c r="W412" s="18" t="n">
        <f aca="false">AVERAGE(K412:M412)</f>
        <v>3.33333333333333</v>
      </c>
      <c r="X412" s="18" t="n">
        <f aca="false">AVERAGE(N412:P412)</f>
        <v>2</v>
      </c>
      <c r="Y412" s="18" t="n">
        <f aca="false">AVERAGE(Q412:S412)</f>
        <v>1.66666666666667</v>
      </c>
      <c r="Z412" s="18" t="n">
        <f aca="false">AVERAGE(T412:U412)</f>
        <v>1</v>
      </c>
    </row>
    <row r="413" customFormat="false" ht="14.4" hidden="false" customHeight="false" outlineLevel="0" collapsed="false">
      <c r="A413" s="15" t="n">
        <v>411</v>
      </c>
      <c r="B413" s="16" t="n">
        <v>1</v>
      </c>
      <c r="C413" s="16" t="n">
        <v>2</v>
      </c>
      <c r="D413" s="16" t="n">
        <v>3</v>
      </c>
      <c r="E413" s="16" t="n">
        <v>3</v>
      </c>
      <c r="F413" s="16" t="n">
        <v>3</v>
      </c>
      <c r="G413" s="16" t="n">
        <v>4</v>
      </c>
      <c r="H413" s="16" t="n">
        <v>4</v>
      </c>
      <c r="I413" s="16" t="n">
        <v>3</v>
      </c>
      <c r="J413" s="16" t="n">
        <v>3</v>
      </c>
      <c r="K413" s="16" t="n">
        <v>3</v>
      </c>
      <c r="L413" s="16" t="n">
        <v>3</v>
      </c>
      <c r="M413" s="16" t="n">
        <v>2</v>
      </c>
      <c r="N413" s="16" t="n">
        <v>4</v>
      </c>
      <c r="O413" s="16" t="n">
        <v>5</v>
      </c>
      <c r="P413" s="16" t="n">
        <v>4</v>
      </c>
      <c r="Q413" s="16" t="n">
        <v>5</v>
      </c>
      <c r="R413" s="16" t="n">
        <v>3</v>
      </c>
      <c r="S413" s="16" t="n">
        <v>4</v>
      </c>
      <c r="T413" s="16" t="n">
        <v>4</v>
      </c>
      <c r="U413" s="17" t="n">
        <v>2</v>
      </c>
      <c r="V413" s="18" t="n">
        <f aca="false">AVERAGE(G413:J413)</f>
        <v>3.5</v>
      </c>
      <c r="W413" s="18" t="n">
        <f aca="false">AVERAGE(K413:M413)</f>
        <v>2.66666666666667</v>
      </c>
      <c r="X413" s="18" t="n">
        <f aca="false">AVERAGE(N413:P413)</f>
        <v>4.33333333333333</v>
      </c>
      <c r="Y413" s="18" t="n">
        <f aca="false">AVERAGE(Q413:S413)</f>
        <v>4</v>
      </c>
      <c r="Z413" s="18" t="n">
        <f aca="false">AVERAGE(T413:U413)</f>
        <v>3</v>
      </c>
    </row>
    <row r="414" customFormat="false" ht="14.4" hidden="false" customHeight="false" outlineLevel="0" collapsed="false">
      <c r="A414" s="15" t="n">
        <v>412</v>
      </c>
      <c r="B414" s="16" t="n">
        <v>2</v>
      </c>
      <c r="C414" s="16" t="n">
        <v>2</v>
      </c>
      <c r="D414" s="16" t="n">
        <v>1</v>
      </c>
      <c r="E414" s="16" t="n">
        <v>4</v>
      </c>
      <c r="F414" s="16" t="n">
        <v>2</v>
      </c>
      <c r="G414" s="16" t="n">
        <v>2</v>
      </c>
      <c r="H414" s="16" t="n">
        <v>2</v>
      </c>
      <c r="I414" s="16" t="n">
        <v>2</v>
      </c>
      <c r="J414" s="16" t="n">
        <v>2</v>
      </c>
      <c r="K414" s="16" t="n">
        <v>2</v>
      </c>
      <c r="L414" s="16" t="n">
        <v>2</v>
      </c>
      <c r="M414" s="16" t="n">
        <v>2</v>
      </c>
      <c r="N414" s="16" t="n">
        <v>1</v>
      </c>
      <c r="O414" s="16" t="n">
        <v>1</v>
      </c>
      <c r="P414" s="16" t="n">
        <v>1</v>
      </c>
      <c r="Q414" s="16" t="n">
        <v>2</v>
      </c>
      <c r="R414" s="16" t="n">
        <v>1</v>
      </c>
      <c r="S414" s="16" t="n">
        <v>1</v>
      </c>
      <c r="T414" s="16" t="n">
        <v>2</v>
      </c>
      <c r="U414" s="17" t="n">
        <v>1</v>
      </c>
      <c r="V414" s="18" t="n">
        <f aca="false">AVERAGE(G414:J414)</f>
        <v>2</v>
      </c>
      <c r="W414" s="18" t="n">
        <f aca="false">AVERAGE(K414:M414)</f>
        <v>2</v>
      </c>
      <c r="X414" s="18" t="n">
        <f aca="false">AVERAGE(N414:P414)</f>
        <v>1</v>
      </c>
      <c r="Y414" s="18" t="n">
        <f aca="false">AVERAGE(Q414:S414)</f>
        <v>1.33333333333333</v>
      </c>
      <c r="Z414" s="18" t="n">
        <f aca="false">AVERAGE(T414:U414)</f>
        <v>1.5</v>
      </c>
    </row>
    <row r="415" customFormat="false" ht="14.4" hidden="false" customHeight="false" outlineLevel="0" collapsed="false">
      <c r="A415" s="15" t="n">
        <v>413</v>
      </c>
      <c r="B415" s="16" t="n">
        <v>1</v>
      </c>
      <c r="C415" s="16" t="n">
        <v>4</v>
      </c>
      <c r="D415" s="16" t="n">
        <v>4</v>
      </c>
      <c r="E415" s="16" t="n">
        <v>1</v>
      </c>
      <c r="F415" s="16" t="n">
        <v>3</v>
      </c>
      <c r="G415" s="16" t="n">
        <v>5</v>
      </c>
      <c r="H415" s="16" t="n">
        <v>2</v>
      </c>
      <c r="I415" s="16" t="n">
        <v>2</v>
      </c>
      <c r="J415" s="16" t="n">
        <v>3</v>
      </c>
      <c r="K415" s="16" t="n">
        <v>3</v>
      </c>
      <c r="L415" s="16" t="n">
        <v>4</v>
      </c>
      <c r="M415" s="16" t="n">
        <v>3</v>
      </c>
      <c r="N415" s="16" t="n">
        <v>2</v>
      </c>
      <c r="O415" s="16" t="n">
        <v>2</v>
      </c>
      <c r="P415" s="16" t="n">
        <v>2</v>
      </c>
      <c r="Q415" s="16" t="n">
        <v>3</v>
      </c>
      <c r="R415" s="16" t="n">
        <v>3</v>
      </c>
      <c r="S415" s="16" t="n">
        <v>4</v>
      </c>
      <c r="T415" s="16" t="n">
        <v>2</v>
      </c>
      <c r="U415" s="17" t="n">
        <v>2</v>
      </c>
      <c r="V415" s="18" t="n">
        <f aca="false">AVERAGE(G415:J415)</f>
        <v>3</v>
      </c>
      <c r="W415" s="18" t="n">
        <f aca="false">AVERAGE(K415:M415)</f>
        <v>3.33333333333333</v>
      </c>
      <c r="X415" s="18" t="n">
        <f aca="false">AVERAGE(N415:P415)</f>
        <v>2</v>
      </c>
      <c r="Y415" s="18" t="n">
        <f aca="false">AVERAGE(Q415:S415)</f>
        <v>3.33333333333333</v>
      </c>
      <c r="Z415" s="18" t="n">
        <f aca="false">AVERAGE(T415:U415)</f>
        <v>2</v>
      </c>
    </row>
    <row r="416" customFormat="false" ht="14.4" hidden="false" customHeight="false" outlineLevel="0" collapsed="false">
      <c r="A416" s="15" t="n">
        <v>414</v>
      </c>
      <c r="B416" s="16" t="n">
        <v>1</v>
      </c>
      <c r="C416" s="16" t="n">
        <v>3</v>
      </c>
      <c r="D416" s="16" t="n">
        <v>3</v>
      </c>
      <c r="E416" s="16" t="n">
        <v>2</v>
      </c>
      <c r="F416" s="16" t="n">
        <v>3</v>
      </c>
      <c r="G416" s="16" t="n">
        <v>3</v>
      </c>
      <c r="H416" s="16" t="n">
        <v>4</v>
      </c>
      <c r="I416" s="16" t="n">
        <v>5</v>
      </c>
      <c r="J416" s="16" t="n">
        <v>3</v>
      </c>
      <c r="K416" s="16" t="n">
        <v>2</v>
      </c>
      <c r="L416" s="16" t="n">
        <v>2</v>
      </c>
      <c r="M416" s="16" t="n">
        <v>3</v>
      </c>
      <c r="N416" s="16" t="n">
        <v>5</v>
      </c>
      <c r="O416" s="16" t="n">
        <v>4</v>
      </c>
      <c r="P416" s="16" t="n">
        <v>4</v>
      </c>
      <c r="Q416" s="16" t="n">
        <v>3</v>
      </c>
      <c r="R416" s="16" t="n">
        <v>4</v>
      </c>
      <c r="S416" s="16" t="n">
        <v>4</v>
      </c>
      <c r="T416" s="16" t="n">
        <v>3</v>
      </c>
      <c r="U416" s="17" t="n">
        <v>3</v>
      </c>
      <c r="V416" s="18" t="n">
        <f aca="false">AVERAGE(G416:J416)</f>
        <v>3.75</v>
      </c>
      <c r="W416" s="18" t="n">
        <f aca="false">AVERAGE(K416:M416)</f>
        <v>2.33333333333333</v>
      </c>
      <c r="X416" s="18" t="n">
        <f aca="false">AVERAGE(N416:P416)</f>
        <v>4.33333333333333</v>
      </c>
      <c r="Y416" s="18" t="n">
        <f aca="false">AVERAGE(Q416:S416)</f>
        <v>3.66666666666667</v>
      </c>
      <c r="Z416" s="18" t="n">
        <f aca="false">AVERAGE(T416:U416)</f>
        <v>3</v>
      </c>
    </row>
    <row r="417" customFormat="false" ht="14.4" hidden="false" customHeight="false" outlineLevel="0" collapsed="false">
      <c r="A417" s="15" t="n">
        <v>415</v>
      </c>
      <c r="B417" s="16" t="n">
        <v>1</v>
      </c>
      <c r="C417" s="16" t="n">
        <v>1</v>
      </c>
      <c r="D417" s="16" t="n">
        <v>2</v>
      </c>
      <c r="E417" s="16" t="n">
        <v>3</v>
      </c>
      <c r="F417" s="16" t="n">
        <v>1</v>
      </c>
      <c r="G417" s="16" t="n">
        <v>2</v>
      </c>
      <c r="H417" s="16" t="n">
        <v>1</v>
      </c>
      <c r="I417" s="16" t="n">
        <v>2</v>
      </c>
      <c r="J417" s="16" t="n">
        <v>2</v>
      </c>
      <c r="K417" s="16" t="n">
        <v>4</v>
      </c>
      <c r="L417" s="16" t="n">
        <v>4</v>
      </c>
      <c r="M417" s="16" t="n">
        <v>4</v>
      </c>
      <c r="N417" s="16" t="n">
        <v>4</v>
      </c>
      <c r="O417" s="16" t="n">
        <v>3</v>
      </c>
      <c r="P417" s="16" t="n">
        <v>3</v>
      </c>
      <c r="Q417" s="16" t="n">
        <v>4</v>
      </c>
      <c r="R417" s="16" t="n">
        <v>4</v>
      </c>
      <c r="S417" s="16" t="n">
        <v>4</v>
      </c>
      <c r="T417" s="16" t="n">
        <v>2</v>
      </c>
      <c r="U417" s="17" t="n">
        <v>2</v>
      </c>
      <c r="V417" s="18" t="n">
        <f aca="false">AVERAGE(G417:J417)</f>
        <v>1.75</v>
      </c>
      <c r="W417" s="18" t="n">
        <f aca="false">AVERAGE(K417:M417)</f>
        <v>4</v>
      </c>
      <c r="X417" s="18" t="n">
        <f aca="false">AVERAGE(N417:P417)</f>
        <v>3.33333333333333</v>
      </c>
      <c r="Y417" s="18" t="n">
        <f aca="false">AVERAGE(Q417:S417)</f>
        <v>4</v>
      </c>
      <c r="Z417" s="18" t="n">
        <f aca="false">AVERAGE(T417:U417)</f>
        <v>2</v>
      </c>
    </row>
    <row r="418" customFormat="false" ht="14.4" hidden="false" customHeight="false" outlineLevel="0" collapsed="false">
      <c r="A418" s="15" t="n">
        <v>416</v>
      </c>
      <c r="B418" s="16" t="n">
        <v>2</v>
      </c>
      <c r="C418" s="16" t="n">
        <v>2</v>
      </c>
      <c r="D418" s="16" t="n">
        <v>1</v>
      </c>
      <c r="E418" s="16" t="n">
        <v>1</v>
      </c>
      <c r="F418" s="16" t="n">
        <v>2</v>
      </c>
      <c r="G418" s="16" t="n">
        <v>4</v>
      </c>
      <c r="H418" s="16" t="n">
        <v>2</v>
      </c>
      <c r="I418" s="16" t="n">
        <v>3</v>
      </c>
      <c r="J418" s="16" t="n">
        <v>3</v>
      </c>
      <c r="K418" s="16" t="n">
        <v>3</v>
      </c>
      <c r="L418" s="16" t="n">
        <v>4</v>
      </c>
      <c r="M418" s="16" t="n">
        <v>3</v>
      </c>
      <c r="N418" s="16" t="n">
        <v>3</v>
      </c>
      <c r="O418" s="16" t="n">
        <v>3</v>
      </c>
      <c r="P418" s="16" t="n">
        <v>2</v>
      </c>
      <c r="Q418" s="16" t="n">
        <v>2</v>
      </c>
      <c r="R418" s="16" t="n">
        <v>2</v>
      </c>
      <c r="S418" s="16" t="n">
        <v>2</v>
      </c>
      <c r="T418" s="16" t="n">
        <v>1</v>
      </c>
      <c r="U418" s="17" t="n">
        <v>1</v>
      </c>
      <c r="V418" s="18" t="n">
        <f aca="false">AVERAGE(G418:J418)</f>
        <v>3</v>
      </c>
      <c r="W418" s="18" t="n">
        <f aca="false">AVERAGE(K418:M418)</f>
        <v>3.33333333333333</v>
      </c>
      <c r="X418" s="18" t="n">
        <f aca="false">AVERAGE(N418:P418)</f>
        <v>2.66666666666667</v>
      </c>
      <c r="Y418" s="18" t="n">
        <f aca="false">AVERAGE(Q418:S418)</f>
        <v>2</v>
      </c>
      <c r="Z418" s="18" t="n">
        <f aca="false">AVERAGE(T418:U418)</f>
        <v>1</v>
      </c>
    </row>
    <row r="419" customFormat="false" ht="14.4" hidden="false" customHeight="false" outlineLevel="0" collapsed="false">
      <c r="A419" s="15" t="n">
        <v>417</v>
      </c>
      <c r="B419" s="16" t="n">
        <v>1</v>
      </c>
      <c r="C419" s="16" t="n">
        <v>4</v>
      </c>
      <c r="D419" s="16" t="n">
        <v>3</v>
      </c>
      <c r="E419" s="16" t="n">
        <v>4</v>
      </c>
      <c r="F419" s="16" t="n">
        <v>3</v>
      </c>
      <c r="G419" s="16" t="n">
        <v>3</v>
      </c>
      <c r="H419" s="16" t="n">
        <v>3</v>
      </c>
      <c r="I419" s="16" t="n">
        <v>2</v>
      </c>
      <c r="J419" s="16" t="n">
        <v>2</v>
      </c>
      <c r="K419" s="16" t="n">
        <v>3</v>
      </c>
      <c r="L419" s="16" t="n">
        <v>3</v>
      </c>
      <c r="M419" s="16" t="n">
        <v>3</v>
      </c>
      <c r="N419" s="16" t="n">
        <v>5</v>
      </c>
      <c r="O419" s="16" t="n">
        <v>5</v>
      </c>
      <c r="P419" s="16" t="n">
        <v>4</v>
      </c>
      <c r="Q419" s="16" t="n">
        <v>4</v>
      </c>
      <c r="R419" s="16" t="n">
        <v>4</v>
      </c>
      <c r="S419" s="16" t="n">
        <v>4</v>
      </c>
      <c r="T419" s="16" t="n">
        <v>4</v>
      </c>
      <c r="U419" s="17" t="n">
        <v>3</v>
      </c>
      <c r="V419" s="18" t="n">
        <f aca="false">AVERAGE(G419:J419)</f>
        <v>2.5</v>
      </c>
      <c r="W419" s="18" t="n">
        <f aca="false">AVERAGE(K419:M419)</f>
        <v>3</v>
      </c>
      <c r="X419" s="18" t="n">
        <f aca="false">AVERAGE(N419:P419)</f>
        <v>4.66666666666667</v>
      </c>
      <c r="Y419" s="18" t="n">
        <f aca="false">AVERAGE(Q419:S419)</f>
        <v>4</v>
      </c>
      <c r="Z419" s="18" t="n">
        <f aca="false">AVERAGE(T419:U419)</f>
        <v>3.5</v>
      </c>
    </row>
    <row r="420" customFormat="false" ht="14.4" hidden="false" customHeight="false" outlineLevel="0" collapsed="false">
      <c r="A420" s="15" t="n">
        <v>418</v>
      </c>
      <c r="B420" s="16" t="n">
        <v>2</v>
      </c>
      <c r="C420" s="16" t="n">
        <v>3</v>
      </c>
      <c r="D420" s="16" t="n">
        <v>4</v>
      </c>
      <c r="E420" s="16" t="n">
        <v>2</v>
      </c>
      <c r="F420" s="16" t="n">
        <v>3</v>
      </c>
      <c r="G420" s="16" t="n">
        <v>5</v>
      </c>
      <c r="H420" s="16" t="n">
        <v>3</v>
      </c>
      <c r="I420" s="16" t="n">
        <v>4</v>
      </c>
      <c r="J420" s="16" t="n">
        <v>4</v>
      </c>
      <c r="K420" s="16" t="n">
        <v>5</v>
      </c>
      <c r="L420" s="16" t="n">
        <v>5</v>
      </c>
      <c r="M420" s="16" t="n">
        <v>4</v>
      </c>
      <c r="N420" s="16" t="n">
        <v>3</v>
      </c>
      <c r="O420" s="16" t="n">
        <v>3</v>
      </c>
      <c r="P420" s="16" t="n">
        <v>3</v>
      </c>
      <c r="Q420" s="16" t="n">
        <v>3</v>
      </c>
      <c r="R420" s="16" t="n">
        <v>4</v>
      </c>
      <c r="S420" s="16" t="n">
        <v>2</v>
      </c>
      <c r="T420" s="16" t="n">
        <v>1</v>
      </c>
      <c r="U420" s="17" t="n">
        <v>1</v>
      </c>
      <c r="V420" s="18" t="n">
        <f aca="false">AVERAGE(G420:J420)</f>
        <v>4</v>
      </c>
      <c r="W420" s="18" t="n">
        <f aca="false">AVERAGE(K420:M420)</f>
        <v>4.66666666666667</v>
      </c>
      <c r="X420" s="18" t="n">
        <f aca="false">AVERAGE(N420:P420)</f>
        <v>3</v>
      </c>
      <c r="Y420" s="18" t="n">
        <f aca="false">AVERAGE(Q420:S420)</f>
        <v>3</v>
      </c>
      <c r="Z420" s="18" t="n">
        <f aca="false">AVERAGE(T420:U420)</f>
        <v>1</v>
      </c>
    </row>
    <row r="421" customFormat="false" ht="14.4" hidden="false" customHeight="false" outlineLevel="0" collapsed="false">
      <c r="A421" s="15" t="n">
        <v>419</v>
      </c>
      <c r="B421" s="16" t="n">
        <v>1</v>
      </c>
      <c r="C421" s="16" t="n">
        <v>3</v>
      </c>
      <c r="D421" s="16" t="n">
        <v>4</v>
      </c>
      <c r="E421" s="17" t="n">
        <v>5</v>
      </c>
      <c r="F421" s="16" t="n">
        <v>3</v>
      </c>
      <c r="G421" s="16" t="n">
        <v>3</v>
      </c>
      <c r="H421" s="16" t="n">
        <v>4</v>
      </c>
      <c r="I421" s="16" t="n">
        <v>3</v>
      </c>
      <c r="J421" s="16" t="n">
        <v>3</v>
      </c>
      <c r="K421" s="16" t="n">
        <v>5</v>
      </c>
      <c r="L421" s="16" t="n">
        <v>3</v>
      </c>
      <c r="M421" s="16" t="n">
        <v>3</v>
      </c>
      <c r="N421" s="16" t="n">
        <v>2</v>
      </c>
      <c r="O421" s="16" t="n">
        <v>3</v>
      </c>
      <c r="P421" s="16" t="n">
        <v>3</v>
      </c>
      <c r="Q421" s="16" t="n">
        <v>3</v>
      </c>
      <c r="R421" s="16" t="n">
        <v>3</v>
      </c>
      <c r="S421" s="16" t="n">
        <v>5</v>
      </c>
      <c r="T421" s="16" t="n">
        <v>1</v>
      </c>
      <c r="U421" s="17" t="n">
        <v>1</v>
      </c>
      <c r="V421" s="18" t="n">
        <f aca="false">AVERAGE(G421:J421)</f>
        <v>3.25</v>
      </c>
      <c r="W421" s="18" t="n">
        <f aca="false">AVERAGE(K421:M421)</f>
        <v>3.66666666666667</v>
      </c>
      <c r="X421" s="18" t="n">
        <f aca="false">AVERAGE(N421:P421)</f>
        <v>2.66666666666667</v>
      </c>
      <c r="Y421" s="18" t="n">
        <f aca="false">AVERAGE(Q421:S421)</f>
        <v>3.66666666666667</v>
      </c>
      <c r="Z421" s="18" t="n">
        <f aca="false">AVERAGE(T421:U421)</f>
        <v>1</v>
      </c>
    </row>
    <row r="422" customFormat="false" ht="14.4" hidden="false" customHeight="false" outlineLevel="0" collapsed="false">
      <c r="A422" s="15" t="n">
        <v>420</v>
      </c>
      <c r="B422" s="16" t="n">
        <v>1</v>
      </c>
      <c r="C422" s="16" t="n">
        <v>2</v>
      </c>
      <c r="D422" s="16" t="n">
        <v>3</v>
      </c>
      <c r="E422" s="16" t="n">
        <v>2</v>
      </c>
      <c r="F422" s="16" t="n">
        <v>2</v>
      </c>
      <c r="G422" s="16" t="n">
        <v>1</v>
      </c>
      <c r="H422" s="16" t="n">
        <v>3</v>
      </c>
      <c r="I422" s="16" t="n">
        <v>2</v>
      </c>
      <c r="J422" s="16" t="n">
        <v>5</v>
      </c>
      <c r="K422" s="16" t="n">
        <v>1</v>
      </c>
      <c r="L422" s="16" t="n">
        <v>4</v>
      </c>
      <c r="M422" s="16" t="n">
        <v>5</v>
      </c>
      <c r="N422" s="16" t="n">
        <v>5</v>
      </c>
      <c r="O422" s="16" t="n">
        <v>5</v>
      </c>
      <c r="P422" s="16" t="n">
        <v>2</v>
      </c>
      <c r="Q422" s="16" t="n">
        <v>3</v>
      </c>
      <c r="R422" s="16" t="n">
        <v>4</v>
      </c>
      <c r="S422" s="16" t="n">
        <v>2</v>
      </c>
      <c r="T422" s="16" t="n">
        <v>2</v>
      </c>
      <c r="U422" s="17" t="n">
        <v>2</v>
      </c>
      <c r="V422" s="18" t="n">
        <f aca="false">AVERAGE(G422:J422)</f>
        <v>2.75</v>
      </c>
      <c r="W422" s="18" t="n">
        <f aca="false">AVERAGE(K422:M422)</f>
        <v>3.33333333333333</v>
      </c>
      <c r="X422" s="18" t="n">
        <f aca="false">AVERAGE(N422:P422)</f>
        <v>4</v>
      </c>
      <c r="Y422" s="18" t="n">
        <f aca="false">AVERAGE(Q422:S422)</f>
        <v>3</v>
      </c>
      <c r="Z422" s="18" t="n">
        <f aca="false">AVERAGE(T422:U422)</f>
        <v>2</v>
      </c>
    </row>
    <row r="423" customFormat="false" ht="14.4" hidden="false" customHeight="false" outlineLevel="0" collapsed="false">
      <c r="A423" s="15" t="n">
        <v>421</v>
      </c>
      <c r="B423" s="16" t="n">
        <v>1</v>
      </c>
      <c r="C423" s="16" t="n">
        <v>3</v>
      </c>
      <c r="D423" s="16" t="n">
        <v>3</v>
      </c>
      <c r="E423" s="16" t="n">
        <v>1</v>
      </c>
      <c r="F423" s="16" t="n">
        <v>2</v>
      </c>
      <c r="G423" s="16" t="n">
        <v>3</v>
      </c>
      <c r="H423" s="16" t="n">
        <v>3</v>
      </c>
      <c r="I423" s="16" t="n">
        <v>3</v>
      </c>
      <c r="J423" s="16" t="n">
        <v>3</v>
      </c>
      <c r="K423" s="16" t="n">
        <v>3</v>
      </c>
      <c r="L423" s="16" t="n">
        <v>3</v>
      </c>
      <c r="M423" s="16" t="n">
        <v>3</v>
      </c>
      <c r="N423" s="16" t="n">
        <v>3</v>
      </c>
      <c r="O423" s="16" t="n">
        <v>3</v>
      </c>
      <c r="P423" s="16" t="n">
        <v>3</v>
      </c>
      <c r="Q423" s="16" t="n">
        <v>3</v>
      </c>
      <c r="R423" s="16" t="n">
        <v>3</v>
      </c>
      <c r="S423" s="16" t="n">
        <v>3</v>
      </c>
      <c r="T423" s="16" t="n">
        <v>2</v>
      </c>
      <c r="U423" s="17" t="n">
        <v>2</v>
      </c>
      <c r="V423" s="18" t="n">
        <f aca="false">AVERAGE(G423:J423)</f>
        <v>3</v>
      </c>
      <c r="W423" s="18" t="n">
        <f aca="false">AVERAGE(K423:M423)</f>
        <v>3</v>
      </c>
      <c r="X423" s="18" t="n">
        <f aca="false">AVERAGE(N423:P423)</f>
        <v>3</v>
      </c>
      <c r="Y423" s="18" t="n">
        <f aca="false">AVERAGE(Q423:S423)</f>
        <v>3</v>
      </c>
      <c r="Z423" s="18" t="n">
        <f aca="false">AVERAGE(T423:U423)</f>
        <v>2</v>
      </c>
    </row>
    <row r="424" customFormat="false" ht="14.4" hidden="false" customHeight="false" outlineLevel="0" collapsed="false">
      <c r="A424" s="15" t="n">
        <v>422</v>
      </c>
      <c r="B424" s="16" t="n">
        <v>2</v>
      </c>
      <c r="C424" s="16" t="n">
        <v>3</v>
      </c>
      <c r="D424" s="16" t="n">
        <v>3</v>
      </c>
      <c r="E424" s="16" t="n">
        <v>2</v>
      </c>
      <c r="F424" s="16" t="n">
        <v>3</v>
      </c>
      <c r="G424" s="16" t="n">
        <v>1</v>
      </c>
      <c r="H424" s="16" t="n">
        <v>4</v>
      </c>
      <c r="I424" s="16" t="n">
        <v>1</v>
      </c>
      <c r="J424" s="16" t="n">
        <v>1</v>
      </c>
      <c r="K424" s="16" t="n">
        <v>1</v>
      </c>
      <c r="L424" s="16" t="n">
        <v>2</v>
      </c>
      <c r="M424" s="16" t="n">
        <v>3</v>
      </c>
      <c r="N424" s="16" t="n">
        <v>2</v>
      </c>
      <c r="O424" s="16" t="n">
        <v>2</v>
      </c>
      <c r="P424" s="16" t="n">
        <v>2</v>
      </c>
      <c r="Q424" s="16" t="n">
        <v>2</v>
      </c>
      <c r="R424" s="16" t="n">
        <v>2</v>
      </c>
      <c r="S424" s="16" t="n">
        <v>2</v>
      </c>
      <c r="T424" s="16" t="n">
        <v>1</v>
      </c>
      <c r="U424" s="17" t="n">
        <v>1</v>
      </c>
      <c r="V424" s="18" t="n">
        <f aca="false">AVERAGE(G424:J424)</f>
        <v>1.75</v>
      </c>
      <c r="W424" s="18" t="n">
        <f aca="false">AVERAGE(K424:M424)</f>
        <v>2</v>
      </c>
      <c r="X424" s="18" t="n">
        <f aca="false">AVERAGE(N424:P424)</f>
        <v>2</v>
      </c>
      <c r="Y424" s="18" t="n">
        <f aca="false">AVERAGE(Q424:S424)</f>
        <v>2</v>
      </c>
      <c r="Z424" s="18" t="n">
        <f aca="false">AVERAGE(T424:U424)</f>
        <v>1</v>
      </c>
    </row>
    <row r="425" customFormat="false" ht="14.4" hidden="false" customHeight="false" outlineLevel="0" collapsed="false">
      <c r="A425" s="15" t="n">
        <v>423</v>
      </c>
      <c r="B425" s="16" t="n">
        <v>2</v>
      </c>
      <c r="C425" s="16" t="n">
        <v>1</v>
      </c>
      <c r="D425" s="16" t="n">
        <v>3</v>
      </c>
      <c r="E425" s="16" t="n">
        <v>3</v>
      </c>
      <c r="F425" s="16" t="n">
        <v>1</v>
      </c>
      <c r="G425" s="16" t="n">
        <v>4</v>
      </c>
      <c r="H425" s="16" t="n">
        <v>4</v>
      </c>
      <c r="I425" s="16" t="n">
        <v>3</v>
      </c>
      <c r="J425" s="16" t="n">
        <v>4</v>
      </c>
      <c r="K425" s="16" t="n">
        <v>4</v>
      </c>
      <c r="L425" s="16" t="n">
        <v>4</v>
      </c>
      <c r="M425" s="16" t="n">
        <v>4</v>
      </c>
      <c r="N425" s="16" t="n">
        <v>4</v>
      </c>
      <c r="O425" s="16" t="n">
        <v>4</v>
      </c>
      <c r="P425" s="16" t="n">
        <v>4</v>
      </c>
      <c r="Q425" s="16" t="n">
        <v>5</v>
      </c>
      <c r="R425" s="16" t="n">
        <v>5</v>
      </c>
      <c r="S425" s="16" t="n">
        <v>2</v>
      </c>
      <c r="T425" s="16" t="n">
        <v>3</v>
      </c>
      <c r="U425" s="17" t="n">
        <v>3</v>
      </c>
      <c r="V425" s="18" t="n">
        <f aca="false">AVERAGE(G425:J425)</f>
        <v>3.75</v>
      </c>
      <c r="W425" s="18" t="n">
        <f aca="false">AVERAGE(K425:M425)</f>
        <v>4</v>
      </c>
      <c r="X425" s="18" t="n">
        <f aca="false">AVERAGE(N425:P425)</f>
        <v>4</v>
      </c>
      <c r="Y425" s="18" t="n">
        <f aca="false">AVERAGE(Q425:S425)</f>
        <v>4</v>
      </c>
      <c r="Z425" s="18" t="n">
        <f aca="false">AVERAGE(T425:U425)</f>
        <v>3</v>
      </c>
    </row>
    <row r="426" customFormat="false" ht="14.4" hidden="false" customHeight="false" outlineLevel="0" collapsed="false">
      <c r="A426" s="15" t="n">
        <v>424</v>
      </c>
      <c r="B426" s="16" t="n">
        <v>1</v>
      </c>
      <c r="C426" s="16" t="n">
        <v>1</v>
      </c>
      <c r="D426" s="16" t="n">
        <v>2</v>
      </c>
      <c r="E426" s="16" t="n">
        <v>1</v>
      </c>
      <c r="F426" s="16" t="n">
        <v>1</v>
      </c>
      <c r="G426" s="16" t="n">
        <v>2</v>
      </c>
      <c r="H426" s="16" t="n">
        <v>1</v>
      </c>
      <c r="I426" s="16" t="n">
        <v>1</v>
      </c>
      <c r="J426" s="16" t="n">
        <v>2</v>
      </c>
      <c r="K426" s="16" t="n">
        <v>2</v>
      </c>
      <c r="L426" s="16" t="n">
        <v>1</v>
      </c>
      <c r="M426" s="16" t="n">
        <v>5</v>
      </c>
      <c r="N426" s="16" t="n">
        <v>2</v>
      </c>
      <c r="O426" s="16" t="n">
        <v>2</v>
      </c>
      <c r="P426" s="16" t="n">
        <v>3</v>
      </c>
      <c r="Q426" s="16" t="n">
        <v>1</v>
      </c>
      <c r="R426" s="16" t="n">
        <v>1</v>
      </c>
      <c r="S426" s="16" t="n">
        <v>2</v>
      </c>
      <c r="T426" s="16" t="n">
        <v>1</v>
      </c>
      <c r="U426" s="17" t="n">
        <v>1</v>
      </c>
      <c r="V426" s="18" t="n">
        <f aca="false">AVERAGE(G426:J426)</f>
        <v>1.5</v>
      </c>
      <c r="W426" s="18" t="n">
        <f aca="false">AVERAGE(K426:M426)</f>
        <v>2.66666666666667</v>
      </c>
      <c r="X426" s="18" t="n">
        <f aca="false">AVERAGE(N426:P426)</f>
        <v>2.33333333333333</v>
      </c>
      <c r="Y426" s="18" t="n">
        <f aca="false">AVERAGE(Q426:S426)</f>
        <v>1.33333333333333</v>
      </c>
      <c r="Z426" s="18" t="n">
        <f aca="false">AVERAGE(T426:U426)</f>
        <v>1</v>
      </c>
    </row>
    <row r="427" customFormat="false" ht="14.4" hidden="false" customHeight="false" outlineLevel="0" collapsed="false">
      <c r="A427" s="15" t="n">
        <v>425</v>
      </c>
      <c r="B427" s="16" t="n">
        <v>2</v>
      </c>
      <c r="C427" s="16" t="n">
        <v>4</v>
      </c>
      <c r="D427" s="16" t="n">
        <v>3</v>
      </c>
      <c r="E427" s="16" t="n">
        <v>5</v>
      </c>
      <c r="F427" s="16" t="n">
        <v>3</v>
      </c>
      <c r="G427" s="16" t="n">
        <v>3</v>
      </c>
      <c r="H427" s="16" t="n">
        <v>4</v>
      </c>
      <c r="I427" s="16" t="n">
        <v>4</v>
      </c>
      <c r="J427" s="16" t="n">
        <v>4</v>
      </c>
      <c r="K427" s="16" t="n">
        <v>3</v>
      </c>
      <c r="L427" s="16" t="n">
        <v>3</v>
      </c>
      <c r="M427" s="16" t="n">
        <v>3</v>
      </c>
      <c r="N427" s="16" t="n">
        <v>3</v>
      </c>
      <c r="O427" s="16" t="n">
        <v>2</v>
      </c>
      <c r="P427" s="16" t="n">
        <v>2</v>
      </c>
      <c r="Q427" s="16" t="n">
        <v>2</v>
      </c>
      <c r="R427" s="16" t="n">
        <v>1</v>
      </c>
      <c r="S427" s="16" t="n">
        <v>1</v>
      </c>
      <c r="T427" s="16" t="n">
        <v>1</v>
      </c>
      <c r="U427" s="17" t="n">
        <v>1</v>
      </c>
      <c r="V427" s="18" t="n">
        <f aca="false">AVERAGE(G427:J427)</f>
        <v>3.75</v>
      </c>
      <c r="W427" s="18" t="n">
        <f aca="false">AVERAGE(K427:M427)</f>
        <v>3</v>
      </c>
      <c r="X427" s="18" t="n">
        <f aca="false">AVERAGE(N427:P427)</f>
        <v>2.33333333333333</v>
      </c>
      <c r="Y427" s="18" t="n">
        <f aca="false">AVERAGE(Q427:S427)</f>
        <v>1.33333333333333</v>
      </c>
      <c r="Z427" s="18" t="n">
        <f aca="false">AVERAGE(T427:U427)</f>
        <v>1</v>
      </c>
    </row>
    <row r="428" customFormat="false" ht="14.4" hidden="false" customHeight="false" outlineLevel="0" collapsed="false">
      <c r="A428" s="15" t="n">
        <v>426</v>
      </c>
      <c r="B428" s="16" t="n">
        <v>2</v>
      </c>
      <c r="C428" s="16" t="n">
        <v>4</v>
      </c>
      <c r="D428" s="16" t="n">
        <v>3</v>
      </c>
      <c r="E428" s="16" t="n">
        <v>2</v>
      </c>
      <c r="F428" s="16" t="n">
        <v>3</v>
      </c>
      <c r="G428" s="16" t="n">
        <v>1</v>
      </c>
      <c r="H428" s="16" t="n">
        <v>3</v>
      </c>
      <c r="I428" s="16" t="n">
        <v>3</v>
      </c>
      <c r="J428" s="16" t="n">
        <v>3</v>
      </c>
      <c r="K428" s="16" t="n">
        <v>3</v>
      </c>
      <c r="L428" s="16" t="n">
        <v>3</v>
      </c>
      <c r="M428" s="16" t="n">
        <v>4</v>
      </c>
      <c r="N428" s="16" t="n">
        <v>4</v>
      </c>
      <c r="O428" s="16" t="n">
        <v>3</v>
      </c>
      <c r="P428" s="16" t="n">
        <v>4</v>
      </c>
      <c r="Q428" s="16" t="n">
        <v>2</v>
      </c>
      <c r="R428" s="16" t="n">
        <v>2</v>
      </c>
      <c r="S428" s="16" t="n">
        <v>2</v>
      </c>
      <c r="T428" s="16" t="n">
        <v>1</v>
      </c>
      <c r="U428" s="17" t="n">
        <v>1</v>
      </c>
      <c r="V428" s="18" t="n">
        <f aca="false">AVERAGE(G428:J428)</f>
        <v>2.5</v>
      </c>
      <c r="W428" s="18" t="n">
        <f aca="false">AVERAGE(K428:M428)</f>
        <v>3.33333333333333</v>
      </c>
      <c r="X428" s="18" t="n">
        <f aca="false">AVERAGE(N428:P428)</f>
        <v>3.66666666666667</v>
      </c>
      <c r="Y428" s="18" t="n">
        <f aca="false">AVERAGE(Q428:S428)</f>
        <v>2</v>
      </c>
      <c r="Z428" s="18" t="n">
        <f aca="false">AVERAGE(T428:U428)</f>
        <v>1</v>
      </c>
    </row>
    <row r="429" customFormat="false" ht="14.4" hidden="false" customHeight="false" outlineLevel="0" collapsed="false">
      <c r="A429" s="15" t="n">
        <v>427</v>
      </c>
      <c r="B429" s="16" t="n">
        <v>1</v>
      </c>
      <c r="C429" s="16" t="n">
        <v>3</v>
      </c>
      <c r="D429" s="16" t="n">
        <v>1</v>
      </c>
      <c r="E429" s="16" t="n">
        <v>2</v>
      </c>
      <c r="F429" s="16" t="n">
        <v>3</v>
      </c>
      <c r="G429" s="16" t="n">
        <v>4</v>
      </c>
      <c r="H429" s="16" t="n">
        <v>2</v>
      </c>
      <c r="I429" s="16" t="n">
        <v>3</v>
      </c>
      <c r="J429" s="16" t="n">
        <v>3</v>
      </c>
      <c r="K429" s="16" t="n">
        <v>4</v>
      </c>
      <c r="L429" s="16" t="n">
        <v>4</v>
      </c>
      <c r="M429" s="16" t="n">
        <v>4</v>
      </c>
      <c r="N429" s="16" t="n">
        <v>5</v>
      </c>
      <c r="O429" s="16" t="n">
        <v>5</v>
      </c>
      <c r="P429" s="16" t="n">
        <v>4</v>
      </c>
      <c r="Q429" s="16" t="n">
        <v>3</v>
      </c>
      <c r="R429" s="16" t="n">
        <v>4</v>
      </c>
      <c r="S429" s="16" t="n">
        <v>4</v>
      </c>
      <c r="T429" s="16" t="n">
        <v>4</v>
      </c>
      <c r="U429" s="17" t="n">
        <v>4</v>
      </c>
      <c r="V429" s="18" t="n">
        <f aca="false">AVERAGE(G429:J429)</f>
        <v>3</v>
      </c>
      <c r="W429" s="18" t="n">
        <f aca="false">AVERAGE(K429:M429)</f>
        <v>4</v>
      </c>
      <c r="X429" s="18" t="n">
        <f aca="false">AVERAGE(N429:P429)</f>
        <v>4.66666666666667</v>
      </c>
      <c r="Y429" s="18" t="n">
        <f aca="false">AVERAGE(Q429:S429)</f>
        <v>3.66666666666667</v>
      </c>
      <c r="Z429" s="18" t="n">
        <f aca="false">AVERAGE(T429:U429)</f>
        <v>4</v>
      </c>
    </row>
    <row r="430" customFormat="false" ht="14.4" hidden="false" customHeight="false" outlineLevel="0" collapsed="false">
      <c r="A430" s="15" t="n">
        <v>428</v>
      </c>
      <c r="B430" s="16" t="n">
        <v>2</v>
      </c>
      <c r="C430" s="16" t="n">
        <v>3</v>
      </c>
      <c r="D430" s="16" t="n">
        <v>3</v>
      </c>
      <c r="E430" s="16" t="n">
        <v>1</v>
      </c>
      <c r="F430" s="16" t="n">
        <v>2</v>
      </c>
      <c r="G430" s="16" t="n">
        <v>3</v>
      </c>
      <c r="H430" s="16" t="n">
        <v>2</v>
      </c>
      <c r="I430" s="16" t="n">
        <v>3</v>
      </c>
      <c r="J430" s="16" t="n">
        <v>2</v>
      </c>
      <c r="K430" s="16" t="n">
        <v>2</v>
      </c>
      <c r="L430" s="16" t="n">
        <v>2</v>
      </c>
      <c r="M430" s="16" t="n">
        <v>1</v>
      </c>
      <c r="N430" s="16" t="n">
        <v>3</v>
      </c>
      <c r="O430" s="16" t="n">
        <v>4</v>
      </c>
      <c r="P430" s="16" t="n">
        <v>4</v>
      </c>
      <c r="Q430" s="16" t="n">
        <v>3</v>
      </c>
      <c r="R430" s="16" t="n">
        <v>2</v>
      </c>
      <c r="S430" s="16" t="n">
        <v>3</v>
      </c>
      <c r="T430" s="16" t="n">
        <v>3</v>
      </c>
      <c r="U430" s="17" t="n">
        <v>1</v>
      </c>
      <c r="V430" s="18" t="n">
        <f aca="false">AVERAGE(G430:J430)</f>
        <v>2.5</v>
      </c>
      <c r="W430" s="18" t="n">
        <f aca="false">AVERAGE(K430:M430)</f>
        <v>1.66666666666667</v>
      </c>
      <c r="X430" s="18" t="n">
        <f aca="false">AVERAGE(N430:P430)</f>
        <v>3.66666666666667</v>
      </c>
      <c r="Y430" s="18" t="n">
        <f aca="false">AVERAGE(Q430:S430)</f>
        <v>2.66666666666667</v>
      </c>
      <c r="Z430" s="18" t="n">
        <f aca="false">AVERAGE(T430:U430)</f>
        <v>2</v>
      </c>
    </row>
    <row r="431" customFormat="false" ht="14.4" hidden="false" customHeight="false" outlineLevel="0" collapsed="false">
      <c r="A431" s="15" t="n">
        <v>429</v>
      </c>
      <c r="B431" s="16" t="n">
        <v>2</v>
      </c>
      <c r="C431" s="16" t="n">
        <v>2</v>
      </c>
      <c r="D431" s="16" t="n">
        <v>2</v>
      </c>
      <c r="E431" s="16" t="n">
        <v>2</v>
      </c>
      <c r="F431" s="16" t="n">
        <v>1</v>
      </c>
      <c r="G431" s="16" t="n">
        <v>4</v>
      </c>
      <c r="H431" s="16" t="n">
        <v>4</v>
      </c>
      <c r="I431" s="16" t="n">
        <v>4</v>
      </c>
      <c r="J431" s="16" t="n">
        <v>4</v>
      </c>
      <c r="K431" s="16" t="n">
        <v>3</v>
      </c>
      <c r="L431" s="16" t="n">
        <v>3</v>
      </c>
      <c r="M431" s="16" t="n">
        <v>4</v>
      </c>
      <c r="N431" s="16" t="n">
        <v>3</v>
      </c>
      <c r="O431" s="16" t="n">
        <v>4</v>
      </c>
      <c r="P431" s="16" t="n">
        <v>3</v>
      </c>
      <c r="Q431" s="16" t="n">
        <v>4</v>
      </c>
      <c r="R431" s="16" t="n">
        <v>4</v>
      </c>
      <c r="S431" s="16" t="n">
        <v>4</v>
      </c>
      <c r="T431" s="16" t="n">
        <v>1</v>
      </c>
      <c r="U431" s="17" t="n">
        <v>1</v>
      </c>
      <c r="V431" s="18" t="n">
        <f aca="false">AVERAGE(G431:J431)</f>
        <v>4</v>
      </c>
      <c r="W431" s="18" t="n">
        <f aca="false">AVERAGE(K431:M431)</f>
        <v>3.33333333333333</v>
      </c>
      <c r="X431" s="18" t="n">
        <f aca="false">AVERAGE(N431:P431)</f>
        <v>3.33333333333333</v>
      </c>
      <c r="Y431" s="18" t="n">
        <f aca="false">AVERAGE(Q431:S431)</f>
        <v>4</v>
      </c>
      <c r="Z431" s="18" t="n">
        <f aca="false">AVERAGE(T431:U431)</f>
        <v>1</v>
      </c>
    </row>
    <row r="432" customFormat="false" ht="14.4" hidden="false" customHeight="false" outlineLevel="0" collapsed="false">
      <c r="A432" s="15" t="n">
        <v>430</v>
      </c>
      <c r="B432" s="16" t="n">
        <v>2</v>
      </c>
      <c r="C432" s="16" t="n">
        <v>4</v>
      </c>
      <c r="D432" s="16" t="n">
        <v>2</v>
      </c>
      <c r="E432" s="16" t="n">
        <v>2</v>
      </c>
      <c r="F432" s="16" t="n">
        <v>2</v>
      </c>
      <c r="G432" s="16" t="n">
        <v>2</v>
      </c>
      <c r="H432" s="16" t="n">
        <v>3</v>
      </c>
      <c r="I432" s="16" t="n">
        <v>2</v>
      </c>
      <c r="J432" s="16" t="n">
        <v>2</v>
      </c>
      <c r="K432" s="16" t="n">
        <v>2</v>
      </c>
      <c r="L432" s="16" t="n">
        <v>2</v>
      </c>
      <c r="M432" s="16" t="n">
        <v>2</v>
      </c>
      <c r="N432" s="16" t="n">
        <v>4</v>
      </c>
      <c r="O432" s="16" t="n">
        <v>4</v>
      </c>
      <c r="P432" s="16" t="n">
        <v>3</v>
      </c>
      <c r="Q432" s="16" t="n">
        <v>3</v>
      </c>
      <c r="R432" s="16" t="n">
        <v>3</v>
      </c>
      <c r="S432" s="16" t="n">
        <v>3</v>
      </c>
      <c r="T432" s="16" t="n">
        <v>1</v>
      </c>
      <c r="U432" s="17" t="n">
        <v>1</v>
      </c>
      <c r="V432" s="18" t="n">
        <f aca="false">AVERAGE(G432:J432)</f>
        <v>2.25</v>
      </c>
      <c r="W432" s="18" t="n">
        <f aca="false">AVERAGE(K432:M432)</f>
        <v>2</v>
      </c>
      <c r="X432" s="18" t="n">
        <f aca="false">AVERAGE(N432:P432)</f>
        <v>3.66666666666667</v>
      </c>
      <c r="Y432" s="18" t="n">
        <f aca="false">AVERAGE(Q432:S432)</f>
        <v>3</v>
      </c>
      <c r="Z432" s="18" t="n">
        <f aca="false">AVERAGE(T432:U432)</f>
        <v>1</v>
      </c>
    </row>
    <row r="433" customFormat="false" ht="14.4" hidden="false" customHeight="false" outlineLevel="0" collapsed="false">
      <c r="A433" s="15" t="n">
        <v>431</v>
      </c>
      <c r="B433" s="16" t="n">
        <v>2</v>
      </c>
      <c r="C433" s="16" t="n">
        <v>3</v>
      </c>
      <c r="D433" s="16" t="n">
        <v>4</v>
      </c>
      <c r="E433" s="16" t="n">
        <v>2</v>
      </c>
      <c r="F433" s="16" t="n">
        <v>3</v>
      </c>
      <c r="G433" s="16" t="n">
        <v>2</v>
      </c>
      <c r="H433" s="16" t="n">
        <v>4</v>
      </c>
      <c r="I433" s="16" t="n">
        <v>3</v>
      </c>
      <c r="J433" s="16" t="n">
        <v>3</v>
      </c>
      <c r="K433" s="16" t="n">
        <v>1</v>
      </c>
      <c r="L433" s="16" t="n">
        <v>2</v>
      </c>
      <c r="M433" s="16" t="n">
        <v>2</v>
      </c>
      <c r="N433" s="16" t="n">
        <v>3</v>
      </c>
      <c r="O433" s="16" t="n">
        <v>3</v>
      </c>
      <c r="P433" s="16" t="n">
        <v>3</v>
      </c>
      <c r="Q433" s="16" t="n">
        <v>2</v>
      </c>
      <c r="R433" s="16" t="n">
        <v>2</v>
      </c>
      <c r="S433" s="16" t="n">
        <v>2</v>
      </c>
      <c r="T433" s="16" t="n">
        <v>3</v>
      </c>
      <c r="U433" s="17" t="n">
        <v>2</v>
      </c>
      <c r="V433" s="18" t="n">
        <f aca="false">AVERAGE(G433:J433)</f>
        <v>3</v>
      </c>
      <c r="W433" s="18" t="n">
        <f aca="false">AVERAGE(K433:M433)</f>
        <v>1.66666666666667</v>
      </c>
      <c r="X433" s="18" t="n">
        <f aca="false">AVERAGE(N433:P433)</f>
        <v>3</v>
      </c>
      <c r="Y433" s="18" t="n">
        <f aca="false">AVERAGE(Q433:S433)</f>
        <v>2</v>
      </c>
      <c r="Z433" s="18" t="n">
        <f aca="false">AVERAGE(T433:U433)</f>
        <v>2.5</v>
      </c>
    </row>
    <row r="434" customFormat="false" ht="14.4" hidden="false" customHeight="false" outlineLevel="0" collapsed="false">
      <c r="A434" s="15" t="n">
        <v>432</v>
      </c>
      <c r="B434" s="16" t="n">
        <v>2</v>
      </c>
      <c r="C434" s="16" t="n">
        <v>2</v>
      </c>
      <c r="D434" s="16" t="n">
        <v>2</v>
      </c>
      <c r="E434" s="16" t="n">
        <v>3</v>
      </c>
      <c r="F434" s="16" t="n">
        <v>3</v>
      </c>
      <c r="G434" s="16" t="n">
        <v>3</v>
      </c>
      <c r="H434" s="16" t="n">
        <v>3</v>
      </c>
      <c r="I434" s="16" t="n">
        <v>2</v>
      </c>
      <c r="J434" s="16" t="n">
        <v>2</v>
      </c>
      <c r="K434" s="16" t="n">
        <v>3</v>
      </c>
      <c r="L434" s="16" t="n">
        <v>3</v>
      </c>
      <c r="M434" s="16" t="n">
        <v>3</v>
      </c>
      <c r="N434" s="16" t="n">
        <v>3</v>
      </c>
      <c r="O434" s="16" t="n">
        <v>5</v>
      </c>
      <c r="P434" s="16" t="n">
        <v>1</v>
      </c>
      <c r="Q434" s="16" t="n">
        <v>2</v>
      </c>
      <c r="R434" s="16" t="n">
        <v>2</v>
      </c>
      <c r="S434" s="16" t="n">
        <v>1</v>
      </c>
      <c r="T434" s="16" t="n">
        <v>1</v>
      </c>
      <c r="U434" s="17" t="n">
        <v>1</v>
      </c>
      <c r="V434" s="18" t="n">
        <f aca="false">AVERAGE(G434:J434)</f>
        <v>2.5</v>
      </c>
      <c r="W434" s="18" t="n">
        <f aca="false">AVERAGE(K434:M434)</f>
        <v>3</v>
      </c>
      <c r="X434" s="18" t="n">
        <f aca="false">AVERAGE(N434:P434)</f>
        <v>3</v>
      </c>
      <c r="Y434" s="18" t="n">
        <f aca="false">AVERAGE(Q434:S434)</f>
        <v>1.66666666666667</v>
      </c>
      <c r="Z434" s="18" t="n">
        <f aca="false">AVERAGE(T434:U434)</f>
        <v>1</v>
      </c>
    </row>
    <row r="435" customFormat="false" ht="14.4" hidden="false" customHeight="false" outlineLevel="0" collapsed="false">
      <c r="A435" s="15" t="n">
        <v>433</v>
      </c>
      <c r="B435" s="16" t="n">
        <v>2</v>
      </c>
      <c r="C435" s="16" t="n">
        <v>4</v>
      </c>
      <c r="D435" s="16" t="n">
        <v>3</v>
      </c>
      <c r="E435" s="16" t="n">
        <v>3</v>
      </c>
      <c r="F435" s="16" t="n">
        <v>3</v>
      </c>
      <c r="G435" s="16" t="n">
        <v>4</v>
      </c>
      <c r="H435" s="16" t="n">
        <v>3</v>
      </c>
      <c r="I435" s="16" t="n">
        <v>3</v>
      </c>
      <c r="J435" s="16" t="n">
        <v>3</v>
      </c>
      <c r="K435" s="16" t="n">
        <v>3</v>
      </c>
      <c r="L435" s="16" t="n">
        <v>3</v>
      </c>
      <c r="M435" s="16" t="n">
        <v>3</v>
      </c>
      <c r="N435" s="16" t="n">
        <v>3</v>
      </c>
      <c r="O435" s="16" t="n">
        <v>1</v>
      </c>
      <c r="P435" s="16" t="n">
        <v>3</v>
      </c>
      <c r="Q435" s="16" t="n">
        <v>1</v>
      </c>
      <c r="R435" s="16" t="n">
        <v>2</v>
      </c>
      <c r="S435" s="16" t="n">
        <v>2</v>
      </c>
      <c r="T435" s="16" t="n">
        <v>1</v>
      </c>
      <c r="U435" s="17" t="n">
        <v>1</v>
      </c>
      <c r="V435" s="18" t="n">
        <f aca="false">AVERAGE(G435:J435)</f>
        <v>3.25</v>
      </c>
      <c r="W435" s="18" t="n">
        <f aca="false">AVERAGE(K435:M435)</f>
        <v>3</v>
      </c>
      <c r="X435" s="18" t="n">
        <f aca="false">AVERAGE(N435:P435)</f>
        <v>2.33333333333333</v>
      </c>
      <c r="Y435" s="18" t="n">
        <f aca="false">AVERAGE(Q435:S435)</f>
        <v>1.66666666666667</v>
      </c>
      <c r="Z435" s="18" t="n">
        <f aca="false">AVERAGE(T435:U435)</f>
        <v>1</v>
      </c>
    </row>
    <row r="436" customFormat="false" ht="14.4" hidden="false" customHeight="false" outlineLevel="0" collapsed="false">
      <c r="A436" s="15" t="n">
        <v>434</v>
      </c>
      <c r="B436" s="16" t="n">
        <v>2</v>
      </c>
      <c r="C436" s="16" t="n">
        <v>2</v>
      </c>
      <c r="D436" s="16" t="n">
        <v>1</v>
      </c>
      <c r="E436" s="16" t="n">
        <v>3</v>
      </c>
      <c r="F436" s="16" t="n">
        <v>1</v>
      </c>
      <c r="G436" s="16" t="n">
        <v>2</v>
      </c>
      <c r="H436" s="16" t="n">
        <v>1</v>
      </c>
      <c r="I436" s="16" t="n">
        <v>1</v>
      </c>
      <c r="J436" s="16" t="n">
        <v>1</v>
      </c>
      <c r="K436" s="16" t="n">
        <v>2</v>
      </c>
      <c r="L436" s="16" t="n">
        <v>2</v>
      </c>
      <c r="M436" s="16" t="n">
        <v>1</v>
      </c>
      <c r="N436" s="16" t="n">
        <v>2</v>
      </c>
      <c r="O436" s="16" t="n">
        <v>3</v>
      </c>
      <c r="P436" s="16" t="n">
        <v>2</v>
      </c>
      <c r="Q436" s="16" t="n">
        <v>2</v>
      </c>
      <c r="R436" s="16" t="n">
        <v>2</v>
      </c>
      <c r="S436" s="16" t="n">
        <v>2</v>
      </c>
      <c r="T436" s="16" t="n">
        <v>2</v>
      </c>
      <c r="U436" s="17" t="n">
        <v>1</v>
      </c>
      <c r="V436" s="18" t="n">
        <f aca="false">AVERAGE(G436:J436)</f>
        <v>1.25</v>
      </c>
      <c r="W436" s="18" t="n">
        <f aca="false">AVERAGE(K436:M436)</f>
        <v>1.66666666666667</v>
      </c>
      <c r="X436" s="18" t="n">
        <f aca="false">AVERAGE(N436:P436)</f>
        <v>2.33333333333333</v>
      </c>
      <c r="Y436" s="18" t="n">
        <f aca="false">AVERAGE(Q436:S436)</f>
        <v>2</v>
      </c>
      <c r="Z436" s="18" t="n">
        <f aca="false">AVERAGE(T436:U436)</f>
        <v>1.5</v>
      </c>
    </row>
    <row r="437" customFormat="false" ht="14.4" hidden="false" customHeight="false" outlineLevel="0" collapsed="false">
      <c r="A437" s="15" t="n">
        <v>435</v>
      </c>
      <c r="B437" s="16" t="n">
        <v>1</v>
      </c>
      <c r="C437" s="16" t="n">
        <v>2</v>
      </c>
      <c r="D437" s="16" t="n">
        <v>2</v>
      </c>
      <c r="E437" s="16" t="n">
        <v>2</v>
      </c>
      <c r="F437" s="16" t="n">
        <v>2</v>
      </c>
      <c r="G437" s="16" t="n">
        <v>3</v>
      </c>
      <c r="H437" s="16" t="n">
        <v>2</v>
      </c>
      <c r="I437" s="16" t="n">
        <v>2</v>
      </c>
      <c r="J437" s="16" t="n">
        <v>3</v>
      </c>
      <c r="K437" s="16" t="n">
        <v>3</v>
      </c>
      <c r="L437" s="16" t="n">
        <v>3</v>
      </c>
      <c r="M437" s="16" t="n">
        <v>3</v>
      </c>
      <c r="N437" s="16" t="n">
        <v>2</v>
      </c>
      <c r="O437" s="16" t="n">
        <v>1</v>
      </c>
      <c r="P437" s="16" t="n">
        <v>1</v>
      </c>
      <c r="Q437" s="16" t="n">
        <v>2</v>
      </c>
      <c r="R437" s="16" t="n">
        <v>2</v>
      </c>
      <c r="S437" s="16" t="n">
        <v>2</v>
      </c>
      <c r="T437" s="16" t="n">
        <v>3</v>
      </c>
      <c r="U437" s="17" t="n">
        <v>1</v>
      </c>
      <c r="V437" s="18" t="n">
        <f aca="false">AVERAGE(G437:J437)</f>
        <v>2.5</v>
      </c>
      <c r="W437" s="18" t="n">
        <f aca="false">AVERAGE(K437:M437)</f>
        <v>3</v>
      </c>
      <c r="X437" s="18" t="n">
        <f aca="false">AVERAGE(N437:P437)</f>
        <v>1.33333333333333</v>
      </c>
      <c r="Y437" s="18" t="n">
        <f aca="false">AVERAGE(Q437:S437)</f>
        <v>2</v>
      </c>
      <c r="Z437" s="18" t="n">
        <f aca="false">AVERAGE(T437:U437)</f>
        <v>2</v>
      </c>
    </row>
    <row r="438" customFormat="false" ht="14.4" hidden="false" customHeight="false" outlineLevel="0" collapsed="false">
      <c r="A438" s="15" t="n">
        <v>436</v>
      </c>
      <c r="B438" s="16" t="n">
        <v>1</v>
      </c>
      <c r="C438" s="16" t="n">
        <v>1</v>
      </c>
      <c r="D438" s="16" t="n">
        <v>1</v>
      </c>
      <c r="E438" s="16" t="n">
        <v>3</v>
      </c>
      <c r="F438" s="16" t="n">
        <v>2</v>
      </c>
      <c r="G438" s="16" t="n">
        <v>2</v>
      </c>
      <c r="H438" s="16" t="n">
        <v>3</v>
      </c>
      <c r="I438" s="16" t="n">
        <v>2</v>
      </c>
      <c r="J438" s="16" t="n">
        <v>2</v>
      </c>
      <c r="K438" s="16" t="n">
        <v>3</v>
      </c>
      <c r="L438" s="16" t="n">
        <v>3</v>
      </c>
      <c r="M438" s="16" t="n">
        <v>4</v>
      </c>
      <c r="N438" s="16" t="n">
        <v>4</v>
      </c>
      <c r="O438" s="16" t="n">
        <v>4</v>
      </c>
      <c r="P438" s="16" t="n">
        <v>3</v>
      </c>
      <c r="Q438" s="16" t="n">
        <v>3</v>
      </c>
      <c r="R438" s="16" t="n">
        <v>2</v>
      </c>
      <c r="S438" s="16" t="n">
        <v>5</v>
      </c>
      <c r="T438" s="16" t="n">
        <v>2</v>
      </c>
      <c r="U438" s="17" t="n">
        <v>2</v>
      </c>
      <c r="V438" s="18" t="n">
        <f aca="false">AVERAGE(G438:J438)</f>
        <v>2.25</v>
      </c>
      <c r="W438" s="18" t="n">
        <f aca="false">AVERAGE(K438:M438)</f>
        <v>3.33333333333333</v>
      </c>
      <c r="X438" s="18" t="n">
        <f aca="false">AVERAGE(N438:P438)</f>
        <v>3.66666666666667</v>
      </c>
      <c r="Y438" s="18" t="n">
        <f aca="false">AVERAGE(Q438:S438)</f>
        <v>3.33333333333333</v>
      </c>
      <c r="Z438" s="18" t="n">
        <f aca="false">AVERAGE(T438:U438)</f>
        <v>2</v>
      </c>
    </row>
    <row r="439" customFormat="false" ht="14.4" hidden="false" customHeight="false" outlineLevel="0" collapsed="false">
      <c r="A439" s="15" t="n">
        <v>437</v>
      </c>
      <c r="B439" s="16" t="n">
        <v>1</v>
      </c>
      <c r="C439" s="16" t="n">
        <v>4</v>
      </c>
      <c r="D439" s="16" t="n">
        <v>3</v>
      </c>
      <c r="E439" s="16" t="n">
        <v>3</v>
      </c>
      <c r="F439" s="16" t="n">
        <v>4</v>
      </c>
      <c r="G439" s="16" t="n">
        <v>3</v>
      </c>
      <c r="H439" s="16" t="n">
        <v>3</v>
      </c>
      <c r="I439" s="16" t="n">
        <v>2</v>
      </c>
      <c r="J439" s="16" t="n">
        <v>3</v>
      </c>
      <c r="K439" s="16" t="n">
        <v>4</v>
      </c>
      <c r="L439" s="16" t="n">
        <v>4</v>
      </c>
      <c r="M439" s="16" t="n">
        <v>4</v>
      </c>
      <c r="N439" s="16" t="n">
        <v>4</v>
      </c>
      <c r="O439" s="16" t="n">
        <v>4</v>
      </c>
      <c r="P439" s="16" t="n">
        <v>4</v>
      </c>
      <c r="Q439" s="16" t="n">
        <v>3</v>
      </c>
      <c r="R439" s="16" t="n">
        <v>4</v>
      </c>
      <c r="S439" s="16" t="n">
        <v>4</v>
      </c>
      <c r="T439" s="16" t="n">
        <v>2</v>
      </c>
      <c r="U439" s="17" t="n">
        <v>1</v>
      </c>
      <c r="V439" s="18" t="n">
        <f aca="false">AVERAGE(G439:J439)</f>
        <v>2.75</v>
      </c>
      <c r="W439" s="18" t="n">
        <f aca="false">AVERAGE(K439:M439)</f>
        <v>4</v>
      </c>
      <c r="X439" s="18" t="n">
        <f aca="false">AVERAGE(N439:P439)</f>
        <v>4</v>
      </c>
      <c r="Y439" s="18" t="n">
        <f aca="false">AVERAGE(Q439:S439)</f>
        <v>3.66666666666667</v>
      </c>
      <c r="Z439" s="18" t="n">
        <f aca="false">AVERAGE(T439:U439)</f>
        <v>1.5</v>
      </c>
    </row>
    <row r="440" customFormat="false" ht="14.4" hidden="false" customHeight="false" outlineLevel="0" collapsed="false">
      <c r="A440" s="15" t="n">
        <v>438</v>
      </c>
      <c r="B440" s="16" t="n">
        <v>2</v>
      </c>
      <c r="C440" s="16" t="n">
        <v>4</v>
      </c>
      <c r="D440" s="16" t="n">
        <v>1</v>
      </c>
      <c r="E440" s="16" t="n">
        <v>3</v>
      </c>
      <c r="F440" s="16" t="n">
        <v>3</v>
      </c>
      <c r="G440" s="16" t="n">
        <v>4</v>
      </c>
      <c r="H440" s="16" t="n">
        <v>4</v>
      </c>
      <c r="I440" s="16" t="n">
        <v>3</v>
      </c>
      <c r="J440" s="16" t="n">
        <v>3</v>
      </c>
      <c r="K440" s="16" t="n">
        <v>4</v>
      </c>
      <c r="L440" s="16" t="n">
        <v>4</v>
      </c>
      <c r="M440" s="16" t="n">
        <v>4</v>
      </c>
      <c r="N440" s="16" t="n">
        <v>2</v>
      </c>
      <c r="O440" s="16" t="n">
        <v>2</v>
      </c>
      <c r="P440" s="16" t="n">
        <v>2</v>
      </c>
      <c r="Q440" s="16" t="n">
        <v>2</v>
      </c>
      <c r="R440" s="16" t="n">
        <v>1</v>
      </c>
      <c r="S440" s="16" t="n">
        <v>1</v>
      </c>
      <c r="T440" s="16" t="n">
        <v>4</v>
      </c>
      <c r="U440" s="17" t="n">
        <v>1</v>
      </c>
      <c r="V440" s="18" t="n">
        <f aca="false">AVERAGE(G440:J440)</f>
        <v>3.5</v>
      </c>
      <c r="W440" s="18" t="n">
        <f aca="false">AVERAGE(K440:M440)</f>
        <v>4</v>
      </c>
      <c r="X440" s="18" t="n">
        <f aca="false">AVERAGE(N440:P440)</f>
        <v>2</v>
      </c>
      <c r="Y440" s="18" t="n">
        <f aca="false">AVERAGE(Q440:S440)</f>
        <v>1.33333333333333</v>
      </c>
      <c r="Z440" s="18" t="n">
        <f aca="false">AVERAGE(T440:U440)</f>
        <v>2.5</v>
      </c>
    </row>
    <row r="441" customFormat="false" ht="14.4" hidden="false" customHeight="false" outlineLevel="0" collapsed="false">
      <c r="A441" s="15" t="n">
        <v>439</v>
      </c>
      <c r="B441" s="16" t="n">
        <v>1</v>
      </c>
      <c r="C441" s="16" t="n">
        <v>1</v>
      </c>
      <c r="D441" s="16" t="n">
        <v>3</v>
      </c>
      <c r="E441" s="16" t="n">
        <v>2</v>
      </c>
      <c r="F441" s="16" t="n">
        <v>3</v>
      </c>
      <c r="G441" s="16" t="n">
        <v>5</v>
      </c>
      <c r="H441" s="16" t="n">
        <v>2</v>
      </c>
      <c r="I441" s="16" t="n">
        <v>2</v>
      </c>
      <c r="J441" s="16" t="n">
        <v>3</v>
      </c>
      <c r="K441" s="16" t="n">
        <v>2</v>
      </c>
      <c r="L441" s="16" t="n">
        <v>2</v>
      </c>
      <c r="M441" s="16" t="n">
        <v>2</v>
      </c>
      <c r="N441" s="16" t="n">
        <v>3</v>
      </c>
      <c r="O441" s="16" t="n">
        <v>5</v>
      </c>
      <c r="P441" s="16" t="n">
        <v>3</v>
      </c>
      <c r="Q441" s="16" t="n">
        <v>2</v>
      </c>
      <c r="R441" s="16" t="n">
        <v>2</v>
      </c>
      <c r="S441" s="16" t="n">
        <v>2</v>
      </c>
      <c r="T441" s="16" t="n">
        <v>1</v>
      </c>
      <c r="U441" s="17" t="n">
        <v>1</v>
      </c>
      <c r="V441" s="18" t="n">
        <f aca="false">AVERAGE(G441:J441)</f>
        <v>3</v>
      </c>
      <c r="W441" s="18" t="n">
        <f aca="false">AVERAGE(K441:M441)</f>
        <v>2</v>
      </c>
      <c r="X441" s="18" t="n">
        <f aca="false">AVERAGE(N441:P441)</f>
        <v>3.66666666666667</v>
      </c>
      <c r="Y441" s="18" t="n">
        <f aca="false">AVERAGE(Q441:S441)</f>
        <v>2</v>
      </c>
      <c r="Z441" s="18" t="n">
        <f aca="false">AVERAGE(T441:U441)</f>
        <v>1</v>
      </c>
    </row>
    <row r="442" customFormat="false" ht="14.4" hidden="false" customHeight="false" outlineLevel="0" collapsed="false">
      <c r="A442" s="15" t="n">
        <v>440</v>
      </c>
      <c r="B442" s="16" t="n">
        <v>1</v>
      </c>
      <c r="C442" s="16" t="n">
        <v>2</v>
      </c>
      <c r="D442" s="16" t="n">
        <v>2</v>
      </c>
      <c r="E442" s="16" t="n">
        <v>2</v>
      </c>
      <c r="F442" s="16" t="n">
        <v>3</v>
      </c>
      <c r="G442" s="16" t="n">
        <v>3</v>
      </c>
      <c r="H442" s="16" t="n">
        <v>3</v>
      </c>
      <c r="I442" s="16" t="n">
        <v>3</v>
      </c>
      <c r="J442" s="16" t="n">
        <v>5</v>
      </c>
      <c r="K442" s="16" t="n">
        <v>5</v>
      </c>
      <c r="L442" s="16" t="n">
        <v>5</v>
      </c>
      <c r="M442" s="16" t="n">
        <v>5</v>
      </c>
      <c r="N442" s="16" t="n">
        <v>5</v>
      </c>
      <c r="O442" s="16" t="n">
        <v>5</v>
      </c>
      <c r="P442" s="16" t="n">
        <v>2</v>
      </c>
      <c r="Q442" s="16" t="n">
        <v>4</v>
      </c>
      <c r="R442" s="16" t="n">
        <v>5</v>
      </c>
      <c r="S442" s="16" t="n">
        <v>5</v>
      </c>
      <c r="T442" s="16" t="n">
        <v>4</v>
      </c>
      <c r="U442" s="17" t="n">
        <v>4</v>
      </c>
      <c r="V442" s="18" t="n">
        <f aca="false">AVERAGE(G442:J442)</f>
        <v>3.5</v>
      </c>
      <c r="W442" s="18" t="n">
        <f aca="false">AVERAGE(K442:M442)</f>
        <v>5</v>
      </c>
      <c r="X442" s="18" t="n">
        <f aca="false">AVERAGE(N442:P442)</f>
        <v>4</v>
      </c>
      <c r="Y442" s="18" t="n">
        <f aca="false">AVERAGE(Q442:S442)</f>
        <v>4.66666666666667</v>
      </c>
      <c r="Z442" s="18" t="n">
        <f aca="false">AVERAGE(T442:U442)</f>
        <v>4</v>
      </c>
    </row>
    <row r="443" customFormat="false" ht="14.4" hidden="false" customHeight="false" outlineLevel="0" collapsed="false">
      <c r="A443" s="15" t="n">
        <v>441</v>
      </c>
      <c r="B443" s="16" t="n">
        <v>1</v>
      </c>
      <c r="C443" s="16" t="n">
        <v>1</v>
      </c>
      <c r="D443" s="16" t="n">
        <v>4</v>
      </c>
      <c r="E443" s="16" t="n">
        <v>1</v>
      </c>
      <c r="F443" s="16" t="n">
        <v>1</v>
      </c>
      <c r="G443" s="16" t="n">
        <v>4</v>
      </c>
      <c r="H443" s="16" t="n">
        <v>4</v>
      </c>
      <c r="I443" s="16" t="n">
        <v>2</v>
      </c>
      <c r="J443" s="16" t="n">
        <v>4</v>
      </c>
      <c r="K443" s="16" t="n">
        <v>5</v>
      </c>
      <c r="L443" s="16" t="n">
        <v>5</v>
      </c>
      <c r="M443" s="16" t="n">
        <v>4</v>
      </c>
      <c r="N443" s="16" t="n">
        <v>5</v>
      </c>
      <c r="O443" s="16" t="n">
        <v>3</v>
      </c>
      <c r="P443" s="16" t="n">
        <v>5</v>
      </c>
      <c r="Q443" s="16" t="n">
        <v>4</v>
      </c>
      <c r="R443" s="16" t="n">
        <v>5</v>
      </c>
      <c r="S443" s="16" t="n">
        <v>5</v>
      </c>
      <c r="T443" s="16" t="n">
        <v>3</v>
      </c>
      <c r="U443" s="17" t="n">
        <v>3</v>
      </c>
      <c r="V443" s="18" t="n">
        <f aca="false">AVERAGE(G443:J443)</f>
        <v>3.5</v>
      </c>
      <c r="W443" s="18" t="n">
        <f aca="false">AVERAGE(K443:M443)</f>
        <v>4.66666666666667</v>
      </c>
      <c r="X443" s="18" t="n">
        <f aca="false">AVERAGE(N443:P443)</f>
        <v>4.33333333333333</v>
      </c>
      <c r="Y443" s="18" t="n">
        <f aca="false">AVERAGE(Q443:S443)</f>
        <v>4.66666666666667</v>
      </c>
      <c r="Z443" s="18" t="n">
        <f aca="false">AVERAGE(T443:U443)</f>
        <v>3</v>
      </c>
    </row>
    <row r="444" customFormat="false" ht="14.4" hidden="false" customHeight="false" outlineLevel="0" collapsed="false">
      <c r="A444" s="15" t="n">
        <v>442</v>
      </c>
      <c r="B444" s="16" t="n">
        <v>1</v>
      </c>
      <c r="C444" s="16" t="n">
        <v>2</v>
      </c>
      <c r="D444" s="16" t="n">
        <v>4</v>
      </c>
      <c r="E444" s="16" t="n">
        <v>2</v>
      </c>
      <c r="F444" s="16" t="n">
        <v>2</v>
      </c>
      <c r="G444" s="16" t="n">
        <v>2</v>
      </c>
      <c r="H444" s="16" t="n">
        <v>2</v>
      </c>
      <c r="I444" s="16" t="n">
        <v>1</v>
      </c>
      <c r="J444" s="16" t="n">
        <v>1</v>
      </c>
      <c r="K444" s="16" t="n">
        <v>3</v>
      </c>
      <c r="L444" s="16" t="n">
        <v>3</v>
      </c>
      <c r="M444" s="16" t="n">
        <v>3</v>
      </c>
      <c r="N444" s="16" t="n">
        <v>4</v>
      </c>
      <c r="O444" s="16" t="n">
        <v>3</v>
      </c>
      <c r="P444" s="16" t="n">
        <v>3</v>
      </c>
      <c r="Q444" s="16" t="n">
        <v>2</v>
      </c>
      <c r="R444" s="16" t="n">
        <v>3</v>
      </c>
      <c r="S444" s="16" t="n">
        <v>1</v>
      </c>
      <c r="T444" s="16" t="n">
        <v>3</v>
      </c>
      <c r="U444" s="17" t="n">
        <v>2</v>
      </c>
      <c r="V444" s="18" t="n">
        <f aca="false">AVERAGE(G444:J444)</f>
        <v>1.5</v>
      </c>
      <c r="W444" s="18" t="n">
        <f aca="false">AVERAGE(K444:M444)</f>
        <v>3</v>
      </c>
      <c r="X444" s="18" t="n">
        <f aca="false">AVERAGE(N444:P444)</f>
        <v>3.33333333333333</v>
      </c>
      <c r="Y444" s="18" t="n">
        <f aca="false">AVERAGE(Q444:S444)</f>
        <v>2</v>
      </c>
      <c r="Z444" s="18" t="n">
        <f aca="false">AVERAGE(T444:U444)</f>
        <v>2.5</v>
      </c>
    </row>
    <row r="445" customFormat="false" ht="14.4" hidden="false" customHeight="false" outlineLevel="0" collapsed="false">
      <c r="A445" s="15" t="n">
        <v>443</v>
      </c>
      <c r="B445" s="16" t="n">
        <v>1</v>
      </c>
      <c r="C445" s="16" t="n">
        <v>2</v>
      </c>
      <c r="D445" s="16" t="n">
        <v>3</v>
      </c>
      <c r="E445" s="16" t="n">
        <v>2</v>
      </c>
      <c r="F445" s="16" t="n">
        <v>3</v>
      </c>
      <c r="G445" s="16" t="n">
        <v>5</v>
      </c>
      <c r="H445" s="16" t="n">
        <v>5</v>
      </c>
      <c r="I445" s="16" t="n">
        <v>4</v>
      </c>
      <c r="J445" s="16" t="n">
        <v>3</v>
      </c>
      <c r="K445" s="16" t="n">
        <v>4</v>
      </c>
      <c r="L445" s="16" t="n">
        <v>4</v>
      </c>
      <c r="M445" s="16" t="n">
        <v>5</v>
      </c>
      <c r="N445" s="16" t="n">
        <v>4</v>
      </c>
      <c r="O445" s="16" t="n">
        <v>5</v>
      </c>
      <c r="P445" s="16" t="n">
        <v>5</v>
      </c>
      <c r="Q445" s="16" t="n">
        <v>4</v>
      </c>
      <c r="R445" s="16" t="n">
        <v>5</v>
      </c>
      <c r="S445" s="16" t="n">
        <v>5</v>
      </c>
      <c r="T445" s="16" t="n">
        <v>4</v>
      </c>
      <c r="U445" s="17" t="n">
        <v>4</v>
      </c>
      <c r="V445" s="18" t="n">
        <f aca="false">AVERAGE(G445:J445)</f>
        <v>4.25</v>
      </c>
      <c r="W445" s="18" t="n">
        <f aca="false">AVERAGE(K445:M445)</f>
        <v>4.33333333333333</v>
      </c>
      <c r="X445" s="18" t="n">
        <f aca="false">AVERAGE(N445:P445)</f>
        <v>4.66666666666667</v>
      </c>
      <c r="Y445" s="18" t="n">
        <f aca="false">AVERAGE(Q445:S445)</f>
        <v>4.66666666666667</v>
      </c>
      <c r="Z445" s="18" t="n">
        <f aca="false">AVERAGE(T445:U445)</f>
        <v>4</v>
      </c>
    </row>
    <row r="446" customFormat="false" ht="14.4" hidden="false" customHeight="false" outlineLevel="0" collapsed="false">
      <c r="A446" s="15" t="n">
        <v>444</v>
      </c>
      <c r="B446" s="16" t="n">
        <v>2</v>
      </c>
      <c r="C446" s="16" t="n">
        <v>4</v>
      </c>
      <c r="D446" s="16" t="n">
        <v>2</v>
      </c>
      <c r="E446" s="16" t="n">
        <v>3</v>
      </c>
      <c r="F446" s="16" t="n">
        <v>3</v>
      </c>
      <c r="G446" s="16" t="n">
        <v>4</v>
      </c>
      <c r="H446" s="16" t="n">
        <v>4</v>
      </c>
      <c r="I446" s="16" t="n">
        <v>3</v>
      </c>
      <c r="J446" s="16" t="n">
        <v>3</v>
      </c>
      <c r="K446" s="16" t="n">
        <v>3</v>
      </c>
      <c r="L446" s="16" t="n">
        <v>3</v>
      </c>
      <c r="M446" s="16" t="n">
        <v>4</v>
      </c>
      <c r="N446" s="16" t="n">
        <v>4</v>
      </c>
      <c r="O446" s="16" t="n">
        <v>3</v>
      </c>
      <c r="P446" s="16" t="n">
        <v>4</v>
      </c>
      <c r="Q446" s="16" t="n">
        <v>2</v>
      </c>
      <c r="R446" s="16" t="n">
        <v>3</v>
      </c>
      <c r="S446" s="16" t="n">
        <v>3</v>
      </c>
      <c r="T446" s="16" t="n">
        <v>1</v>
      </c>
      <c r="U446" s="17" t="n">
        <v>1</v>
      </c>
      <c r="V446" s="18" t="n">
        <f aca="false">AVERAGE(G446:J446)</f>
        <v>3.5</v>
      </c>
      <c r="W446" s="18" t="n">
        <f aca="false">AVERAGE(K446:M446)</f>
        <v>3.33333333333333</v>
      </c>
      <c r="X446" s="18" t="n">
        <f aca="false">AVERAGE(N446:P446)</f>
        <v>3.66666666666667</v>
      </c>
      <c r="Y446" s="18" t="n">
        <f aca="false">AVERAGE(Q446:S446)</f>
        <v>2.66666666666667</v>
      </c>
      <c r="Z446" s="18" t="n">
        <f aca="false">AVERAGE(T446:U446)</f>
        <v>1</v>
      </c>
    </row>
    <row r="447" customFormat="false" ht="14.4" hidden="false" customHeight="false" outlineLevel="0" collapsed="false">
      <c r="A447" s="15" t="n">
        <v>445</v>
      </c>
      <c r="B447" s="16" t="n">
        <v>2</v>
      </c>
      <c r="C447" s="16" t="n">
        <v>1</v>
      </c>
      <c r="D447" s="16" t="n">
        <v>3</v>
      </c>
      <c r="E447" s="16" t="n">
        <v>5</v>
      </c>
      <c r="F447" s="16" t="n">
        <v>1</v>
      </c>
      <c r="G447" s="16" t="n">
        <v>3</v>
      </c>
      <c r="H447" s="16" t="n">
        <v>5</v>
      </c>
      <c r="I447" s="16" t="n">
        <v>3</v>
      </c>
      <c r="J447" s="16" t="n">
        <v>3</v>
      </c>
      <c r="K447" s="16" t="n">
        <v>3</v>
      </c>
      <c r="L447" s="16" t="n">
        <v>3</v>
      </c>
      <c r="M447" s="16" t="n">
        <v>3</v>
      </c>
      <c r="N447" s="16" t="n">
        <v>4</v>
      </c>
      <c r="O447" s="16" t="n">
        <v>5</v>
      </c>
      <c r="P447" s="16" t="n">
        <v>2</v>
      </c>
      <c r="Q447" s="16" t="n">
        <v>3</v>
      </c>
      <c r="R447" s="16" t="n">
        <v>3</v>
      </c>
      <c r="S447" s="16" t="n">
        <v>3</v>
      </c>
      <c r="T447" s="16" t="n">
        <v>1</v>
      </c>
      <c r="U447" s="17" t="n">
        <v>1</v>
      </c>
      <c r="V447" s="18" t="n">
        <f aca="false">AVERAGE(G447:J447)</f>
        <v>3.5</v>
      </c>
      <c r="W447" s="18" t="n">
        <f aca="false">AVERAGE(K447:M447)</f>
        <v>3</v>
      </c>
      <c r="X447" s="18" t="n">
        <f aca="false">AVERAGE(N447:P447)</f>
        <v>3.66666666666667</v>
      </c>
      <c r="Y447" s="18" t="n">
        <f aca="false">AVERAGE(Q447:S447)</f>
        <v>3</v>
      </c>
      <c r="Z447" s="18" t="n">
        <f aca="false">AVERAGE(T447:U447)</f>
        <v>1</v>
      </c>
    </row>
    <row r="448" customFormat="false" ht="14.4" hidden="false" customHeight="false" outlineLevel="0" collapsed="false">
      <c r="A448" s="15" t="n">
        <v>446</v>
      </c>
      <c r="B448" s="16" t="n">
        <v>1</v>
      </c>
      <c r="C448" s="16" t="n">
        <v>2</v>
      </c>
      <c r="D448" s="16" t="n">
        <v>2</v>
      </c>
      <c r="E448" s="16" t="n">
        <v>2</v>
      </c>
      <c r="F448" s="16" t="n">
        <v>3</v>
      </c>
      <c r="G448" s="16" t="n">
        <v>2</v>
      </c>
      <c r="H448" s="16" t="n">
        <v>4</v>
      </c>
      <c r="I448" s="16" t="n">
        <v>2</v>
      </c>
      <c r="J448" s="16" t="n">
        <v>2</v>
      </c>
      <c r="K448" s="16" t="n">
        <v>1</v>
      </c>
      <c r="L448" s="16" t="n">
        <v>1</v>
      </c>
      <c r="M448" s="16" t="n">
        <v>2</v>
      </c>
      <c r="N448" s="16" t="n">
        <v>3</v>
      </c>
      <c r="O448" s="16" t="n">
        <v>1</v>
      </c>
      <c r="P448" s="16" t="n">
        <v>3</v>
      </c>
      <c r="Q448" s="16" t="n">
        <v>2</v>
      </c>
      <c r="R448" s="16" t="n">
        <v>3</v>
      </c>
      <c r="S448" s="16" t="n">
        <v>3</v>
      </c>
      <c r="T448" s="16" t="n">
        <v>4</v>
      </c>
      <c r="U448" s="17" t="n">
        <v>4</v>
      </c>
      <c r="V448" s="18" t="n">
        <f aca="false">AVERAGE(G448:J448)</f>
        <v>2.5</v>
      </c>
      <c r="W448" s="18" t="n">
        <f aca="false">AVERAGE(K448:M448)</f>
        <v>1.33333333333333</v>
      </c>
      <c r="X448" s="18" t="n">
        <f aca="false">AVERAGE(N448:P448)</f>
        <v>2.33333333333333</v>
      </c>
      <c r="Y448" s="18" t="n">
        <f aca="false">AVERAGE(Q448:S448)</f>
        <v>2.66666666666667</v>
      </c>
      <c r="Z448" s="18" t="n">
        <f aca="false">AVERAGE(T448:U448)</f>
        <v>4</v>
      </c>
    </row>
    <row r="449" customFormat="false" ht="14.4" hidden="false" customHeight="false" outlineLevel="0" collapsed="false">
      <c r="A449" s="15" t="n">
        <v>447</v>
      </c>
      <c r="B449" s="16" t="n">
        <v>1</v>
      </c>
      <c r="C449" s="16" t="n">
        <v>2</v>
      </c>
      <c r="D449" s="16" t="n">
        <v>3</v>
      </c>
      <c r="E449" s="16" t="n">
        <v>2</v>
      </c>
      <c r="F449" s="16" t="n">
        <v>1</v>
      </c>
      <c r="G449" s="16" t="n">
        <v>2</v>
      </c>
      <c r="H449" s="16" t="n">
        <v>2</v>
      </c>
      <c r="I449" s="16" t="n">
        <v>3</v>
      </c>
      <c r="J449" s="16" t="n">
        <v>3</v>
      </c>
      <c r="K449" s="16" t="n">
        <v>3</v>
      </c>
      <c r="L449" s="16" t="n">
        <v>3</v>
      </c>
      <c r="M449" s="16" t="n">
        <v>4</v>
      </c>
      <c r="N449" s="16" t="n">
        <v>4</v>
      </c>
      <c r="O449" s="16" t="n">
        <v>5</v>
      </c>
      <c r="P449" s="16" t="n">
        <v>5</v>
      </c>
      <c r="Q449" s="16" t="n">
        <v>5</v>
      </c>
      <c r="R449" s="16" t="n">
        <v>5</v>
      </c>
      <c r="S449" s="16" t="n">
        <v>5</v>
      </c>
      <c r="T449" s="16" t="n">
        <v>3</v>
      </c>
      <c r="U449" s="17" t="n">
        <v>2</v>
      </c>
      <c r="V449" s="18" t="n">
        <f aca="false">AVERAGE(G449:J449)</f>
        <v>2.5</v>
      </c>
      <c r="W449" s="18" t="n">
        <f aca="false">AVERAGE(K449:M449)</f>
        <v>3.33333333333333</v>
      </c>
      <c r="X449" s="18" t="n">
        <f aca="false">AVERAGE(N449:P449)</f>
        <v>4.66666666666667</v>
      </c>
      <c r="Y449" s="18" t="n">
        <f aca="false">AVERAGE(Q449:S449)</f>
        <v>5</v>
      </c>
      <c r="Z449" s="18" t="n">
        <f aca="false">AVERAGE(T449:U449)</f>
        <v>2.5</v>
      </c>
    </row>
    <row r="450" customFormat="false" ht="14.4" hidden="false" customHeight="false" outlineLevel="0" collapsed="false">
      <c r="A450" s="15" t="n">
        <v>448</v>
      </c>
      <c r="B450" s="16" t="n">
        <v>2</v>
      </c>
      <c r="C450" s="16" t="n">
        <v>4</v>
      </c>
      <c r="D450" s="16" t="n">
        <v>1</v>
      </c>
      <c r="E450" s="16" t="n">
        <v>3</v>
      </c>
      <c r="F450" s="16" t="n">
        <v>4</v>
      </c>
      <c r="G450" s="16" t="n">
        <v>3</v>
      </c>
      <c r="H450" s="16" t="n">
        <v>3</v>
      </c>
      <c r="I450" s="16" t="n">
        <v>2</v>
      </c>
      <c r="J450" s="16" t="n">
        <v>4</v>
      </c>
      <c r="K450" s="16" t="n">
        <v>5</v>
      </c>
      <c r="L450" s="16" t="n">
        <v>5</v>
      </c>
      <c r="M450" s="16" t="n">
        <v>4</v>
      </c>
      <c r="N450" s="16" t="n">
        <v>2</v>
      </c>
      <c r="O450" s="16" t="n">
        <v>2</v>
      </c>
      <c r="P450" s="16" t="n">
        <v>3</v>
      </c>
      <c r="Q450" s="16" t="n">
        <v>3</v>
      </c>
      <c r="R450" s="16" t="n">
        <v>3</v>
      </c>
      <c r="S450" s="16" t="n">
        <v>3</v>
      </c>
      <c r="T450" s="16" t="n">
        <v>1</v>
      </c>
      <c r="U450" s="17" t="n">
        <v>1</v>
      </c>
      <c r="V450" s="18" t="n">
        <f aca="false">AVERAGE(G450:J450)</f>
        <v>3</v>
      </c>
      <c r="W450" s="18" t="n">
        <f aca="false">AVERAGE(K450:M450)</f>
        <v>4.66666666666667</v>
      </c>
      <c r="X450" s="18" t="n">
        <f aca="false">AVERAGE(N450:P450)</f>
        <v>2.33333333333333</v>
      </c>
      <c r="Y450" s="18" t="n">
        <f aca="false">AVERAGE(Q450:S450)</f>
        <v>3</v>
      </c>
      <c r="Z450" s="18" t="n">
        <f aca="false">AVERAGE(T450:U450)</f>
        <v>1</v>
      </c>
    </row>
    <row r="451" customFormat="false" ht="14.4" hidden="false" customHeight="false" outlineLevel="0" collapsed="false">
      <c r="A451" s="15" t="n">
        <v>449</v>
      </c>
      <c r="B451" s="16" t="n">
        <v>2</v>
      </c>
      <c r="C451" s="16" t="n">
        <v>3</v>
      </c>
      <c r="D451" s="16" t="n">
        <v>3</v>
      </c>
      <c r="E451" s="16" t="n">
        <v>5</v>
      </c>
      <c r="F451" s="16" t="n">
        <v>2</v>
      </c>
      <c r="G451" s="16" t="n">
        <v>4</v>
      </c>
      <c r="H451" s="16" t="n">
        <v>3</v>
      </c>
      <c r="I451" s="16" t="n">
        <v>3</v>
      </c>
      <c r="J451" s="16" t="n">
        <v>3</v>
      </c>
      <c r="K451" s="16" t="n">
        <v>3</v>
      </c>
      <c r="L451" s="16" t="n">
        <v>3</v>
      </c>
      <c r="M451" s="16" t="n">
        <v>2</v>
      </c>
      <c r="N451" s="16" t="n">
        <v>3</v>
      </c>
      <c r="O451" s="16" t="n">
        <v>2</v>
      </c>
      <c r="P451" s="16" t="n">
        <v>3</v>
      </c>
      <c r="Q451" s="16" t="n">
        <v>2</v>
      </c>
      <c r="R451" s="16" t="n">
        <v>3</v>
      </c>
      <c r="S451" s="16" t="n">
        <v>3</v>
      </c>
      <c r="T451" s="16" t="n">
        <v>1</v>
      </c>
      <c r="U451" s="17" t="n">
        <v>1</v>
      </c>
      <c r="V451" s="18" t="n">
        <f aca="false">AVERAGE(G451:J451)</f>
        <v>3.25</v>
      </c>
      <c r="W451" s="18" t="n">
        <f aca="false">AVERAGE(K451:M451)</f>
        <v>2.66666666666667</v>
      </c>
      <c r="X451" s="18" t="n">
        <f aca="false">AVERAGE(N451:P451)</f>
        <v>2.66666666666667</v>
      </c>
      <c r="Y451" s="18" t="n">
        <f aca="false">AVERAGE(Q451:S451)</f>
        <v>2.66666666666667</v>
      </c>
      <c r="Z451" s="18" t="n">
        <f aca="false">AVERAGE(T451:U451)</f>
        <v>1</v>
      </c>
    </row>
    <row r="452" customFormat="false" ht="14.4" hidden="false" customHeight="false" outlineLevel="0" collapsed="false">
      <c r="A452" s="15" t="n">
        <v>450</v>
      </c>
      <c r="B452" s="16" t="n">
        <v>1</v>
      </c>
      <c r="C452" s="16" t="n">
        <v>1</v>
      </c>
      <c r="D452" s="16" t="n">
        <v>2</v>
      </c>
      <c r="E452" s="16" t="n">
        <v>2</v>
      </c>
      <c r="F452" s="16" t="n">
        <v>1</v>
      </c>
      <c r="G452" s="16" t="n">
        <v>2</v>
      </c>
      <c r="H452" s="16" t="n">
        <v>2</v>
      </c>
      <c r="I452" s="16" t="n">
        <v>2</v>
      </c>
      <c r="J452" s="16" t="n">
        <v>2</v>
      </c>
      <c r="K452" s="16" t="n">
        <v>3</v>
      </c>
      <c r="L452" s="16" t="n">
        <v>3</v>
      </c>
      <c r="M452" s="16" t="n">
        <v>3</v>
      </c>
      <c r="N452" s="16" t="n">
        <v>3</v>
      </c>
      <c r="O452" s="16" t="n">
        <v>3</v>
      </c>
      <c r="P452" s="16" t="n">
        <v>2</v>
      </c>
      <c r="Q452" s="16" t="n">
        <v>3</v>
      </c>
      <c r="R452" s="16" t="n">
        <v>2</v>
      </c>
      <c r="S452" s="16" t="n">
        <v>3</v>
      </c>
      <c r="T452" s="16" t="n">
        <v>4</v>
      </c>
      <c r="U452" s="17" t="n">
        <v>2</v>
      </c>
      <c r="V452" s="18" t="n">
        <f aca="false">AVERAGE(G452:J452)</f>
        <v>2</v>
      </c>
      <c r="W452" s="18" t="n">
        <f aca="false">AVERAGE(K452:M452)</f>
        <v>3</v>
      </c>
      <c r="X452" s="18" t="n">
        <f aca="false">AVERAGE(N452:P452)</f>
        <v>2.66666666666667</v>
      </c>
      <c r="Y452" s="18" t="n">
        <f aca="false">AVERAGE(Q452:S452)</f>
        <v>2.66666666666667</v>
      </c>
      <c r="Z452" s="18" t="n">
        <f aca="false">AVERAGE(T452:U452)</f>
        <v>3</v>
      </c>
    </row>
    <row r="453" customFormat="false" ht="14.4" hidden="false" customHeight="false" outlineLevel="0" collapsed="false">
      <c r="A453" s="15" t="n">
        <v>451</v>
      </c>
      <c r="B453" s="16" t="n">
        <v>2</v>
      </c>
      <c r="C453" s="16" t="n">
        <v>1</v>
      </c>
      <c r="D453" s="16" t="n">
        <v>1</v>
      </c>
      <c r="E453" s="16" t="n">
        <v>3</v>
      </c>
      <c r="F453" s="16" t="n">
        <v>1</v>
      </c>
      <c r="G453" s="16" t="n">
        <v>3</v>
      </c>
      <c r="H453" s="16" t="n">
        <v>2</v>
      </c>
      <c r="I453" s="16" t="n">
        <v>3</v>
      </c>
      <c r="J453" s="16" t="n">
        <v>4</v>
      </c>
      <c r="K453" s="16" t="n">
        <v>4</v>
      </c>
      <c r="L453" s="16" t="n">
        <v>4</v>
      </c>
      <c r="M453" s="16" t="n">
        <v>4</v>
      </c>
      <c r="N453" s="16" t="n">
        <v>4</v>
      </c>
      <c r="O453" s="16" t="n">
        <v>2</v>
      </c>
      <c r="P453" s="16" t="n">
        <v>4</v>
      </c>
      <c r="Q453" s="16" t="n">
        <v>2</v>
      </c>
      <c r="R453" s="16" t="n">
        <v>3</v>
      </c>
      <c r="S453" s="16" t="n">
        <v>4</v>
      </c>
      <c r="T453" s="16" t="n">
        <v>4</v>
      </c>
      <c r="U453" s="17" t="n">
        <v>1</v>
      </c>
      <c r="V453" s="18" t="n">
        <f aca="false">AVERAGE(G453:J453)</f>
        <v>3</v>
      </c>
      <c r="W453" s="18" t="n">
        <f aca="false">AVERAGE(K453:M453)</f>
        <v>4</v>
      </c>
      <c r="X453" s="18" t="n">
        <f aca="false">AVERAGE(N453:P453)</f>
        <v>3.33333333333333</v>
      </c>
      <c r="Y453" s="18" t="n">
        <f aca="false">AVERAGE(Q453:S453)</f>
        <v>3</v>
      </c>
      <c r="Z453" s="18" t="n">
        <f aca="false">AVERAGE(T453:U453)</f>
        <v>2.5</v>
      </c>
    </row>
    <row r="454" customFormat="false" ht="14.4" hidden="false" customHeight="false" outlineLevel="0" collapsed="false">
      <c r="A454" s="15" t="n">
        <v>452</v>
      </c>
      <c r="B454" s="16" t="n">
        <v>1</v>
      </c>
      <c r="C454" s="16" t="n">
        <v>1</v>
      </c>
      <c r="D454" s="16" t="n">
        <v>1</v>
      </c>
      <c r="E454" s="16" t="n">
        <v>1</v>
      </c>
      <c r="F454" s="16" t="n">
        <v>1</v>
      </c>
      <c r="G454" s="16" t="n">
        <v>2</v>
      </c>
      <c r="H454" s="16" t="n">
        <v>4</v>
      </c>
      <c r="I454" s="16" t="n">
        <v>2</v>
      </c>
      <c r="J454" s="16" t="n">
        <v>4</v>
      </c>
      <c r="K454" s="16" t="n">
        <v>4</v>
      </c>
      <c r="L454" s="16" t="n">
        <v>4</v>
      </c>
      <c r="M454" s="16" t="n">
        <v>4</v>
      </c>
      <c r="N454" s="16" t="n">
        <v>3</v>
      </c>
      <c r="O454" s="16" t="n">
        <v>2</v>
      </c>
      <c r="P454" s="16" t="n">
        <v>2</v>
      </c>
      <c r="Q454" s="16" t="n">
        <v>3</v>
      </c>
      <c r="R454" s="16" t="n">
        <v>3</v>
      </c>
      <c r="S454" s="16" t="n">
        <v>4</v>
      </c>
      <c r="T454" s="16" t="n">
        <v>4</v>
      </c>
      <c r="U454" s="17" t="n">
        <v>2</v>
      </c>
      <c r="V454" s="18" t="n">
        <f aca="false">AVERAGE(G454:J454)</f>
        <v>3</v>
      </c>
      <c r="W454" s="18" t="n">
        <f aca="false">AVERAGE(K454:M454)</f>
        <v>4</v>
      </c>
      <c r="X454" s="18" t="n">
        <f aca="false">AVERAGE(N454:P454)</f>
        <v>2.33333333333333</v>
      </c>
      <c r="Y454" s="18" t="n">
        <f aca="false">AVERAGE(Q454:S454)</f>
        <v>3.33333333333333</v>
      </c>
      <c r="Z454" s="18" t="n">
        <f aca="false">AVERAGE(T454:U454)</f>
        <v>3</v>
      </c>
    </row>
    <row r="455" customFormat="false" ht="14.4" hidden="false" customHeight="false" outlineLevel="0" collapsed="false">
      <c r="A455" s="15" t="n">
        <v>453</v>
      </c>
      <c r="B455" s="16" t="n">
        <v>1</v>
      </c>
      <c r="C455" s="16" t="n">
        <v>2</v>
      </c>
      <c r="D455" s="16" t="n">
        <v>2</v>
      </c>
      <c r="E455" s="17" t="n">
        <v>2</v>
      </c>
      <c r="F455" s="16" t="n">
        <v>2</v>
      </c>
      <c r="G455" s="16" t="n">
        <v>2</v>
      </c>
      <c r="H455" s="16" t="n">
        <v>2</v>
      </c>
      <c r="I455" s="16" t="n">
        <v>1</v>
      </c>
      <c r="J455" s="16" t="n">
        <v>2</v>
      </c>
      <c r="K455" s="16" t="n">
        <v>4</v>
      </c>
      <c r="L455" s="16" t="n">
        <v>4</v>
      </c>
      <c r="M455" s="16" t="n">
        <v>4</v>
      </c>
      <c r="N455" s="16" t="n">
        <v>4</v>
      </c>
      <c r="O455" s="16" t="n">
        <v>5</v>
      </c>
      <c r="P455" s="16" t="n">
        <v>4</v>
      </c>
      <c r="Q455" s="16" t="n">
        <v>4</v>
      </c>
      <c r="R455" s="16" t="n">
        <v>4</v>
      </c>
      <c r="S455" s="16" t="n">
        <v>4</v>
      </c>
      <c r="T455" s="16" t="n">
        <v>2</v>
      </c>
      <c r="U455" s="17" t="n">
        <v>2</v>
      </c>
      <c r="V455" s="18" t="n">
        <f aca="false">AVERAGE(G455:J455)</f>
        <v>1.75</v>
      </c>
      <c r="W455" s="18" t="n">
        <f aca="false">AVERAGE(K455:M455)</f>
        <v>4</v>
      </c>
      <c r="X455" s="18" t="n">
        <f aca="false">AVERAGE(N455:P455)</f>
        <v>4.33333333333333</v>
      </c>
      <c r="Y455" s="18" t="n">
        <f aca="false">AVERAGE(Q455:S455)</f>
        <v>4</v>
      </c>
      <c r="Z455" s="18" t="n">
        <f aca="false">AVERAGE(T455:U455)</f>
        <v>2</v>
      </c>
    </row>
    <row r="456" customFormat="false" ht="14.4" hidden="false" customHeight="false" outlineLevel="0" collapsed="false">
      <c r="A456" s="15" t="n">
        <v>454</v>
      </c>
      <c r="B456" s="16" t="n">
        <v>2</v>
      </c>
      <c r="C456" s="16" t="n">
        <v>4</v>
      </c>
      <c r="D456" s="16" t="n">
        <v>1</v>
      </c>
      <c r="E456" s="16" t="n">
        <v>4</v>
      </c>
      <c r="F456" s="16" t="n">
        <v>3</v>
      </c>
      <c r="G456" s="16" t="n">
        <v>2</v>
      </c>
      <c r="H456" s="16" t="n">
        <v>4</v>
      </c>
      <c r="I456" s="16" t="n">
        <v>2</v>
      </c>
      <c r="J456" s="16" t="n">
        <v>3</v>
      </c>
      <c r="K456" s="16" t="n">
        <v>2</v>
      </c>
      <c r="L456" s="16" t="n">
        <v>2</v>
      </c>
      <c r="M456" s="16" t="n">
        <v>1</v>
      </c>
      <c r="N456" s="16" t="n">
        <v>3</v>
      </c>
      <c r="O456" s="16" t="n">
        <v>3</v>
      </c>
      <c r="P456" s="16" t="n">
        <v>2</v>
      </c>
      <c r="Q456" s="16" t="n">
        <v>1</v>
      </c>
      <c r="R456" s="16" t="n">
        <v>1</v>
      </c>
      <c r="S456" s="16" t="n">
        <v>2</v>
      </c>
      <c r="T456" s="16" t="n">
        <v>1</v>
      </c>
      <c r="U456" s="17" t="n">
        <v>1</v>
      </c>
      <c r="V456" s="18" t="n">
        <f aca="false">AVERAGE(G456:J456)</f>
        <v>2.75</v>
      </c>
      <c r="W456" s="18" t="n">
        <f aca="false">AVERAGE(K456:M456)</f>
        <v>1.66666666666667</v>
      </c>
      <c r="X456" s="18" t="n">
        <f aca="false">AVERAGE(N456:P456)</f>
        <v>2.66666666666667</v>
      </c>
      <c r="Y456" s="18" t="n">
        <f aca="false">AVERAGE(Q456:S456)</f>
        <v>1.33333333333333</v>
      </c>
      <c r="Z456" s="18" t="n">
        <f aca="false">AVERAGE(T456:U456)</f>
        <v>1</v>
      </c>
    </row>
    <row r="457" customFormat="false" ht="14.4" hidden="false" customHeight="false" outlineLevel="0" collapsed="false">
      <c r="A457" s="15" t="n">
        <v>455</v>
      </c>
      <c r="B457" s="16" t="n">
        <v>1</v>
      </c>
      <c r="C457" s="16" t="n">
        <v>4</v>
      </c>
      <c r="D457" s="16" t="n">
        <v>3</v>
      </c>
      <c r="E457" s="16" t="n">
        <v>3</v>
      </c>
      <c r="F457" s="16" t="n">
        <v>4</v>
      </c>
      <c r="G457" s="16" t="n">
        <v>2</v>
      </c>
      <c r="H457" s="16" t="n">
        <v>1</v>
      </c>
      <c r="I457" s="16" t="n">
        <v>2</v>
      </c>
      <c r="J457" s="16" t="n">
        <v>2</v>
      </c>
      <c r="K457" s="16" t="n">
        <v>3</v>
      </c>
      <c r="L457" s="16" t="n">
        <v>2</v>
      </c>
      <c r="M457" s="16" t="n">
        <v>3</v>
      </c>
      <c r="N457" s="16" t="n">
        <v>2</v>
      </c>
      <c r="O457" s="16" t="n">
        <v>1</v>
      </c>
      <c r="P457" s="16" t="n">
        <v>3</v>
      </c>
      <c r="Q457" s="16" t="n">
        <v>1</v>
      </c>
      <c r="R457" s="16" t="n">
        <v>4</v>
      </c>
      <c r="S457" s="16" t="n">
        <v>2</v>
      </c>
      <c r="T457" s="16" t="n">
        <v>1</v>
      </c>
      <c r="U457" s="17" t="n">
        <v>1</v>
      </c>
      <c r="V457" s="18" t="n">
        <f aca="false">AVERAGE(G457:J457)</f>
        <v>1.75</v>
      </c>
      <c r="W457" s="18" t="n">
        <f aca="false">AVERAGE(K457:M457)</f>
        <v>2.66666666666667</v>
      </c>
      <c r="X457" s="18" t="n">
        <f aca="false">AVERAGE(N457:P457)</f>
        <v>2</v>
      </c>
      <c r="Y457" s="18" t="n">
        <f aca="false">AVERAGE(Q457:S457)</f>
        <v>2.33333333333333</v>
      </c>
      <c r="Z457" s="18" t="n">
        <f aca="false">AVERAGE(T457:U457)</f>
        <v>1</v>
      </c>
    </row>
    <row r="458" customFormat="false" ht="14.4" hidden="false" customHeight="false" outlineLevel="0" collapsed="false">
      <c r="A458" s="15" t="n">
        <v>456</v>
      </c>
      <c r="B458" s="16" t="n">
        <v>2</v>
      </c>
      <c r="C458" s="16" t="n">
        <v>2</v>
      </c>
      <c r="D458" s="16" t="n">
        <v>1</v>
      </c>
      <c r="E458" s="16" t="n">
        <v>1</v>
      </c>
      <c r="F458" s="16" t="n">
        <v>1</v>
      </c>
      <c r="G458" s="16" t="n">
        <v>2</v>
      </c>
      <c r="H458" s="16" t="n">
        <v>4</v>
      </c>
      <c r="I458" s="16" t="n">
        <v>2</v>
      </c>
      <c r="J458" s="16" t="n">
        <v>3</v>
      </c>
      <c r="K458" s="16" t="n">
        <v>1</v>
      </c>
      <c r="L458" s="16" t="n">
        <v>2</v>
      </c>
      <c r="M458" s="16" t="n">
        <v>3</v>
      </c>
      <c r="N458" s="16" t="n">
        <v>2</v>
      </c>
      <c r="O458" s="16" t="n">
        <v>1</v>
      </c>
      <c r="P458" s="16" t="n">
        <v>2</v>
      </c>
      <c r="Q458" s="16" t="n">
        <v>1</v>
      </c>
      <c r="R458" s="16" t="n">
        <v>1</v>
      </c>
      <c r="S458" s="16" t="n">
        <v>1</v>
      </c>
      <c r="T458" s="16" t="n">
        <v>1</v>
      </c>
      <c r="U458" s="17" t="n">
        <v>1</v>
      </c>
      <c r="V458" s="18" t="n">
        <f aca="false">AVERAGE(G458:J458)</f>
        <v>2.75</v>
      </c>
      <c r="W458" s="18" t="n">
        <f aca="false">AVERAGE(K458:M458)</f>
        <v>2</v>
      </c>
      <c r="X458" s="18" t="n">
        <f aca="false">AVERAGE(N458:P458)</f>
        <v>1.66666666666667</v>
      </c>
      <c r="Y458" s="18" t="n">
        <f aca="false">AVERAGE(Q458:S458)</f>
        <v>1</v>
      </c>
      <c r="Z458" s="18" t="n">
        <f aca="false">AVERAGE(T458:U458)</f>
        <v>1</v>
      </c>
    </row>
    <row r="459" customFormat="false" ht="14.4" hidden="false" customHeight="false" outlineLevel="0" collapsed="false">
      <c r="A459" s="15" t="n">
        <v>457</v>
      </c>
      <c r="B459" s="16" t="n">
        <v>1</v>
      </c>
      <c r="C459" s="16" t="n">
        <v>1</v>
      </c>
      <c r="D459" s="16" t="n">
        <v>2</v>
      </c>
      <c r="E459" s="16" t="n">
        <v>1</v>
      </c>
      <c r="F459" s="16" t="n">
        <v>1</v>
      </c>
      <c r="G459" s="16" t="n">
        <v>4</v>
      </c>
      <c r="H459" s="16" t="n">
        <v>4</v>
      </c>
      <c r="I459" s="16" t="n">
        <v>4</v>
      </c>
      <c r="J459" s="16" t="n">
        <v>4</v>
      </c>
      <c r="K459" s="16" t="n">
        <v>5</v>
      </c>
      <c r="L459" s="16" t="n">
        <v>5</v>
      </c>
      <c r="M459" s="16" t="n">
        <v>5</v>
      </c>
      <c r="N459" s="16" t="n">
        <v>4</v>
      </c>
      <c r="O459" s="16" t="n">
        <v>3</v>
      </c>
      <c r="P459" s="16" t="n">
        <v>4</v>
      </c>
      <c r="Q459" s="16" t="n">
        <v>2</v>
      </c>
      <c r="R459" s="16" t="n">
        <v>2</v>
      </c>
      <c r="S459" s="16" t="n">
        <v>2</v>
      </c>
      <c r="T459" s="16" t="n">
        <v>3</v>
      </c>
      <c r="U459" s="17" t="n">
        <v>2</v>
      </c>
      <c r="V459" s="18" t="n">
        <f aca="false">AVERAGE(G459:J459)</f>
        <v>4</v>
      </c>
      <c r="W459" s="18" t="n">
        <f aca="false">AVERAGE(K459:M459)</f>
        <v>5</v>
      </c>
      <c r="X459" s="18" t="n">
        <f aca="false">AVERAGE(N459:P459)</f>
        <v>3.66666666666667</v>
      </c>
      <c r="Y459" s="18" t="n">
        <f aca="false">AVERAGE(Q459:S459)</f>
        <v>2</v>
      </c>
      <c r="Z459" s="18" t="n">
        <f aca="false">AVERAGE(T459:U459)</f>
        <v>2.5</v>
      </c>
    </row>
    <row r="460" customFormat="false" ht="14.4" hidden="false" customHeight="false" outlineLevel="0" collapsed="false">
      <c r="A460" s="15" t="n">
        <v>458</v>
      </c>
      <c r="B460" s="16" t="n">
        <v>1</v>
      </c>
      <c r="C460" s="16" t="n">
        <v>4</v>
      </c>
      <c r="D460" s="16" t="n">
        <v>3</v>
      </c>
      <c r="E460" s="16" t="n">
        <v>3</v>
      </c>
      <c r="F460" s="16" t="n">
        <v>4</v>
      </c>
      <c r="G460" s="16" t="n">
        <v>3</v>
      </c>
      <c r="H460" s="16" t="n">
        <v>2</v>
      </c>
      <c r="I460" s="16" t="n">
        <v>3</v>
      </c>
      <c r="J460" s="16" t="n">
        <v>3</v>
      </c>
      <c r="K460" s="16" t="n">
        <v>2</v>
      </c>
      <c r="L460" s="16" t="n">
        <v>2</v>
      </c>
      <c r="M460" s="16" t="n">
        <v>2</v>
      </c>
      <c r="N460" s="16" t="n">
        <v>5</v>
      </c>
      <c r="O460" s="16" t="n">
        <v>4</v>
      </c>
      <c r="P460" s="16" t="n">
        <v>5</v>
      </c>
      <c r="Q460" s="16" t="n">
        <v>3</v>
      </c>
      <c r="R460" s="16" t="n">
        <v>3</v>
      </c>
      <c r="S460" s="16" t="n">
        <v>3</v>
      </c>
      <c r="T460" s="16" t="n">
        <v>2</v>
      </c>
      <c r="U460" s="17" t="n">
        <v>1</v>
      </c>
      <c r="V460" s="18" t="n">
        <f aca="false">AVERAGE(G460:J460)</f>
        <v>2.75</v>
      </c>
      <c r="W460" s="18" t="n">
        <f aca="false">AVERAGE(K460:M460)</f>
        <v>2</v>
      </c>
      <c r="X460" s="18" t="n">
        <f aca="false">AVERAGE(N460:P460)</f>
        <v>4.66666666666667</v>
      </c>
      <c r="Y460" s="18" t="n">
        <f aca="false">AVERAGE(Q460:S460)</f>
        <v>3</v>
      </c>
      <c r="Z460" s="18" t="n">
        <f aca="false">AVERAGE(T460:U460)</f>
        <v>1.5</v>
      </c>
    </row>
    <row r="461" customFormat="false" ht="14.4" hidden="false" customHeight="false" outlineLevel="0" collapsed="false">
      <c r="A461" s="15" t="n">
        <v>459</v>
      </c>
      <c r="B461" s="16" t="n">
        <v>2</v>
      </c>
      <c r="C461" s="16" t="n">
        <v>2</v>
      </c>
      <c r="D461" s="16" t="n">
        <v>1</v>
      </c>
      <c r="E461" s="16" t="n">
        <v>3</v>
      </c>
      <c r="F461" s="16" t="n">
        <v>1</v>
      </c>
      <c r="G461" s="16" t="n">
        <v>5</v>
      </c>
      <c r="H461" s="16" t="n">
        <v>4</v>
      </c>
      <c r="I461" s="16" t="n">
        <v>4</v>
      </c>
      <c r="J461" s="16" t="n">
        <v>4</v>
      </c>
      <c r="K461" s="16" t="n">
        <v>3</v>
      </c>
      <c r="L461" s="16" t="n">
        <v>3</v>
      </c>
      <c r="M461" s="16" t="n">
        <v>3</v>
      </c>
      <c r="N461" s="16" t="n">
        <v>2</v>
      </c>
      <c r="O461" s="16" t="n">
        <v>3</v>
      </c>
      <c r="P461" s="16" t="n">
        <v>3</v>
      </c>
      <c r="Q461" s="16" t="n">
        <v>3</v>
      </c>
      <c r="R461" s="16" t="n">
        <v>3</v>
      </c>
      <c r="S461" s="16" t="n">
        <v>4</v>
      </c>
      <c r="T461" s="16" t="n">
        <v>1</v>
      </c>
      <c r="U461" s="17" t="n">
        <v>1</v>
      </c>
      <c r="V461" s="18" t="n">
        <f aca="false">AVERAGE(G461:J461)</f>
        <v>4.25</v>
      </c>
      <c r="W461" s="18" t="n">
        <f aca="false">AVERAGE(K461:M461)</f>
        <v>3</v>
      </c>
      <c r="X461" s="18" t="n">
        <f aca="false">AVERAGE(N461:P461)</f>
        <v>2.66666666666667</v>
      </c>
      <c r="Y461" s="18" t="n">
        <f aca="false">AVERAGE(Q461:S461)</f>
        <v>3.33333333333333</v>
      </c>
      <c r="Z461" s="18" t="n">
        <f aca="false">AVERAGE(T461:U461)</f>
        <v>1</v>
      </c>
    </row>
    <row r="462" customFormat="false" ht="14.4" hidden="false" customHeight="false" outlineLevel="0" collapsed="false">
      <c r="A462" s="15" t="n">
        <v>460</v>
      </c>
      <c r="B462" s="16" t="n">
        <v>2</v>
      </c>
      <c r="C462" s="16" t="n">
        <v>2</v>
      </c>
      <c r="D462" s="16" t="n">
        <v>3</v>
      </c>
      <c r="E462" s="16" t="n">
        <v>5</v>
      </c>
      <c r="F462" s="16" t="n">
        <v>1</v>
      </c>
      <c r="G462" s="16" t="n">
        <v>3</v>
      </c>
      <c r="H462" s="16" t="n">
        <v>2</v>
      </c>
      <c r="I462" s="16" t="n">
        <v>2</v>
      </c>
      <c r="J462" s="16" t="n">
        <v>2</v>
      </c>
      <c r="K462" s="16" t="n">
        <v>3</v>
      </c>
      <c r="L462" s="16" t="n">
        <v>2</v>
      </c>
      <c r="M462" s="16" t="n">
        <v>3</v>
      </c>
      <c r="N462" s="16" t="n">
        <v>2</v>
      </c>
      <c r="O462" s="16" t="n">
        <v>1</v>
      </c>
      <c r="P462" s="16" t="n">
        <v>2</v>
      </c>
      <c r="Q462" s="16" t="n">
        <v>3</v>
      </c>
      <c r="R462" s="16" t="n">
        <v>3</v>
      </c>
      <c r="S462" s="16" t="n">
        <v>3</v>
      </c>
      <c r="T462" s="16" t="n">
        <v>1</v>
      </c>
      <c r="U462" s="17" t="n">
        <v>1</v>
      </c>
      <c r="V462" s="18" t="n">
        <f aca="false">AVERAGE(G462:J462)</f>
        <v>2.25</v>
      </c>
      <c r="W462" s="18" t="n">
        <f aca="false">AVERAGE(K462:M462)</f>
        <v>2.66666666666667</v>
      </c>
      <c r="X462" s="18" t="n">
        <f aca="false">AVERAGE(N462:P462)</f>
        <v>1.66666666666667</v>
      </c>
      <c r="Y462" s="18" t="n">
        <f aca="false">AVERAGE(Q462:S462)</f>
        <v>3</v>
      </c>
      <c r="Z462" s="18" t="n">
        <f aca="false">AVERAGE(T462:U462)</f>
        <v>1</v>
      </c>
    </row>
    <row r="463" customFormat="false" ht="14.4" hidden="false" customHeight="false" outlineLevel="0" collapsed="false">
      <c r="A463" s="15" t="n">
        <v>461</v>
      </c>
      <c r="B463" s="16" t="n">
        <v>2</v>
      </c>
      <c r="C463" s="16" t="n">
        <v>2</v>
      </c>
      <c r="D463" s="16" t="n">
        <v>4</v>
      </c>
      <c r="E463" s="16" t="n">
        <v>5</v>
      </c>
      <c r="F463" s="16" t="n">
        <v>2</v>
      </c>
      <c r="G463" s="16" t="n">
        <v>3</v>
      </c>
      <c r="H463" s="16" t="n">
        <v>4</v>
      </c>
      <c r="I463" s="16" t="n">
        <v>3</v>
      </c>
      <c r="J463" s="16" t="n">
        <v>3</v>
      </c>
      <c r="K463" s="16" t="n">
        <v>2</v>
      </c>
      <c r="L463" s="16" t="n">
        <v>2</v>
      </c>
      <c r="M463" s="16" t="n">
        <v>3</v>
      </c>
      <c r="N463" s="16" t="n">
        <v>5</v>
      </c>
      <c r="O463" s="16" t="n">
        <v>5</v>
      </c>
      <c r="P463" s="16" t="n">
        <v>4</v>
      </c>
      <c r="Q463" s="16" t="n">
        <v>2</v>
      </c>
      <c r="R463" s="16" t="n">
        <v>3</v>
      </c>
      <c r="S463" s="16" t="n">
        <v>3</v>
      </c>
      <c r="T463" s="16" t="n">
        <v>1</v>
      </c>
      <c r="U463" s="17" t="n">
        <v>1</v>
      </c>
      <c r="V463" s="18" t="n">
        <f aca="false">AVERAGE(G463:J463)</f>
        <v>3.25</v>
      </c>
      <c r="W463" s="18" t="n">
        <f aca="false">AVERAGE(K463:M463)</f>
        <v>2.33333333333333</v>
      </c>
      <c r="X463" s="18" t="n">
        <f aca="false">AVERAGE(N463:P463)</f>
        <v>4.66666666666667</v>
      </c>
      <c r="Y463" s="18" t="n">
        <f aca="false">AVERAGE(Q463:S463)</f>
        <v>2.66666666666667</v>
      </c>
      <c r="Z463" s="18" t="n">
        <f aca="false">AVERAGE(T463:U463)</f>
        <v>1</v>
      </c>
    </row>
    <row r="464" customFormat="false" ht="14.4" hidden="false" customHeight="false" outlineLevel="0" collapsed="false">
      <c r="A464" s="15" t="n">
        <v>462</v>
      </c>
      <c r="B464" s="16" t="n">
        <v>1</v>
      </c>
      <c r="C464" s="16" t="n">
        <v>1</v>
      </c>
      <c r="D464" s="16" t="n">
        <v>3</v>
      </c>
      <c r="E464" s="16" t="n">
        <v>2</v>
      </c>
      <c r="F464" s="16" t="n">
        <v>3</v>
      </c>
      <c r="G464" s="16" t="n">
        <v>3</v>
      </c>
      <c r="H464" s="16" t="n">
        <v>3</v>
      </c>
      <c r="I464" s="16" t="n">
        <v>3</v>
      </c>
      <c r="J464" s="16" t="n">
        <v>2</v>
      </c>
      <c r="K464" s="16" t="n">
        <v>3</v>
      </c>
      <c r="L464" s="16" t="n">
        <v>2</v>
      </c>
      <c r="M464" s="16" t="n">
        <v>3</v>
      </c>
      <c r="N464" s="16" t="n">
        <v>2</v>
      </c>
      <c r="O464" s="16" t="n">
        <v>1</v>
      </c>
      <c r="P464" s="16" t="n">
        <v>3</v>
      </c>
      <c r="Q464" s="16" t="n">
        <v>2</v>
      </c>
      <c r="R464" s="16" t="n">
        <v>2</v>
      </c>
      <c r="S464" s="16" t="n">
        <v>2</v>
      </c>
      <c r="T464" s="16" t="n">
        <v>1</v>
      </c>
      <c r="U464" s="17" t="n">
        <v>1</v>
      </c>
      <c r="V464" s="18" t="n">
        <f aca="false">AVERAGE(G464:J464)</f>
        <v>2.75</v>
      </c>
      <c r="W464" s="18" t="n">
        <f aca="false">AVERAGE(K464:M464)</f>
        <v>2.66666666666667</v>
      </c>
      <c r="X464" s="18" t="n">
        <f aca="false">AVERAGE(N464:P464)</f>
        <v>2</v>
      </c>
      <c r="Y464" s="18" t="n">
        <f aca="false">AVERAGE(Q464:S464)</f>
        <v>2</v>
      </c>
      <c r="Z464" s="18" t="n">
        <f aca="false">AVERAGE(T464:U464)</f>
        <v>1</v>
      </c>
    </row>
    <row r="465" customFormat="false" ht="14.4" hidden="false" customHeight="false" outlineLevel="0" collapsed="false">
      <c r="A465" s="15" t="n">
        <v>463</v>
      </c>
      <c r="B465" s="16" t="n">
        <v>1</v>
      </c>
      <c r="C465" s="16" t="n">
        <v>1</v>
      </c>
      <c r="D465" s="16" t="n">
        <v>3</v>
      </c>
      <c r="E465" s="16" t="n">
        <v>3</v>
      </c>
      <c r="F465" s="16" t="n">
        <v>1</v>
      </c>
      <c r="G465" s="16" t="n">
        <v>2</v>
      </c>
      <c r="H465" s="16" t="n">
        <v>3</v>
      </c>
      <c r="I465" s="16" t="n">
        <v>2</v>
      </c>
      <c r="J465" s="16" t="n">
        <v>2</v>
      </c>
      <c r="K465" s="16" t="n">
        <v>2</v>
      </c>
      <c r="L465" s="16" t="n">
        <v>2</v>
      </c>
      <c r="M465" s="16" t="n">
        <v>1</v>
      </c>
      <c r="N465" s="16" t="n">
        <v>2</v>
      </c>
      <c r="O465" s="16" t="n">
        <v>1</v>
      </c>
      <c r="P465" s="16" t="n">
        <v>2</v>
      </c>
      <c r="Q465" s="16" t="n">
        <v>1</v>
      </c>
      <c r="R465" s="16" t="n">
        <v>1</v>
      </c>
      <c r="S465" s="16" t="n">
        <v>2</v>
      </c>
      <c r="T465" s="16" t="n">
        <v>1</v>
      </c>
      <c r="U465" s="17" t="n">
        <v>1</v>
      </c>
      <c r="V465" s="18" t="n">
        <f aca="false">AVERAGE(G465:J465)</f>
        <v>2.25</v>
      </c>
      <c r="W465" s="18" t="n">
        <f aca="false">AVERAGE(K465:M465)</f>
        <v>1.66666666666667</v>
      </c>
      <c r="X465" s="18" t="n">
        <f aca="false">AVERAGE(N465:P465)</f>
        <v>1.66666666666667</v>
      </c>
      <c r="Y465" s="18" t="n">
        <f aca="false">AVERAGE(Q465:S465)</f>
        <v>1.33333333333333</v>
      </c>
      <c r="Z465" s="18" t="n">
        <f aca="false">AVERAGE(T465:U465)</f>
        <v>1</v>
      </c>
    </row>
    <row r="466" customFormat="false" ht="14.4" hidden="false" customHeight="false" outlineLevel="0" collapsed="false">
      <c r="A466" s="15" t="n">
        <v>464</v>
      </c>
      <c r="B466" s="16" t="n">
        <v>2</v>
      </c>
      <c r="C466" s="16" t="n">
        <v>4</v>
      </c>
      <c r="D466" s="16" t="n">
        <v>3</v>
      </c>
      <c r="E466" s="16" t="n">
        <v>2</v>
      </c>
      <c r="F466" s="16" t="n">
        <v>3</v>
      </c>
      <c r="G466" s="16" t="n">
        <v>2</v>
      </c>
      <c r="H466" s="16" t="n">
        <v>2</v>
      </c>
      <c r="I466" s="16" t="n">
        <v>1</v>
      </c>
      <c r="J466" s="16" t="n">
        <v>2</v>
      </c>
      <c r="K466" s="16" t="n">
        <v>1</v>
      </c>
      <c r="L466" s="16" t="n">
        <v>1</v>
      </c>
      <c r="M466" s="16" t="n">
        <v>1</v>
      </c>
      <c r="N466" s="16" t="n">
        <v>1</v>
      </c>
      <c r="O466" s="16" t="n">
        <v>2</v>
      </c>
      <c r="P466" s="16" t="n">
        <v>1</v>
      </c>
      <c r="Q466" s="16" t="n">
        <v>2</v>
      </c>
      <c r="R466" s="16" t="n">
        <v>2</v>
      </c>
      <c r="S466" s="16" t="n">
        <v>2</v>
      </c>
      <c r="T466" s="16" t="n">
        <v>1</v>
      </c>
      <c r="U466" s="17" t="n">
        <v>1</v>
      </c>
      <c r="V466" s="18" t="n">
        <f aca="false">AVERAGE(G466:J466)</f>
        <v>1.75</v>
      </c>
      <c r="W466" s="18" t="n">
        <f aca="false">AVERAGE(K466:M466)</f>
        <v>1</v>
      </c>
      <c r="X466" s="18" t="n">
        <f aca="false">AVERAGE(N466:P466)</f>
        <v>1.33333333333333</v>
      </c>
      <c r="Y466" s="18" t="n">
        <f aca="false">AVERAGE(Q466:S466)</f>
        <v>2</v>
      </c>
      <c r="Z466" s="18" t="n">
        <f aca="false">AVERAGE(T466:U466)</f>
        <v>1</v>
      </c>
    </row>
    <row r="467" customFormat="false" ht="14.4" hidden="false" customHeight="false" outlineLevel="0" collapsed="false">
      <c r="A467" s="15" t="n">
        <v>465</v>
      </c>
      <c r="B467" s="16" t="n">
        <v>1</v>
      </c>
      <c r="C467" s="16" t="n">
        <v>2</v>
      </c>
      <c r="D467" s="16" t="n">
        <v>2</v>
      </c>
      <c r="E467" s="16" t="n">
        <v>2</v>
      </c>
      <c r="F467" s="16" t="n">
        <v>1</v>
      </c>
      <c r="G467" s="16" t="n">
        <v>4</v>
      </c>
      <c r="H467" s="16" t="n">
        <v>3</v>
      </c>
      <c r="I467" s="16" t="n">
        <v>3</v>
      </c>
      <c r="J467" s="16" t="n">
        <v>4</v>
      </c>
      <c r="K467" s="16" t="n">
        <v>2</v>
      </c>
      <c r="L467" s="16" t="n">
        <v>4</v>
      </c>
      <c r="M467" s="16" t="n">
        <v>3</v>
      </c>
      <c r="N467" s="16" t="n">
        <v>2</v>
      </c>
      <c r="O467" s="16" t="n">
        <v>2</v>
      </c>
      <c r="P467" s="16" t="n">
        <v>3</v>
      </c>
      <c r="Q467" s="16" t="n">
        <v>3</v>
      </c>
      <c r="R467" s="16" t="n">
        <v>3</v>
      </c>
      <c r="S467" s="16" t="n">
        <v>3</v>
      </c>
      <c r="T467" s="16" t="n">
        <v>2</v>
      </c>
      <c r="U467" s="17" t="n">
        <v>1</v>
      </c>
      <c r="V467" s="18" t="n">
        <f aca="false">AVERAGE(G467:J467)</f>
        <v>3.5</v>
      </c>
      <c r="W467" s="18" t="n">
        <f aca="false">AVERAGE(K467:M467)</f>
        <v>3</v>
      </c>
      <c r="X467" s="18" t="n">
        <f aca="false">AVERAGE(N467:P467)</f>
        <v>2.33333333333333</v>
      </c>
      <c r="Y467" s="18" t="n">
        <f aca="false">AVERAGE(Q467:S467)</f>
        <v>3</v>
      </c>
      <c r="Z467" s="18" t="n">
        <f aca="false">AVERAGE(T467:U467)</f>
        <v>1.5</v>
      </c>
    </row>
    <row r="468" customFormat="false" ht="14.4" hidden="false" customHeight="false" outlineLevel="0" collapsed="false">
      <c r="A468" s="15" t="n">
        <v>466</v>
      </c>
      <c r="B468" s="16" t="n">
        <v>2</v>
      </c>
      <c r="C468" s="16" t="n">
        <v>3</v>
      </c>
      <c r="D468" s="16" t="n">
        <v>1</v>
      </c>
      <c r="E468" s="16" t="n">
        <v>4</v>
      </c>
      <c r="F468" s="16" t="n">
        <v>1</v>
      </c>
      <c r="G468" s="16" t="n">
        <v>3</v>
      </c>
      <c r="H468" s="16" t="n">
        <v>1</v>
      </c>
      <c r="I468" s="16" t="n">
        <v>2</v>
      </c>
      <c r="J468" s="16" t="n">
        <v>2</v>
      </c>
      <c r="K468" s="16" t="n">
        <v>2</v>
      </c>
      <c r="L468" s="16" t="n">
        <v>1</v>
      </c>
      <c r="M468" s="16" t="n">
        <v>1</v>
      </c>
      <c r="N468" s="16" t="n">
        <v>2</v>
      </c>
      <c r="O468" s="16" t="n">
        <v>1</v>
      </c>
      <c r="P468" s="16" t="n">
        <v>2</v>
      </c>
      <c r="Q468" s="16" t="n">
        <v>1</v>
      </c>
      <c r="R468" s="16" t="n">
        <v>2</v>
      </c>
      <c r="S468" s="16" t="n">
        <v>2</v>
      </c>
      <c r="T468" s="16" t="n">
        <v>2</v>
      </c>
      <c r="U468" s="17" t="n">
        <v>2</v>
      </c>
      <c r="V468" s="18" t="n">
        <f aca="false">AVERAGE(G468:J468)</f>
        <v>2</v>
      </c>
      <c r="W468" s="18" t="n">
        <f aca="false">AVERAGE(K468:M468)</f>
        <v>1.33333333333333</v>
      </c>
      <c r="X468" s="18" t="n">
        <f aca="false">AVERAGE(N468:P468)</f>
        <v>1.66666666666667</v>
      </c>
      <c r="Y468" s="18" t="n">
        <f aca="false">AVERAGE(Q468:S468)</f>
        <v>1.66666666666667</v>
      </c>
      <c r="Z468" s="18" t="n">
        <f aca="false">AVERAGE(T468:U468)</f>
        <v>2</v>
      </c>
    </row>
    <row r="469" customFormat="false" ht="14.4" hidden="false" customHeight="false" outlineLevel="0" collapsed="false">
      <c r="A469" s="15" t="n">
        <v>467</v>
      </c>
      <c r="B469" s="16" t="n">
        <v>1</v>
      </c>
      <c r="C469" s="16" t="n">
        <v>2</v>
      </c>
      <c r="D469" s="16" t="n">
        <v>2</v>
      </c>
      <c r="E469" s="16" t="n">
        <v>5</v>
      </c>
      <c r="F469" s="16" t="n">
        <v>4</v>
      </c>
      <c r="G469" s="16" t="n">
        <v>3</v>
      </c>
      <c r="H469" s="16" t="n">
        <v>4</v>
      </c>
      <c r="I469" s="16" t="n">
        <v>3</v>
      </c>
      <c r="J469" s="16" t="n">
        <v>3</v>
      </c>
      <c r="K469" s="16" t="n">
        <v>3</v>
      </c>
      <c r="L469" s="16" t="n">
        <v>3</v>
      </c>
      <c r="M469" s="16" t="n">
        <v>3</v>
      </c>
      <c r="N469" s="16" t="n">
        <v>3</v>
      </c>
      <c r="O469" s="16" t="n">
        <v>2</v>
      </c>
      <c r="P469" s="16" t="n">
        <v>3</v>
      </c>
      <c r="Q469" s="16" t="n">
        <v>2</v>
      </c>
      <c r="R469" s="16" t="n">
        <v>4</v>
      </c>
      <c r="S469" s="16" t="n">
        <v>3</v>
      </c>
      <c r="T469" s="16" t="n">
        <v>3</v>
      </c>
      <c r="U469" s="17" t="n">
        <v>3</v>
      </c>
      <c r="V469" s="18" t="n">
        <f aca="false">AVERAGE(G469:J469)</f>
        <v>3.25</v>
      </c>
      <c r="W469" s="18" t="n">
        <f aca="false">AVERAGE(K469:M469)</f>
        <v>3</v>
      </c>
      <c r="X469" s="18" t="n">
        <f aca="false">AVERAGE(N469:P469)</f>
        <v>2.66666666666667</v>
      </c>
      <c r="Y469" s="18" t="n">
        <f aca="false">AVERAGE(Q469:S469)</f>
        <v>3</v>
      </c>
      <c r="Z469" s="18" t="n">
        <f aca="false">AVERAGE(T469:U469)</f>
        <v>3</v>
      </c>
    </row>
    <row r="470" customFormat="false" ht="14.4" hidden="false" customHeight="false" outlineLevel="0" collapsed="false">
      <c r="A470" s="15" t="n">
        <v>468</v>
      </c>
      <c r="B470" s="16" t="n">
        <v>2</v>
      </c>
      <c r="C470" s="16" t="n">
        <v>1</v>
      </c>
      <c r="D470" s="16" t="n">
        <v>1</v>
      </c>
      <c r="E470" s="16" t="n">
        <v>1</v>
      </c>
      <c r="F470" s="16" t="n">
        <v>1</v>
      </c>
      <c r="G470" s="16" t="n">
        <v>2</v>
      </c>
      <c r="H470" s="16" t="n">
        <v>1</v>
      </c>
      <c r="I470" s="16" t="n">
        <v>1</v>
      </c>
      <c r="J470" s="16" t="n">
        <v>1</v>
      </c>
      <c r="K470" s="16" t="n">
        <v>3</v>
      </c>
      <c r="L470" s="16" t="n">
        <v>3</v>
      </c>
      <c r="M470" s="16" t="n">
        <v>3</v>
      </c>
      <c r="N470" s="16" t="n">
        <v>2</v>
      </c>
      <c r="O470" s="16" t="n">
        <v>2</v>
      </c>
      <c r="P470" s="16" t="n">
        <v>2</v>
      </c>
      <c r="Q470" s="16" t="n">
        <v>2</v>
      </c>
      <c r="R470" s="16" t="n">
        <v>2</v>
      </c>
      <c r="S470" s="16" t="n">
        <v>5</v>
      </c>
      <c r="T470" s="16" t="n">
        <v>1</v>
      </c>
      <c r="U470" s="17" t="n">
        <v>1</v>
      </c>
      <c r="V470" s="18" t="n">
        <f aca="false">AVERAGE(G470:J470)</f>
        <v>1.25</v>
      </c>
      <c r="W470" s="18" t="n">
        <f aca="false">AVERAGE(K470:M470)</f>
        <v>3</v>
      </c>
      <c r="X470" s="18" t="n">
        <f aca="false">AVERAGE(N470:P470)</f>
        <v>2</v>
      </c>
      <c r="Y470" s="18" t="n">
        <f aca="false">AVERAGE(Q470:S470)</f>
        <v>3</v>
      </c>
      <c r="Z470" s="18" t="n">
        <f aca="false">AVERAGE(T470:U470)</f>
        <v>1</v>
      </c>
    </row>
    <row r="471" customFormat="false" ht="14.4" hidden="false" customHeight="false" outlineLevel="0" collapsed="false">
      <c r="A471" s="15" t="n">
        <v>469</v>
      </c>
      <c r="B471" s="16" t="n">
        <v>1</v>
      </c>
      <c r="C471" s="16" t="n">
        <v>3</v>
      </c>
      <c r="D471" s="16" t="n">
        <v>3</v>
      </c>
      <c r="E471" s="16" t="n">
        <v>3</v>
      </c>
      <c r="F471" s="16" t="n">
        <v>1</v>
      </c>
      <c r="G471" s="16" t="n">
        <v>2</v>
      </c>
      <c r="H471" s="16" t="n">
        <v>4</v>
      </c>
      <c r="I471" s="16" t="n">
        <v>3</v>
      </c>
      <c r="J471" s="16" t="n">
        <v>3</v>
      </c>
      <c r="K471" s="16" t="n">
        <v>4</v>
      </c>
      <c r="L471" s="16" t="n">
        <v>3</v>
      </c>
      <c r="M471" s="16" t="n">
        <v>3</v>
      </c>
      <c r="N471" s="16" t="n">
        <v>5</v>
      </c>
      <c r="O471" s="16" t="n">
        <v>5</v>
      </c>
      <c r="P471" s="16" t="n">
        <v>4</v>
      </c>
      <c r="Q471" s="16" t="n">
        <v>4</v>
      </c>
      <c r="R471" s="16" t="n">
        <v>4</v>
      </c>
      <c r="S471" s="16" t="n">
        <v>4</v>
      </c>
      <c r="T471" s="16" t="n">
        <v>2</v>
      </c>
      <c r="U471" s="17" t="n">
        <v>1</v>
      </c>
      <c r="V471" s="18" t="n">
        <f aca="false">AVERAGE(G471:J471)</f>
        <v>3</v>
      </c>
      <c r="W471" s="18" t="n">
        <f aca="false">AVERAGE(K471:M471)</f>
        <v>3.33333333333333</v>
      </c>
      <c r="X471" s="18" t="n">
        <f aca="false">AVERAGE(N471:P471)</f>
        <v>4.66666666666667</v>
      </c>
      <c r="Y471" s="18" t="n">
        <f aca="false">AVERAGE(Q471:S471)</f>
        <v>4</v>
      </c>
      <c r="Z471" s="18" t="n">
        <f aca="false">AVERAGE(T471:U471)</f>
        <v>1.5</v>
      </c>
    </row>
    <row r="472" customFormat="false" ht="14.4" hidden="false" customHeight="false" outlineLevel="0" collapsed="false">
      <c r="A472" s="15" t="n">
        <v>470</v>
      </c>
      <c r="B472" s="16" t="n">
        <v>1</v>
      </c>
      <c r="C472" s="16" t="n">
        <v>1</v>
      </c>
      <c r="D472" s="16" t="n">
        <v>3</v>
      </c>
      <c r="E472" s="16" t="n">
        <v>5</v>
      </c>
      <c r="F472" s="16" t="n">
        <v>3</v>
      </c>
      <c r="G472" s="16" t="n">
        <v>1</v>
      </c>
      <c r="H472" s="16" t="n">
        <v>5</v>
      </c>
      <c r="I472" s="16" t="n">
        <v>5</v>
      </c>
      <c r="J472" s="16" t="n">
        <v>4</v>
      </c>
      <c r="K472" s="16" t="n">
        <v>2</v>
      </c>
      <c r="L472" s="16" t="n">
        <v>2</v>
      </c>
      <c r="M472" s="16" t="n">
        <v>2</v>
      </c>
      <c r="N472" s="16" t="n">
        <v>1</v>
      </c>
      <c r="O472" s="16" t="n">
        <v>1</v>
      </c>
      <c r="P472" s="16" t="n">
        <v>2</v>
      </c>
      <c r="Q472" s="16" t="n">
        <v>3</v>
      </c>
      <c r="R472" s="16" t="n">
        <v>3</v>
      </c>
      <c r="S472" s="16" t="n">
        <v>3</v>
      </c>
      <c r="T472" s="16" t="n">
        <v>2</v>
      </c>
      <c r="U472" s="17" t="n">
        <v>2</v>
      </c>
      <c r="V472" s="18" t="n">
        <f aca="false">AVERAGE(G472:J472)</f>
        <v>3.75</v>
      </c>
      <c r="W472" s="18" t="n">
        <f aca="false">AVERAGE(K472:M472)</f>
        <v>2</v>
      </c>
      <c r="X472" s="18" t="n">
        <f aca="false">AVERAGE(N472:P472)</f>
        <v>1.33333333333333</v>
      </c>
      <c r="Y472" s="18" t="n">
        <f aca="false">AVERAGE(Q472:S472)</f>
        <v>3</v>
      </c>
      <c r="Z472" s="18" t="n">
        <f aca="false">AVERAGE(T472:U472)</f>
        <v>2</v>
      </c>
    </row>
    <row r="473" customFormat="false" ht="14.4" hidden="false" customHeight="false" outlineLevel="0" collapsed="false">
      <c r="A473" s="15" t="n">
        <v>471</v>
      </c>
      <c r="B473" s="16" t="n">
        <v>2</v>
      </c>
      <c r="C473" s="16" t="n">
        <v>2</v>
      </c>
      <c r="D473" s="16" t="n">
        <v>2</v>
      </c>
      <c r="E473" s="16" t="n">
        <v>1</v>
      </c>
      <c r="F473" s="16" t="n">
        <v>2</v>
      </c>
      <c r="G473" s="16" t="n">
        <v>2</v>
      </c>
      <c r="H473" s="16" t="n">
        <v>1</v>
      </c>
      <c r="I473" s="16" t="n">
        <v>1</v>
      </c>
      <c r="J473" s="16" t="n">
        <v>1</v>
      </c>
      <c r="K473" s="16" t="n">
        <v>2</v>
      </c>
      <c r="L473" s="16" t="n">
        <v>2</v>
      </c>
      <c r="M473" s="16" t="n">
        <v>1</v>
      </c>
      <c r="N473" s="16" t="n">
        <v>2</v>
      </c>
      <c r="O473" s="16" t="n">
        <v>1</v>
      </c>
      <c r="P473" s="16" t="n">
        <v>4</v>
      </c>
      <c r="Q473" s="16" t="n">
        <v>1</v>
      </c>
      <c r="R473" s="16" t="n">
        <v>1</v>
      </c>
      <c r="S473" s="16" t="n">
        <v>1</v>
      </c>
      <c r="T473" s="16" t="n">
        <v>2</v>
      </c>
      <c r="U473" s="17" t="n">
        <v>1</v>
      </c>
      <c r="V473" s="18" t="n">
        <f aca="false">AVERAGE(G473:J473)</f>
        <v>1.25</v>
      </c>
      <c r="W473" s="18" t="n">
        <f aca="false">AVERAGE(K473:M473)</f>
        <v>1.66666666666667</v>
      </c>
      <c r="X473" s="18" t="n">
        <f aca="false">AVERAGE(N473:P473)</f>
        <v>2.33333333333333</v>
      </c>
      <c r="Y473" s="18" t="n">
        <f aca="false">AVERAGE(Q473:S473)</f>
        <v>1</v>
      </c>
      <c r="Z473" s="18" t="n">
        <f aca="false">AVERAGE(T473:U473)</f>
        <v>1.5</v>
      </c>
    </row>
    <row r="474" customFormat="false" ht="14.4" hidden="false" customHeight="false" outlineLevel="0" collapsed="false">
      <c r="A474" s="15" t="n">
        <v>472</v>
      </c>
      <c r="B474" s="16" t="n">
        <v>1</v>
      </c>
      <c r="C474" s="16" t="n">
        <v>1</v>
      </c>
      <c r="D474" s="16" t="n">
        <v>2</v>
      </c>
      <c r="E474" s="16" t="n">
        <v>5</v>
      </c>
      <c r="F474" s="16" t="n">
        <v>1</v>
      </c>
      <c r="G474" s="16" t="n">
        <v>3</v>
      </c>
      <c r="H474" s="16" t="n">
        <v>2</v>
      </c>
      <c r="I474" s="16" t="n">
        <v>2</v>
      </c>
      <c r="J474" s="16" t="n">
        <v>2</v>
      </c>
      <c r="K474" s="16" t="n">
        <v>2</v>
      </c>
      <c r="L474" s="16" t="n">
        <v>3</v>
      </c>
      <c r="M474" s="16" t="n">
        <v>3</v>
      </c>
      <c r="N474" s="16" t="n">
        <v>4</v>
      </c>
      <c r="O474" s="16" t="n">
        <v>1</v>
      </c>
      <c r="P474" s="16" t="n">
        <v>4</v>
      </c>
      <c r="Q474" s="16" t="n">
        <v>1</v>
      </c>
      <c r="R474" s="16" t="n">
        <v>3</v>
      </c>
      <c r="S474" s="16" t="n">
        <v>4</v>
      </c>
      <c r="T474" s="16" t="n">
        <v>3</v>
      </c>
      <c r="U474" s="17" t="n">
        <v>3</v>
      </c>
      <c r="V474" s="18" t="n">
        <f aca="false">AVERAGE(G474:J474)</f>
        <v>2.25</v>
      </c>
      <c r="W474" s="18" t="n">
        <f aca="false">AVERAGE(K474:M474)</f>
        <v>2.66666666666667</v>
      </c>
      <c r="X474" s="18" t="n">
        <f aca="false">AVERAGE(N474:P474)</f>
        <v>3</v>
      </c>
      <c r="Y474" s="18" t="n">
        <f aca="false">AVERAGE(Q474:S474)</f>
        <v>2.66666666666667</v>
      </c>
      <c r="Z474" s="18" t="n">
        <f aca="false">AVERAGE(T474:U474)</f>
        <v>3</v>
      </c>
    </row>
    <row r="475" customFormat="false" ht="14.4" hidden="false" customHeight="false" outlineLevel="0" collapsed="false">
      <c r="A475" s="15" t="n">
        <v>473</v>
      </c>
      <c r="B475" s="16" t="n">
        <v>2</v>
      </c>
      <c r="C475" s="16" t="n">
        <v>3</v>
      </c>
      <c r="D475" s="16" t="n">
        <v>3</v>
      </c>
      <c r="E475" s="16" t="n">
        <v>3</v>
      </c>
      <c r="F475" s="16" t="n">
        <v>3</v>
      </c>
      <c r="G475" s="16" t="n">
        <v>2</v>
      </c>
      <c r="H475" s="16" t="n">
        <v>2</v>
      </c>
      <c r="I475" s="16" t="n">
        <v>1</v>
      </c>
      <c r="J475" s="16" t="n">
        <v>1</v>
      </c>
      <c r="K475" s="16" t="n">
        <v>3</v>
      </c>
      <c r="L475" s="16" t="n">
        <v>4</v>
      </c>
      <c r="M475" s="16" t="n">
        <v>2</v>
      </c>
      <c r="N475" s="16" t="n">
        <v>4</v>
      </c>
      <c r="O475" s="16" t="n">
        <v>3</v>
      </c>
      <c r="P475" s="16" t="n">
        <v>4</v>
      </c>
      <c r="Q475" s="16" t="n">
        <v>3</v>
      </c>
      <c r="R475" s="16" t="n">
        <v>2</v>
      </c>
      <c r="S475" s="16" t="n">
        <v>2</v>
      </c>
      <c r="T475" s="16" t="n">
        <v>1</v>
      </c>
      <c r="U475" s="17" t="n">
        <v>1</v>
      </c>
      <c r="V475" s="18" t="n">
        <f aca="false">AVERAGE(G475:J475)</f>
        <v>1.5</v>
      </c>
      <c r="W475" s="18" t="n">
        <f aca="false">AVERAGE(K475:M475)</f>
        <v>3</v>
      </c>
      <c r="X475" s="18" t="n">
        <f aca="false">AVERAGE(N475:P475)</f>
        <v>3.66666666666667</v>
      </c>
      <c r="Y475" s="18" t="n">
        <f aca="false">AVERAGE(Q475:S475)</f>
        <v>2.33333333333333</v>
      </c>
      <c r="Z475" s="18" t="n">
        <f aca="false">AVERAGE(T475:U475)</f>
        <v>1</v>
      </c>
    </row>
    <row r="476" customFormat="false" ht="14.4" hidden="false" customHeight="false" outlineLevel="0" collapsed="false">
      <c r="A476" s="15" t="n">
        <v>474</v>
      </c>
      <c r="B476" s="16" t="n">
        <v>1</v>
      </c>
      <c r="C476" s="16" t="n">
        <v>2</v>
      </c>
      <c r="D476" s="16" t="n">
        <v>4</v>
      </c>
      <c r="E476" s="16" t="n">
        <v>1</v>
      </c>
      <c r="F476" s="16" t="n">
        <v>1</v>
      </c>
      <c r="G476" s="16" t="n">
        <v>2</v>
      </c>
      <c r="H476" s="16" t="n">
        <v>1</v>
      </c>
      <c r="I476" s="16" t="n">
        <v>1</v>
      </c>
      <c r="J476" s="16" t="n">
        <v>1</v>
      </c>
      <c r="K476" s="16" t="n">
        <v>1</v>
      </c>
      <c r="L476" s="16" t="n">
        <v>1</v>
      </c>
      <c r="M476" s="16" t="n">
        <v>1</v>
      </c>
      <c r="N476" s="16" t="n">
        <v>2</v>
      </c>
      <c r="O476" s="16" t="n">
        <v>1</v>
      </c>
      <c r="P476" s="16" t="n">
        <v>2</v>
      </c>
      <c r="Q476" s="16" t="n">
        <v>1</v>
      </c>
      <c r="R476" s="16" t="n">
        <v>1</v>
      </c>
      <c r="S476" s="16" t="n">
        <v>1</v>
      </c>
      <c r="T476" s="16" t="n">
        <v>3</v>
      </c>
      <c r="U476" s="17" t="n">
        <v>3</v>
      </c>
      <c r="V476" s="18" t="n">
        <f aca="false">AVERAGE(G476:J476)</f>
        <v>1.25</v>
      </c>
      <c r="W476" s="18" t="n">
        <f aca="false">AVERAGE(K476:M476)</f>
        <v>1</v>
      </c>
      <c r="X476" s="18" t="n">
        <f aca="false">AVERAGE(N476:P476)</f>
        <v>1.66666666666667</v>
      </c>
      <c r="Y476" s="18" t="n">
        <f aca="false">AVERAGE(Q476:S476)</f>
        <v>1</v>
      </c>
      <c r="Z476" s="18" t="n">
        <f aca="false">AVERAGE(T476:U476)</f>
        <v>3</v>
      </c>
    </row>
    <row r="477" customFormat="false" ht="14.4" hidden="false" customHeight="false" outlineLevel="0" collapsed="false">
      <c r="A477" s="15" t="n">
        <v>475</v>
      </c>
      <c r="B477" s="16" t="n">
        <v>2</v>
      </c>
      <c r="C477" s="16" t="n">
        <v>3</v>
      </c>
      <c r="D477" s="16" t="n">
        <v>4</v>
      </c>
      <c r="E477" s="16" t="n">
        <v>3</v>
      </c>
      <c r="F477" s="16" t="n">
        <v>3</v>
      </c>
      <c r="G477" s="16" t="n">
        <v>1</v>
      </c>
      <c r="H477" s="16" t="n">
        <v>2</v>
      </c>
      <c r="I477" s="16" t="n">
        <v>2</v>
      </c>
      <c r="J477" s="16" t="n">
        <v>2</v>
      </c>
      <c r="K477" s="16" t="n">
        <v>3</v>
      </c>
      <c r="L477" s="16" t="n">
        <v>3</v>
      </c>
      <c r="M477" s="16" t="n">
        <v>2</v>
      </c>
      <c r="N477" s="16" t="n">
        <v>3</v>
      </c>
      <c r="O477" s="16" t="n">
        <v>5</v>
      </c>
      <c r="P477" s="16" t="n">
        <v>3</v>
      </c>
      <c r="Q477" s="16" t="n">
        <v>3</v>
      </c>
      <c r="R477" s="16" t="n">
        <v>3</v>
      </c>
      <c r="S477" s="16" t="n">
        <v>3</v>
      </c>
      <c r="T477" s="16" t="n">
        <v>1</v>
      </c>
      <c r="U477" s="17" t="n">
        <v>1</v>
      </c>
      <c r="V477" s="18" t="n">
        <f aca="false">AVERAGE(G477:J477)</f>
        <v>1.75</v>
      </c>
      <c r="W477" s="18" t="n">
        <f aca="false">AVERAGE(K477:M477)</f>
        <v>2.66666666666667</v>
      </c>
      <c r="X477" s="18" t="n">
        <f aca="false">AVERAGE(N477:P477)</f>
        <v>3.66666666666667</v>
      </c>
      <c r="Y477" s="18" t="n">
        <f aca="false">AVERAGE(Q477:S477)</f>
        <v>3</v>
      </c>
      <c r="Z477" s="18" t="n">
        <f aca="false">AVERAGE(T477:U477)</f>
        <v>1</v>
      </c>
    </row>
    <row r="478" customFormat="false" ht="14.4" hidden="false" customHeight="false" outlineLevel="0" collapsed="false">
      <c r="A478" s="15" t="n">
        <v>476</v>
      </c>
      <c r="B478" s="16" t="n">
        <v>2</v>
      </c>
      <c r="C478" s="16" t="n">
        <v>4</v>
      </c>
      <c r="D478" s="16" t="n">
        <v>1</v>
      </c>
      <c r="E478" s="16" t="n">
        <v>4</v>
      </c>
      <c r="F478" s="16" t="n">
        <v>3</v>
      </c>
      <c r="G478" s="16" t="n">
        <v>3</v>
      </c>
      <c r="H478" s="16" t="n">
        <v>4</v>
      </c>
      <c r="I478" s="16" t="n">
        <v>3</v>
      </c>
      <c r="J478" s="16" t="n">
        <v>5</v>
      </c>
      <c r="K478" s="16" t="n">
        <v>5</v>
      </c>
      <c r="L478" s="16" t="n">
        <v>5</v>
      </c>
      <c r="M478" s="16" t="n">
        <v>5</v>
      </c>
      <c r="N478" s="16" t="n">
        <v>3</v>
      </c>
      <c r="O478" s="16" t="n">
        <v>3</v>
      </c>
      <c r="P478" s="16" t="n">
        <v>4</v>
      </c>
      <c r="Q478" s="16" t="n">
        <v>4</v>
      </c>
      <c r="R478" s="16" t="n">
        <v>4</v>
      </c>
      <c r="S478" s="16" t="n">
        <v>4</v>
      </c>
      <c r="T478" s="16" t="n">
        <v>3</v>
      </c>
      <c r="U478" s="17" t="n">
        <v>3</v>
      </c>
      <c r="V478" s="18" t="n">
        <f aca="false">AVERAGE(G478:J478)</f>
        <v>3.75</v>
      </c>
      <c r="W478" s="18" t="n">
        <f aca="false">AVERAGE(K478:M478)</f>
        <v>5</v>
      </c>
      <c r="X478" s="18" t="n">
        <f aca="false">AVERAGE(N478:P478)</f>
        <v>3.33333333333333</v>
      </c>
      <c r="Y478" s="18" t="n">
        <f aca="false">AVERAGE(Q478:S478)</f>
        <v>4</v>
      </c>
      <c r="Z478" s="18" t="n">
        <f aca="false">AVERAGE(T478:U478)</f>
        <v>3</v>
      </c>
    </row>
    <row r="479" customFormat="false" ht="14.4" hidden="false" customHeight="false" outlineLevel="0" collapsed="false">
      <c r="A479" s="15" t="n">
        <v>477</v>
      </c>
      <c r="B479" s="16" t="n">
        <v>1</v>
      </c>
      <c r="C479" s="16" t="n">
        <v>3</v>
      </c>
      <c r="D479" s="16" t="n">
        <v>1</v>
      </c>
      <c r="E479" s="16" t="n">
        <v>1</v>
      </c>
      <c r="F479" s="16" t="n">
        <v>3</v>
      </c>
      <c r="G479" s="16" t="n">
        <v>4</v>
      </c>
      <c r="H479" s="16" t="n">
        <v>3</v>
      </c>
      <c r="I479" s="16" t="n">
        <v>4</v>
      </c>
      <c r="J479" s="16" t="n">
        <v>4</v>
      </c>
      <c r="K479" s="16" t="n">
        <v>3</v>
      </c>
      <c r="L479" s="16" t="n">
        <v>4</v>
      </c>
      <c r="M479" s="16" t="n">
        <v>4</v>
      </c>
      <c r="N479" s="16" t="n">
        <v>2</v>
      </c>
      <c r="O479" s="16" t="n">
        <v>4</v>
      </c>
      <c r="P479" s="16" t="n">
        <v>2</v>
      </c>
      <c r="Q479" s="16" t="n">
        <v>4</v>
      </c>
      <c r="R479" s="16" t="n">
        <v>4</v>
      </c>
      <c r="S479" s="16" t="n">
        <v>3</v>
      </c>
      <c r="T479" s="16" t="n">
        <v>1</v>
      </c>
      <c r="U479" s="17" t="n">
        <v>1</v>
      </c>
      <c r="V479" s="18" t="n">
        <f aca="false">AVERAGE(G479:J479)</f>
        <v>3.75</v>
      </c>
      <c r="W479" s="18" t="n">
        <f aca="false">AVERAGE(K479:M479)</f>
        <v>3.66666666666667</v>
      </c>
      <c r="X479" s="18" t="n">
        <f aca="false">AVERAGE(N479:P479)</f>
        <v>2.66666666666667</v>
      </c>
      <c r="Y479" s="18" t="n">
        <f aca="false">AVERAGE(Q479:S479)</f>
        <v>3.66666666666667</v>
      </c>
      <c r="Z479" s="18" t="n">
        <f aca="false">AVERAGE(T479:U479)</f>
        <v>1</v>
      </c>
    </row>
    <row r="480" customFormat="false" ht="14.4" hidden="false" customHeight="false" outlineLevel="0" collapsed="false">
      <c r="A480" s="15" t="n">
        <v>478</v>
      </c>
      <c r="B480" s="16" t="n">
        <v>1</v>
      </c>
      <c r="C480" s="16" t="n">
        <v>2</v>
      </c>
      <c r="D480" s="16" t="n">
        <v>4</v>
      </c>
      <c r="E480" s="16" t="n">
        <v>2</v>
      </c>
      <c r="F480" s="16" t="n">
        <v>2</v>
      </c>
      <c r="G480" s="16" t="n">
        <v>3</v>
      </c>
      <c r="H480" s="16" t="n">
        <v>3</v>
      </c>
      <c r="I480" s="16" t="n">
        <v>3</v>
      </c>
      <c r="J480" s="16" t="n">
        <v>3</v>
      </c>
      <c r="K480" s="16" t="n">
        <v>3</v>
      </c>
      <c r="L480" s="16" t="n">
        <v>3</v>
      </c>
      <c r="M480" s="16" t="n">
        <v>4</v>
      </c>
      <c r="N480" s="16" t="n">
        <v>2</v>
      </c>
      <c r="O480" s="16" t="n">
        <v>4</v>
      </c>
      <c r="P480" s="16" t="n">
        <v>2</v>
      </c>
      <c r="Q480" s="16" t="n">
        <v>4</v>
      </c>
      <c r="R480" s="16" t="n">
        <v>4</v>
      </c>
      <c r="S480" s="16" t="n">
        <v>4</v>
      </c>
      <c r="T480" s="16" t="n">
        <v>1</v>
      </c>
      <c r="U480" s="17" t="n">
        <v>1</v>
      </c>
      <c r="V480" s="18" t="n">
        <f aca="false">AVERAGE(G480:J480)</f>
        <v>3</v>
      </c>
      <c r="W480" s="18" t="n">
        <f aca="false">AVERAGE(K480:M480)</f>
        <v>3.33333333333333</v>
      </c>
      <c r="X480" s="18" t="n">
        <f aca="false">AVERAGE(N480:P480)</f>
        <v>2.66666666666667</v>
      </c>
      <c r="Y480" s="18" t="n">
        <f aca="false">AVERAGE(Q480:S480)</f>
        <v>4</v>
      </c>
      <c r="Z480" s="18" t="n">
        <f aca="false">AVERAGE(T480:U480)</f>
        <v>1</v>
      </c>
    </row>
    <row r="481" customFormat="false" ht="14.4" hidden="false" customHeight="false" outlineLevel="0" collapsed="false">
      <c r="A481" s="15" t="n">
        <v>479</v>
      </c>
      <c r="B481" s="16" t="n">
        <v>2</v>
      </c>
      <c r="C481" s="16" t="n">
        <v>2</v>
      </c>
      <c r="D481" s="16" t="n">
        <v>4</v>
      </c>
      <c r="E481" s="16" t="n">
        <v>1</v>
      </c>
      <c r="F481" s="16" t="n">
        <v>1</v>
      </c>
      <c r="G481" s="16" t="n">
        <v>3</v>
      </c>
      <c r="H481" s="16" t="n">
        <v>2</v>
      </c>
      <c r="I481" s="16" t="n">
        <v>3</v>
      </c>
      <c r="J481" s="16" t="n">
        <v>3</v>
      </c>
      <c r="K481" s="16" t="n">
        <v>3</v>
      </c>
      <c r="L481" s="16" t="n">
        <v>3</v>
      </c>
      <c r="M481" s="16" t="n">
        <v>4</v>
      </c>
      <c r="N481" s="16" t="n">
        <v>3</v>
      </c>
      <c r="O481" s="16" t="n">
        <v>2</v>
      </c>
      <c r="P481" s="16" t="n">
        <v>3</v>
      </c>
      <c r="Q481" s="16" t="n">
        <v>3</v>
      </c>
      <c r="R481" s="16" t="n">
        <v>3</v>
      </c>
      <c r="S481" s="16" t="n">
        <v>3</v>
      </c>
      <c r="T481" s="16" t="n">
        <v>2</v>
      </c>
      <c r="U481" s="17" t="n">
        <v>2</v>
      </c>
      <c r="V481" s="18" t="n">
        <f aca="false">AVERAGE(G481:J481)</f>
        <v>2.75</v>
      </c>
      <c r="W481" s="18" t="n">
        <f aca="false">AVERAGE(K481:M481)</f>
        <v>3.33333333333333</v>
      </c>
      <c r="X481" s="18" t="n">
        <f aca="false">AVERAGE(N481:P481)</f>
        <v>2.66666666666667</v>
      </c>
      <c r="Y481" s="18" t="n">
        <f aca="false">AVERAGE(Q481:S481)</f>
        <v>3</v>
      </c>
      <c r="Z481" s="18" t="n">
        <f aca="false">AVERAGE(T481:U481)</f>
        <v>2</v>
      </c>
    </row>
    <row r="482" customFormat="false" ht="14.4" hidden="false" customHeight="false" outlineLevel="0" collapsed="false">
      <c r="A482" s="15" t="n">
        <v>480</v>
      </c>
      <c r="B482" s="16" t="n">
        <v>2</v>
      </c>
      <c r="C482" s="16" t="n">
        <v>4</v>
      </c>
      <c r="D482" s="16" t="n">
        <v>1</v>
      </c>
      <c r="E482" s="16" t="n">
        <v>2</v>
      </c>
      <c r="F482" s="16" t="n">
        <v>3</v>
      </c>
      <c r="G482" s="16" t="n">
        <v>3</v>
      </c>
      <c r="H482" s="16" t="n">
        <v>1</v>
      </c>
      <c r="I482" s="16" t="n">
        <v>1</v>
      </c>
      <c r="J482" s="16" t="n">
        <v>1</v>
      </c>
      <c r="K482" s="16" t="n">
        <v>2</v>
      </c>
      <c r="L482" s="16" t="n">
        <v>2</v>
      </c>
      <c r="M482" s="16" t="n">
        <v>2</v>
      </c>
      <c r="N482" s="16" t="n">
        <v>2</v>
      </c>
      <c r="O482" s="16" t="n">
        <v>1</v>
      </c>
      <c r="P482" s="16" t="n">
        <v>2</v>
      </c>
      <c r="Q482" s="16" t="n">
        <v>2</v>
      </c>
      <c r="R482" s="16" t="n">
        <v>2</v>
      </c>
      <c r="S482" s="16" t="n">
        <v>2</v>
      </c>
      <c r="T482" s="16" t="n">
        <v>1</v>
      </c>
      <c r="U482" s="17" t="n">
        <v>1</v>
      </c>
      <c r="V482" s="18" t="n">
        <f aca="false">AVERAGE(G482:J482)</f>
        <v>1.5</v>
      </c>
      <c r="W482" s="18" t="n">
        <f aca="false">AVERAGE(K482:M482)</f>
        <v>2</v>
      </c>
      <c r="X482" s="18" t="n">
        <f aca="false">AVERAGE(N482:P482)</f>
        <v>1.66666666666667</v>
      </c>
      <c r="Y482" s="18" t="n">
        <f aca="false">AVERAGE(Q482:S482)</f>
        <v>2</v>
      </c>
      <c r="Z482" s="18" t="n">
        <f aca="false">AVERAGE(T482:U482)</f>
        <v>1</v>
      </c>
    </row>
    <row r="483" customFormat="false" ht="14.4" hidden="false" customHeight="false" outlineLevel="0" collapsed="false">
      <c r="A483" s="15" t="n">
        <v>481</v>
      </c>
      <c r="B483" s="16" t="n">
        <v>2</v>
      </c>
      <c r="C483" s="16" t="n">
        <v>2</v>
      </c>
      <c r="D483" s="16" t="n">
        <v>4</v>
      </c>
      <c r="E483" s="16" t="n">
        <v>1</v>
      </c>
      <c r="F483" s="16" t="n">
        <v>2</v>
      </c>
      <c r="G483" s="16" t="n">
        <v>1</v>
      </c>
      <c r="H483" s="16" t="n">
        <v>2</v>
      </c>
      <c r="I483" s="16" t="n">
        <v>2</v>
      </c>
      <c r="J483" s="16" t="n">
        <v>2</v>
      </c>
      <c r="K483" s="16" t="n">
        <v>2</v>
      </c>
      <c r="L483" s="16" t="n">
        <v>2</v>
      </c>
      <c r="M483" s="16" t="n">
        <v>2</v>
      </c>
      <c r="N483" s="16" t="n">
        <v>1</v>
      </c>
      <c r="O483" s="16" t="n">
        <v>1</v>
      </c>
      <c r="P483" s="16" t="n">
        <v>1</v>
      </c>
      <c r="Q483" s="16" t="n">
        <v>1</v>
      </c>
      <c r="R483" s="16" t="n">
        <v>1</v>
      </c>
      <c r="S483" s="16" t="n">
        <v>3</v>
      </c>
      <c r="T483" s="16" t="n">
        <v>1</v>
      </c>
      <c r="U483" s="17" t="n">
        <v>1</v>
      </c>
      <c r="V483" s="18" t="n">
        <f aca="false">AVERAGE(G483:J483)</f>
        <v>1.75</v>
      </c>
      <c r="W483" s="18" t="n">
        <f aca="false">AVERAGE(K483:M483)</f>
        <v>2</v>
      </c>
      <c r="X483" s="18" t="n">
        <f aca="false">AVERAGE(N483:P483)</f>
        <v>1</v>
      </c>
      <c r="Y483" s="18" t="n">
        <f aca="false">AVERAGE(Q483:S483)</f>
        <v>1.66666666666667</v>
      </c>
      <c r="Z483" s="18" t="n">
        <f aca="false">AVERAGE(T483:U483)</f>
        <v>1</v>
      </c>
    </row>
    <row r="484" customFormat="false" ht="14.4" hidden="false" customHeight="false" outlineLevel="0" collapsed="false">
      <c r="A484" s="15" t="n">
        <v>482</v>
      </c>
      <c r="B484" s="16" t="n">
        <v>2</v>
      </c>
      <c r="C484" s="16" t="n">
        <v>4</v>
      </c>
      <c r="D484" s="16" t="n">
        <v>3</v>
      </c>
      <c r="E484" s="16" t="n">
        <v>3</v>
      </c>
      <c r="F484" s="16" t="n">
        <v>1</v>
      </c>
      <c r="G484" s="16" t="n">
        <v>3</v>
      </c>
      <c r="H484" s="16" t="n">
        <v>3</v>
      </c>
      <c r="I484" s="16" t="n">
        <v>3</v>
      </c>
      <c r="J484" s="16" t="n">
        <v>3</v>
      </c>
      <c r="K484" s="16" t="n">
        <v>2</v>
      </c>
      <c r="L484" s="16" t="n">
        <v>3</v>
      </c>
      <c r="M484" s="16" t="n">
        <v>2</v>
      </c>
      <c r="N484" s="16" t="n">
        <v>3</v>
      </c>
      <c r="O484" s="16" t="n">
        <v>3</v>
      </c>
      <c r="P484" s="16" t="n">
        <v>3</v>
      </c>
      <c r="Q484" s="16" t="n">
        <v>2</v>
      </c>
      <c r="R484" s="16" t="n">
        <v>2</v>
      </c>
      <c r="S484" s="16" t="n">
        <v>2</v>
      </c>
      <c r="T484" s="16" t="n">
        <v>1</v>
      </c>
      <c r="U484" s="17" t="n">
        <v>1</v>
      </c>
      <c r="V484" s="18" t="n">
        <f aca="false">AVERAGE(G484:J484)</f>
        <v>3</v>
      </c>
      <c r="W484" s="18" t="n">
        <f aca="false">AVERAGE(K484:M484)</f>
        <v>2.33333333333333</v>
      </c>
      <c r="X484" s="18" t="n">
        <f aca="false">AVERAGE(N484:P484)</f>
        <v>3</v>
      </c>
      <c r="Y484" s="18" t="n">
        <f aca="false">AVERAGE(Q484:S484)</f>
        <v>2</v>
      </c>
      <c r="Z484" s="18" t="n">
        <f aca="false">AVERAGE(T484:U484)</f>
        <v>1</v>
      </c>
    </row>
    <row r="485" customFormat="false" ht="14.4" hidden="false" customHeight="false" outlineLevel="0" collapsed="false">
      <c r="A485" s="15" t="n">
        <v>483</v>
      </c>
      <c r="B485" s="16" t="n">
        <v>2</v>
      </c>
      <c r="C485" s="16" t="n">
        <v>1</v>
      </c>
      <c r="D485" s="16" t="n">
        <v>1</v>
      </c>
      <c r="E485" s="16" t="n">
        <v>3</v>
      </c>
      <c r="F485" s="16" t="n">
        <v>1</v>
      </c>
      <c r="G485" s="16" t="n">
        <v>3</v>
      </c>
      <c r="H485" s="16" t="n">
        <v>2</v>
      </c>
      <c r="I485" s="16" t="n">
        <v>2</v>
      </c>
      <c r="J485" s="16" t="n">
        <v>2</v>
      </c>
      <c r="K485" s="16" t="n">
        <v>3</v>
      </c>
      <c r="L485" s="16" t="n">
        <v>3</v>
      </c>
      <c r="M485" s="16" t="n">
        <v>3</v>
      </c>
      <c r="N485" s="16" t="n">
        <v>4</v>
      </c>
      <c r="O485" s="16" t="n">
        <v>4</v>
      </c>
      <c r="P485" s="16" t="n">
        <v>3</v>
      </c>
      <c r="Q485" s="16" t="n">
        <v>3</v>
      </c>
      <c r="R485" s="16" t="n">
        <v>3</v>
      </c>
      <c r="S485" s="16" t="n">
        <v>3</v>
      </c>
      <c r="T485" s="16" t="n">
        <v>1</v>
      </c>
      <c r="U485" s="17" t="n">
        <v>1</v>
      </c>
      <c r="V485" s="18" t="n">
        <f aca="false">AVERAGE(G485:J485)</f>
        <v>2.25</v>
      </c>
      <c r="W485" s="18" t="n">
        <f aca="false">AVERAGE(K485:M485)</f>
        <v>3</v>
      </c>
      <c r="X485" s="18" t="n">
        <f aca="false">AVERAGE(N485:P485)</f>
        <v>3.66666666666667</v>
      </c>
      <c r="Y485" s="18" t="n">
        <f aca="false">AVERAGE(Q485:S485)</f>
        <v>3</v>
      </c>
      <c r="Z485" s="18" t="n">
        <f aca="false">AVERAGE(T485:U485)</f>
        <v>1</v>
      </c>
    </row>
    <row r="486" customFormat="false" ht="14.4" hidden="false" customHeight="false" outlineLevel="0" collapsed="false">
      <c r="A486" s="15" t="n">
        <v>484</v>
      </c>
      <c r="B486" s="16" t="n">
        <v>1</v>
      </c>
      <c r="C486" s="16" t="n">
        <v>2</v>
      </c>
      <c r="D486" s="16" t="n">
        <v>4</v>
      </c>
      <c r="E486" s="16" t="n">
        <v>1</v>
      </c>
      <c r="F486" s="16" t="n">
        <v>1</v>
      </c>
      <c r="G486" s="16" t="n">
        <v>2</v>
      </c>
      <c r="H486" s="16" t="n">
        <v>2</v>
      </c>
      <c r="I486" s="16" t="n">
        <v>2</v>
      </c>
      <c r="J486" s="16" t="n">
        <v>2</v>
      </c>
      <c r="K486" s="16" t="n">
        <v>3</v>
      </c>
      <c r="L486" s="16" t="n">
        <v>3</v>
      </c>
      <c r="M486" s="16" t="n">
        <v>3</v>
      </c>
      <c r="N486" s="16" t="n">
        <v>3</v>
      </c>
      <c r="O486" s="16" t="n">
        <v>3</v>
      </c>
      <c r="P486" s="16" t="n">
        <v>3</v>
      </c>
      <c r="Q486" s="16" t="n">
        <v>1</v>
      </c>
      <c r="R486" s="16" t="n">
        <v>2</v>
      </c>
      <c r="S486" s="16" t="n">
        <v>1</v>
      </c>
      <c r="T486" s="16" t="n">
        <v>2</v>
      </c>
      <c r="U486" s="17" t="n">
        <v>2</v>
      </c>
      <c r="V486" s="18" t="n">
        <f aca="false">AVERAGE(G486:J486)</f>
        <v>2</v>
      </c>
      <c r="W486" s="18" t="n">
        <f aca="false">AVERAGE(K486:M486)</f>
        <v>3</v>
      </c>
      <c r="X486" s="18" t="n">
        <f aca="false">AVERAGE(N486:P486)</f>
        <v>3</v>
      </c>
      <c r="Y486" s="18" t="n">
        <f aca="false">AVERAGE(Q486:S486)</f>
        <v>1.33333333333333</v>
      </c>
      <c r="Z486" s="18" t="n">
        <f aca="false">AVERAGE(T486:U486)</f>
        <v>2</v>
      </c>
    </row>
    <row r="487" customFormat="false" ht="14.4" hidden="false" customHeight="false" outlineLevel="0" collapsed="false">
      <c r="A487" s="15" t="n">
        <v>485</v>
      </c>
      <c r="B487" s="16" t="n">
        <v>1</v>
      </c>
      <c r="C487" s="16" t="n">
        <v>4</v>
      </c>
      <c r="D487" s="16" t="n">
        <v>2</v>
      </c>
      <c r="E487" s="16" t="n">
        <v>2</v>
      </c>
      <c r="F487" s="16" t="n">
        <v>4</v>
      </c>
      <c r="G487" s="16" t="n">
        <v>2</v>
      </c>
      <c r="H487" s="16" t="n">
        <v>3</v>
      </c>
      <c r="I487" s="16" t="n">
        <v>2</v>
      </c>
      <c r="J487" s="16" t="n">
        <v>2</v>
      </c>
      <c r="K487" s="16" t="n">
        <v>1</v>
      </c>
      <c r="L487" s="16" t="n">
        <v>2</v>
      </c>
      <c r="M487" s="16" t="n">
        <v>1</v>
      </c>
      <c r="N487" s="16" t="n">
        <v>2</v>
      </c>
      <c r="O487" s="16" t="n">
        <v>1</v>
      </c>
      <c r="P487" s="16" t="n">
        <v>3</v>
      </c>
      <c r="Q487" s="16" t="n">
        <v>1</v>
      </c>
      <c r="R487" s="16" t="n">
        <v>2</v>
      </c>
      <c r="S487" s="16" t="n">
        <v>3</v>
      </c>
      <c r="T487" s="16" t="n">
        <v>2</v>
      </c>
      <c r="U487" s="17" t="n">
        <v>1</v>
      </c>
      <c r="V487" s="18" t="n">
        <f aca="false">AVERAGE(G487:J487)</f>
        <v>2.25</v>
      </c>
      <c r="W487" s="18" t="n">
        <f aca="false">AVERAGE(K487:M487)</f>
        <v>1.33333333333333</v>
      </c>
      <c r="X487" s="18" t="n">
        <f aca="false">AVERAGE(N487:P487)</f>
        <v>2</v>
      </c>
      <c r="Y487" s="18" t="n">
        <f aca="false">AVERAGE(Q487:S487)</f>
        <v>2</v>
      </c>
      <c r="Z487" s="18" t="n">
        <f aca="false">AVERAGE(T487:U487)</f>
        <v>1.5</v>
      </c>
    </row>
    <row r="488" customFormat="false" ht="14.4" hidden="false" customHeight="false" outlineLevel="0" collapsed="false">
      <c r="A488" s="15" t="n">
        <v>486</v>
      </c>
      <c r="B488" s="16" t="n">
        <v>1</v>
      </c>
      <c r="C488" s="16" t="n">
        <v>3</v>
      </c>
      <c r="D488" s="16" t="n">
        <v>3</v>
      </c>
      <c r="E488" s="16" t="n">
        <v>4</v>
      </c>
      <c r="F488" s="16" t="n">
        <v>1</v>
      </c>
      <c r="G488" s="16" t="n">
        <v>2</v>
      </c>
      <c r="H488" s="16" t="n">
        <v>2</v>
      </c>
      <c r="I488" s="16" t="n">
        <v>2</v>
      </c>
      <c r="J488" s="16" t="n">
        <v>2</v>
      </c>
      <c r="K488" s="16" t="n">
        <v>3</v>
      </c>
      <c r="L488" s="16" t="n">
        <v>3</v>
      </c>
      <c r="M488" s="16" t="n">
        <v>3</v>
      </c>
      <c r="N488" s="16" t="n">
        <v>2</v>
      </c>
      <c r="O488" s="16" t="n">
        <v>2</v>
      </c>
      <c r="P488" s="16" t="n">
        <v>3</v>
      </c>
      <c r="Q488" s="16" t="n">
        <v>2</v>
      </c>
      <c r="R488" s="16" t="n">
        <v>2</v>
      </c>
      <c r="S488" s="16" t="n">
        <v>2</v>
      </c>
      <c r="T488" s="16" t="n">
        <v>1</v>
      </c>
      <c r="U488" s="17" t="n">
        <v>1</v>
      </c>
      <c r="V488" s="18" t="n">
        <f aca="false">AVERAGE(G488:J488)</f>
        <v>2</v>
      </c>
      <c r="W488" s="18" t="n">
        <f aca="false">AVERAGE(K488:M488)</f>
        <v>3</v>
      </c>
      <c r="X488" s="18" t="n">
        <f aca="false">AVERAGE(N488:P488)</f>
        <v>2.33333333333333</v>
      </c>
      <c r="Y488" s="18" t="n">
        <f aca="false">AVERAGE(Q488:S488)</f>
        <v>2</v>
      </c>
      <c r="Z488" s="18" t="n">
        <f aca="false">AVERAGE(T488:U488)</f>
        <v>1</v>
      </c>
    </row>
    <row r="489" customFormat="false" ht="14.4" hidden="false" customHeight="false" outlineLevel="0" collapsed="false">
      <c r="A489" s="15" t="n">
        <v>487</v>
      </c>
      <c r="B489" s="16" t="n">
        <v>2</v>
      </c>
      <c r="C489" s="16" t="n">
        <v>3</v>
      </c>
      <c r="D489" s="16" t="n">
        <v>3</v>
      </c>
      <c r="E489" s="16" t="n">
        <v>1</v>
      </c>
      <c r="F489" s="16" t="n">
        <v>3</v>
      </c>
      <c r="G489" s="16" t="n">
        <v>4</v>
      </c>
      <c r="H489" s="16" t="n">
        <v>4</v>
      </c>
      <c r="I489" s="16" t="n">
        <v>5</v>
      </c>
      <c r="J489" s="16" t="n">
        <v>1</v>
      </c>
      <c r="K489" s="16" t="n">
        <v>4</v>
      </c>
      <c r="L489" s="16" t="n">
        <v>4</v>
      </c>
      <c r="M489" s="16" t="n">
        <v>1</v>
      </c>
      <c r="N489" s="16" t="n">
        <v>3</v>
      </c>
      <c r="O489" s="16" t="n">
        <v>4</v>
      </c>
      <c r="P489" s="16" t="n">
        <v>4</v>
      </c>
      <c r="Q489" s="16" t="n">
        <v>4</v>
      </c>
      <c r="R489" s="16" t="n">
        <v>4</v>
      </c>
      <c r="S489" s="16" t="n">
        <v>5</v>
      </c>
      <c r="T489" s="16" t="n">
        <v>1</v>
      </c>
      <c r="U489" s="17" t="n">
        <v>1</v>
      </c>
      <c r="V489" s="18" t="n">
        <f aca="false">AVERAGE(G489:J489)</f>
        <v>3.5</v>
      </c>
      <c r="W489" s="18" t="n">
        <f aca="false">AVERAGE(K489:M489)</f>
        <v>3</v>
      </c>
      <c r="X489" s="18" t="n">
        <f aca="false">AVERAGE(N489:P489)</f>
        <v>3.66666666666667</v>
      </c>
      <c r="Y489" s="18" t="n">
        <f aca="false">AVERAGE(Q489:S489)</f>
        <v>4.33333333333333</v>
      </c>
      <c r="Z489" s="18" t="n">
        <f aca="false">AVERAGE(T489:U489)</f>
        <v>1</v>
      </c>
    </row>
    <row r="490" customFormat="false" ht="14.4" hidden="false" customHeight="false" outlineLevel="0" collapsed="false">
      <c r="A490" s="15" t="n">
        <v>488</v>
      </c>
      <c r="B490" s="16" t="n">
        <v>2</v>
      </c>
      <c r="C490" s="16" t="n">
        <v>2</v>
      </c>
      <c r="D490" s="16" t="n">
        <v>2</v>
      </c>
      <c r="E490" s="16" t="n">
        <v>3</v>
      </c>
      <c r="F490" s="16" t="n">
        <v>3</v>
      </c>
      <c r="G490" s="16" t="n">
        <v>3</v>
      </c>
      <c r="H490" s="16" t="n">
        <v>1</v>
      </c>
      <c r="I490" s="16" t="n">
        <v>2</v>
      </c>
      <c r="J490" s="16" t="n">
        <v>2</v>
      </c>
      <c r="K490" s="16" t="n">
        <v>2</v>
      </c>
      <c r="L490" s="16" t="n">
        <v>2</v>
      </c>
      <c r="M490" s="16" t="n">
        <v>3</v>
      </c>
      <c r="N490" s="16" t="n">
        <v>1</v>
      </c>
      <c r="O490" s="16" t="n">
        <v>3</v>
      </c>
      <c r="P490" s="16" t="n">
        <v>1</v>
      </c>
      <c r="Q490" s="16" t="n">
        <v>1</v>
      </c>
      <c r="R490" s="16" t="n">
        <v>1</v>
      </c>
      <c r="S490" s="16" t="n">
        <v>1</v>
      </c>
      <c r="T490" s="16" t="n">
        <v>1</v>
      </c>
      <c r="U490" s="17" t="n">
        <v>1</v>
      </c>
      <c r="V490" s="18" t="n">
        <f aca="false">AVERAGE(G490:J490)</f>
        <v>2</v>
      </c>
      <c r="W490" s="18" t="n">
        <f aca="false">AVERAGE(K490:M490)</f>
        <v>2.33333333333333</v>
      </c>
      <c r="X490" s="18" t="n">
        <f aca="false">AVERAGE(N490:P490)</f>
        <v>1.66666666666667</v>
      </c>
      <c r="Y490" s="18" t="n">
        <f aca="false">AVERAGE(Q490:S490)</f>
        <v>1</v>
      </c>
      <c r="Z490" s="18" t="n">
        <f aca="false">AVERAGE(T490:U490)</f>
        <v>1</v>
      </c>
    </row>
    <row r="491" customFormat="false" ht="14.4" hidden="false" customHeight="false" outlineLevel="0" collapsed="false">
      <c r="A491" s="15" t="n">
        <v>489</v>
      </c>
      <c r="B491" s="16" t="n">
        <v>1</v>
      </c>
      <c r="C491" s="16" t="n">
        <v>2</v>
      </c>
      <c r="D491" s="16" t="n">
        <v>1</v>
      </c>
      <c r="E491" s="16" t="n">
        <v>2</v>
      </c>
      <c r="F491" s="16" t="n">
        <v>1</v>
      </c>
      <c r="G491" s="16" t="n">
        <v>3</v>
      </c>
      <c r="H491" s="16" t="n">
        <v>2</v>
      </c>
      <c r="I491" s="16" t="n">
        <v>3</v>
      </c>
      <c r="J491" s="16" t="n">
        <v>3</v>
      </c>
      <c r="K491" s="16" t="n">
        <v>4</v>
      </c>
      <c r="L491" s="16" t="n">
        <v>4</v>
      </c>
      <c r="M491" s="16" t="n">
        <v>3</v>
      </c>
      <c r="N491" s="16" t="n">
        <v>2</v>
      </c>
      <c r="O491" s="16" t="n">
        <v>3</v>
      </c>
      <c r="P491" s="16" t="n">
        <v>2</v>
      </c>
      <c r="Q491" s="16" t="n">
        <v>3</v>
      </c>
      <c r="R491" s="16" t="n">
        <v>3</v>
      </c>
      <c r="S491" s="16" t="n">
        <v>3</v>
      </c>
      <c r="T491" s="16" t="n">
        <v>1</v>
      </c>
      <c r="U491" s="17" t="n">
        <v>1</v>
      </c>
      <c r="V491" s="18" t="n">
        <f aca="false">AVERAGE(G491:J491)</f>
        <v>2.75</v>
      </c>
      <c r="W491" s="18" t="n">
        <f aca="false">AVERAGE(K491:M491)</f>
        <v>3.66666666666667</v>
      </c>
      <c r="X491" s="18" t="n">
        <f aca="false">AVERAGE(N491:P491)</f>
        <v>2.33333333333333</v>
      </c>
      <c r="Y491" s="18" t="n">
        <f aca="false">AVERAGE(Q491:S491)</f>
        <v>3</v>
      </c>
      <c r="Z491" s="18" t="n">
        <f aca="false">AVERAGE(T491:U491)</f>
        <v>1</v>
      </c>
    </row>
    <row r="492" customFormat="false" ht="14.4" hidden="false" customHeight="false" outlineLevel="0" collapsed="false">
      <c r="A492" s="15" t="n">
        <v>490</v>
      </c>
      <c r="B492" s="16" t="n">
        <v>2</v>
      </c>
      <c r="C492" s="16" t="n">
        <v>3</v>
      </c>
      <c r="D492" s="16" t="n">
        <v>2</v>
      </c>
      <c r="E492" s="16" t="n">
        <v>5</v>
      </c>
      <c r="F492" s="16" t="n">
        <v>3</v>
      </c>
      <c r="G492" s="16" t="n">
        <v>3</v>
      </c>
      <c r="H492" s="16" t="n">
        <v>2</v>
      </c>
      <c r="I492" s="16" t="n">
        <v>2</v>
      </c>
      <c r="J492" s="16" t="n">
        <v>3</v>
      </c>
      <c r="K492" s="16" t="n">
        <v>3</v>
      </c>
      <c r="L492" s="16" t="n">
        <v>3</v>
      </c>
      <c r="M492" s="16" t="n">
        <v>2</v>
      </c>
      <c r="N492" s="16" t="n">
        <v>3</v>
      </c>
      <c r="O492" s="16" t="n">
        <v>2</v>
      </c>
      <c r="P492" s="16" t="n">
        <v>3</v>
      </c>
      <c r="Q492" s="16" t="n">
        <v>1</v>
      </c>
      <c r="R492" s="16" t="n">
        <v>1</v>
      </c>
      <c r="S492" s="16" t="n">
        <v>1</v>
      </c>
      <c r="T492" s="16" t="n">
        <v>2</v>
      </c>
      <c r="U492" s="17" t="n">
        <v>1</v>
      </c>
      <c r="V492" s="18" t="n">
        <f aca="false">AVERAGE(G492:J492)</f>
        <v>2.5</v>
      </c>
      <c r="W492" s="18" t="n">
        <f aca="false">AVERAGE(K492:M492)</f>
        <v>2.66666666666667</v>
      </c>
      <c r="X492" s="18" t="n">
        <f aca="false">AVERAGE(N492:P492)</f>
        <v>2.66666666666667</v>
      </c>
      <c r="Y492" s="18" t="n">
        <f aca="false">AVERAGE(Q492:S492)</f>
        <v>1</v>
      </c>
      <c r="Z492" s="18" t="n">
        <f aca="false">AVERAGE(T492:U492)</f>
        <v>1.5</v>
      </c>
    </row>
    <row r="493" customFormat="false" ht="14.4" hidden="false" customHeight="false" outlineLevel="0" collapsed="false">
      <c r="A493" s="15" t="n">
        <v>491</v>
      </c>
      <c r="B493" s="16" t="n">
        <v>2</v>
      </c>
      <c r="C493" s="16" t="n">
        <v>2</v>
      </c>
      <c r="D493" s="16" t="n">
        <v>1</v>
      </c>
      <c r="E493" s="16" t="n">
        <v>4</v>
      </c>
      <c r="F493" s="16" t="n">
        <v>2</v>
      </c>
      <c r="G493" s="16" t="n">
        <v>3</v>
      </c>
      <c r="H493" s="16" t="n">
        <v>3</v>
      </c>
      <c r="I493" s="16" t="n">
        <v>2</v>
      </c>
      <c r="J493" s="16" t="n">
        <v>3</v>
      </c>
      <c r="K493" s="16" t="n">
        <v>3</v>
      </c>
      <c r="L493" s="16" t="n">
        <v>3</v>
      </c>
      <c r="M493" s="16" t="n">
        <v>3</v>
      </c>
      <c r="N493" s="16" t="n">
        <v>3</v>
      </c>
      <c r="O493" s="16" t="n">
        <v>5</v>
      </c>
      <c r="P493" s="16" t="n">
        <v>3</v>
      </c>
      <c r="Q493" s="16" t="n">
        <v>4</v>
      </c>
      <c r="R493" s="16" t="n">
        <v>4</v>
      </c>
      <c r="S493" s="16" t="n">
        <v>4</v>
      </c>
      <c r="T493" s="16" t="n">
        <v>3</v>
      </c>
      <c r="U493" s="17" t="n">
        <v>3</v>
      </c>
      <c r="V493" s="18" t="n">
        <f aca="false">AVERAGE(G493:J493)</f>
        <v>2.75</v>
      </c>
      <c r="W493" s="18" t="n">
        <f aca="false">AVERAGE(K493:M493)</f>
        <v>3</v>
      </c>
      <c r="X493" s="18" t="n">
        <f aca="false">AVERAGE(N493:P493)</f>
        <v>3.66666666666667</v>
      </c>
      <c r="Y493" s="18" t="n">
        <f aca="false">AVERAGE(Q493:S493)</f>
        <v>4</v>
      </c>
      <c r="Z493" s="18" t="n">
        <f aca="false">AVERAGE(T493:U493)</f>
        <v>3</v>
      </c>
    </row>
    <row r="494" customFormat="false" ht="14.4" hidden="false" customHeight="false" outlineLevel="0" collapsed="false">
      <c r="A494" s="15" t="n">
        <v>492</v>
      </c>
      <c r="B494" s="16" t="n">
        <v>2</v>
      </c>
      <c r="C494" s="16" t="n">
        <v>2</v>
      </c>
      <c r="D494" s="16" t="n">
        <v>2</v>
      </c>
      <c r="E494" s="16" t="n">
        <v>1</v>
      </c>
      <c r="F494" s="16" t="n">
        <v>1</v>
      </c>
      <c r="G494" s="16" t="n">
        <v>3</v>
      </c>
      <c r="H494" s="16" t="n">
        <v>2</v>
      </c>
      <c r="I494" s="16" t="n">
        <v>2</v>
      </c>
      <c r="J494" s="16" t="n">
        <v>2</v>
      </c>
      <c r="K494" s="16" t="n">
        <v>2</v>
      </c>
      <c r="L494" s="16" t="n">
        <v>2</v>
      </c>
      <c r="M494" s="16" t="n">
        <v>2</v>
      </c>
      <c r="N494" s="16" t="n">
        <v>2</v>
      </c>
      <c r="O494" s="16" t="n">
        <v>1</v>
      </c>
      <c r="P494" s="16" t="n">
        <v>3</v>
      </c>
      <c r="Q494" s="16" t="n">
        <v>1</v>
      </c>
      <c r="R494" s="16" t="n">
        <v>1</v>
      </c>
      <c r="S494" s="16" t="n">
        <v>2</v>
      </c>
      <c r="T494" s="16" t="n">
        <v>2</v>
      </c>
      <c r="U494" s="17" t="n">
        <v>1</v>
      </c>
      <c r="V494" s="18" t="n">
        <f aca="false">AVERAGE(G494:J494)</f>
        <v>2.25</v>
      </c>
      <c r="W494" s="18" t="n">
        <f aca="false">AVERAGE(K494:M494)</f>
        <v>2</v>
      </c>
      <c r="X494" s="18" t="n">
        <f aca="false">AVERAGE(N494:P494)</f>
        <v>2</v>
      </c>
      <c r="Y494" s="18" t="n">
        <f aca="false">AVERAGE(Q494:S494)</f>
        <v>1.33333333333333</v>
      </c>
      <c r="Z494" s="18" t="n">
        <f aca="false">AVERAGE(T494:U494)</f>
        <v>1.5</v>
      </c>
    </row>
    <row r="495" customFormat="false" ht="14.4" hidden="false" customHeight="false" outlineLevel="0" collapsed="false">
      <c r="A495" s="15" t="n">
        <v>493</v>
      </c>
      <c r="B495" s="16" t="n">
        <v>2</v>
      </c>
      <c r="C495" s="16" t="n">
        <v>1</v>
      </c>
      <c r="D495" s="16" t="n">
        <v>1</v>
      </c>
      <c r="E495" s="16" t="n">
        <v>1</v>
      </c>
      <c r="F495" s="16" t="n">
        <v>2</v>
      </c>
      <c r="G495" s="16" t="n">
        <v>2</v>
      </c>
      <c r="H495" s="16" t="n">
        <v>2</v>
      </c>
      <c r="I495" s="16" t="n">
        <v>1</v>
      </c>
      <c r="J495" s="16" t="n">
        <v>2</v>
      </c>
      <c r="K495" s="16" t="n">
        <v>4</v>
      </c>
      <c r="L495" s="16" t="n">
        <v>4</v>
      </c>
      <c r="M495" s="16" t="n">
        <v>4</v>
      </c>
      <c r="N495" s="16" t="n">
        <v>4</v>
      </c>
      <c r="O495" s="16" t="n">
        <v>4</v>
      </c>
      <c r="P495" s="16" t="n">
        <v>5</v>
      </c>
      <c r="Q495" s="16" t="n">
        <v>4</v>
      </c>
      <c r="R495" s="16" t="n">
        <v>4</v>
      </c>
      <c r="S495" s="16" t="n">
        <v>4</v>
      </c>
      <c r="T495" s="16" t="n">
        <v>2</v>
      </c>
      <c r="U495" s="17" t="n">
        <v>2</v>
      </c>
      <c r="V495" s="18" t="n">
        <f aca="false">AVERAGE(G495:J495)</f>
        <v>1.75</v>
      </c>
      <c r="W495" s="18" t="n">
        <f aca="false">AVERAGE(K495:M495)</f>
        <v>4</v>
      </c>
      <c r="X495" s="18" t="n">
        <f aca="false">AVERAGE(N495:P495)</f>
        <v>4.33333333333333</v>
      </c>
      <c r="Y495" s="18" t="n">
        <f aca="false">AVERAGE(Q495:S495)</f>
        <v>4</v>
      </c>
      <c r="Z495" s="18" t="n">
        <f aca="false">AVERAGE(T495:U495)</f>
        <v>2</v>
      </c>
    </row>
    <row r="496" customFormat="false" ht="14.4" hidden="false" customHeight="false" outlineLevel="0" collapsed="false">
      <c r="A496" s="15" t="n">
        <v>494</v>
      </c>
      <c r="B496" s="16" t="n">
        <v>1</v>
      </c>
      <c r="C496" s="16" t="n">
        <v>3</v>
      </c>
      <c r="D496" s="16" t="n">
        <v>3</v>
      </c>
      <c r="E496" s="16" t="n">
        <v>2</v>
      </c>
      <c r="F496" s="16" t="n">
        <v>2</v>
      </c>
      <c r="G496" s="16" t="n">
        <v>2</v>
      </c>
      <c r="H496" s="16" t="n">
        <v>1</v>
      </c>
      <c r="I496" s="16" t="n">
        <v>2</v>
      </c>
      <c r="J496" s="16" t="n">
        <v>2</v>
      </c>
      <c r="K496" s="16" t="n">
        <v>4</v>
      </c>
      <c r="L496" s="16" t="n">
        <v>4</v>
      </c>
      <c r="M496" s="16" t="n">
        <v>3</v>
      </c>
      <c r="N496" s="16" t="n">
        <v>5</v>
      </c>
      <c r="O496" s="16" t="n">
        <v>4</v>
      </c>
      <c r="P496" s="16" t="n">
        <v>4</v>
      </c>
      <c r="Q496" s="16" t="n">
        <v>3</v>
      </c>
      <c r="R496" s="16" t="n">
        <v>3</v>
      </c>
      <c r="S496" s="16" t="n">
        <v>3</v>
      </c>
      <c r="T496" s="16" t="n">
        <v>2</v>
      </c>
      <c r="U496" s="17" t="n">
        <v>2</v>
      </c>
      <c r="V496" s="18" t="n">
        <f aca="false">AVERAGE(G496:J496)</f>
        <v>1.75</v>
      </c>
      <c r="W496" s="18" t="n">
        <f aca="false">AVERAGE(K496:M496)</f>
        <v>3.66666666666667</v>
      </c>
      <c r="X496" s="18" t="n">
        <f aca="false">AVERAGE(N496:P496)</f>
        <v>4.33333333333333</v>
      </c>
      <c r="Y496" s="18" t="n">
        <f aca="false">AVERAGE(Q496:S496)</f>
        <v>3</v>
      </c>
      <c r="Z496" s="18" t="n">
        <f aca="false">AVERAGE(T496:U496)</f>
        <v>2</v>
      </c>
    </row>
    <row r="497" customFormat="false" ht="14.4" hidden="false" customHeight="false" outlineLevel="0" collapsed="false">
      <c r="A497" s="15" t="n">
        <v>495</v>
      </c>
      <c r="B497" s="16" t="n">
        <v>1</v>
      </c>
      <c r="C497" s="16" t="n">
        <v>4</v>
      </c>
      <c r="D497" s="16" t="n">
        <v>3</v>
      </c>
      <c r="E497" s="16" t="n">
        <v>3</v>
      </c>
      <c r="F497" s="16" t="n">
        <v>4</v>
      </c>
      <c r="G497" s="16" t="n">
        <v>3</v>
      </c>
      <c r="H497" s="16" t="n">
        <v>3</v>
      </c>
      <c r="I497" s="16" t="n">
        <v>3</v>
      </c>
      <c r="J497" s="16" t="n">
        <v>3</v>
      </c>
      <c r="K497" s="16" t="n">
        <v>3</v>
      </c>
      <c r="L497" s="16" t="n">
        <v>5</v>
      </c>
      <c r="M497" s="16" t="n">
        <v>3</v>
      </c>
      <c r="N497" s="16" t="n">
        <v>3</v>
      </c>
      <c r="O497" s="16" t="n">
        <v>3</v>
      </c>
      <c r="P497" s="16" t="n">
        <v>4</v>
      </c>
      <c r="Q497" s="16" t="n">
        <v>3</v>
      </c>
      <c r="R497" s="16" t="n">
        <v>3</v>
      </c>
      <c r="S497" s="16" t="n">
        <v>4</v>
      </c>
      <c r="T497" s="16" t="n">
        <v>2</v>
      </c>
      <c r="U497" s="17" t="n">
        <v>1</v>
      </c>
      <c r="V497" s="18" t="n">
        <f aca="false">AVERAGE(G497:J497)</f>
        <v>3</v>
      </c>
      <c r="W497" s="18" t="n">
        <f aca="false">AVERAGE(K497:M497)</f>
        <v>3.66666666666667</v>
      </c>
      <c r="X497" s="18" t="n">
        <f aca="false">AVERAGE(N497:P497)</f>
        <v>3.33333333333333</v>
      </c>
      <c r="Y497" s="18" t="n">
        <f aca="false">AVERAGE(Q497:S497)</f>
        <v>3.33333333333333</v>
      </c>
      <c r="Z497" s="18" t="n">
        <f aca="false">AVERAGE(T497:U497)</f>
        <v>1.5</v>
      </c>
    </row>
    <row r="498" customFormat="false" ht="14.4" hidden="false" customHeight="false" outlineLevel="0" collapsed="false">
      <c r="A498" s="15" t="n">
        <v>496</v>
      </c>
      <c r="B498" s="16" t="n">
        <v>1</v>
      </c>
      <c r="C498" s="16" t="n">
        <v>2</v>
      </c>
      <c r="D498" s="16" t="n">
        <v>3</v>
      </c>
      <c r="E498" s="16" t="n">
        <v>2</v>
      </c>
      <c r="F498" s="16" t="n">
        <v>3</v>
      </c>
      <c r="G498" s="16" t="n">
        <v>3</v>
      </c>
      <c r="H498" s="16" t="n">
        <v>3</v>
      </c>
      <c r="I498" s="16" t="n">
        <v>3</v>
      </c>
      <c r="J498" s="16" t="n">
        <v>3</v>
      </c>
      <c r="K498" s="16" t="n">
        <v>2</v>
      </c>
      <c r="L498" s="16" t="n">
        <v>2</v>
      </c>
      <c r="M498" s="16" t="n">
        <v>2</v>
      </c>
      <c r="N498" s="16" t="n">
        <v>2</v>
      </c>
      <c r="O498" s="16" t="n">
        <v>1</v>
      </c>
      <c r="P498" s="16" t="n">
        <v>2</v>
      </c>
      <c r="Q498" s="16" t="n">
        <v>3</v>
      </c>
      <c r="R498" s="16" t="n">
        <v>4</v>
      </c>
      <c r="S498" s="16" t="n">
        <v>4</v>
      </c>
      <c r="T498" s="16" t="n">
        <v>3</v>
      </c>
      <c r="U498" s="17" t="n">
        <v>2</v>
      </c>
      <c r="V498" s="18" t="n">
        <f aca="false">AVERAGE(G498:J498)</f>
        <v>3</v>
      </c>
      <c r="W498" s="18" t="n">
        <f aca="false">AVERAGE(K498:M498)</f>
        <v>2</v>
      </c>
      <c r="X498" s="18" t="n">
        <f aca="false">AVERAGE(N498:P498)</f>
        <v>1.66666666666667</v>
      </c>
      <c r="Y498" s="18" t="n">
        <f aca="false">AVERAGE(Q498:S498)</f>
        <v>3.66666666666667</v>
      </c>
      <c r="Z498" s="18" t="n">
        <f aca="false">AVERAGE(T498:U498)</f>
        <v>2.5</v>
      </c>
    </row>
    <row r="499" customFormat="false" ht="14.4" hidden="false" customHeight="false" outlineLevel="0" collapsed="false">
      <c r="A499" s="15" t="n">
        <v>497</v>
      </c>
      <c r="B499" s="16" t="n">
        <v>1</v>
      </c>
      <c r="C499" s="16" t="n">
        <v>1</v>
      </c>
      <c r="D499" s="16" t="n">
        <v>2</v>
      </c>
      <c r="E499" s="16" t="n">
        <v>3</v>
      </c>
      <c r="F499" s="16" t="n">
        <v>2</v>
      </c>
      <c r="G499" s="16" t="n">
        <v>3</v>
      </c>
      <c r="H499" s="16" t="n">
        <v>2</v>
      </c>
      <c r="I499" s="16" t="n">
        <v>3</v>
      </c>
      <c r="J499" s="16" t="n">
        <v>3</v>
      </c>
      <c r="K499" s="16" t="n">
        <v>3</v>
      </c>
      <c r="L499" s="16" t="n">
        <v>3</v>
      </c>
      <c r="M499" s="16" t="n">
        <v>3</v>
      </c>
      <c r="N499" s="16" t="n">
        <v>1</v>
      </c>
      <c r="O499" s="16" t="n">
        <v>1</v>
      </c>
      <c r="P499" s="16" t="n">
        <v>1</v>
      </c>
      <c r="Q499" s="16" t="n">
        <v>3</v>
      </c>
      <c r="R499" s="16" t="n">
        <v>3</v>
      </c>
      <c r="S499" s="16" t="n">
        <v>3</v>
      </c>
      <c r="T499" s="16" t="n">
        <v>3</v>
      </c>
      <c r="U499" s="17" t="n">
        <v>3</v>
      </c>
      <c r="V499" s="18" t="n">
        <f aca="false">AVERAGE(G499:J499)</f>
        <v>2.75</v>
      </c>
      <c r="W499" s="18" t="n">
        <f aca="false">AVERAGE(K499:M499)</f>
        <v>3</v>
      </c>
      <c r="X499" s="18" t="n">
        <f aca="false">AVERAGE(N499:P499)</f>
        <v>1</v>
      </c>
      <c r="Y499" s="18" t="n">
        <f aca="false">AVERAGE(Q499:S499)</f>
        <v>3</v>
      </c>
      <c r="Z499" s="18" t="n">
        <f aca="false">AVERAGE(T499:U499)</f>
        <v>3</v>
      </c>
    </row>
    <row r="500" customFormat="false" ht="14.4" hidden="false" customHeight="false" outlineLevel="0" collapsed="false">
      <c r="A500" s="15" t="n">
        <v>498</v>
      </c>
      <c r="B500" s="16" t="n">
        <v>2</v>
      </c>
      <c r="C500" s="16" t="n">
        <v>3</v>
      </c>
      <c r="D500" s="16" t="n">
        <v>3</v>
      </c>
      <c r="E500" s="16" t="n">
        <v>4</v>
      </c>
      <c r="F500" s="16" t="n">
        <v>2</v>
      </c>
      <c r="G500" s="16" t="n">
        <v>1</v>
      </c>
      <c r="H500" s="16" t="n">
        <v>2</v>
      </c>
      <c r="I500" s="16" t="n">
        <v>1</v>
      </c>
      <c r="J500" s="16" t="n">
        <v>2</v>
      </c>
      <c r="K500" s="16" t="n">
        <v>3</v>
      </c>
      <c r="L500" s="16" t="n">
        <v>3</v>
      </c>
      <c r="M500" s="16" t="n">
        <v>3</v>
      </c>
      <c r="N500" s="16" t="n">
        <v>3</v>
      </c>
      <c r="O500" s="16" t="n">
        <v>4</v>
      </c>
      <c r="P500" s="16" t="n">
        <v>4</v>
      </c>
      <c r="Q500" s="16" t="n">
        <v>3</v>
      </c>
      <c r="R500" s="16" t="n">
        <v>3</v>
      </c>
      <c r="S500" s="16" t="n">
        <v>2</v>
      </c>
      <c r="T500" s="16" t="n">
        <v>2</v>
      </c>
      <c r="U500" s="17" t="n">
        <v>1</v>
      </c>
      <c r="V500" s="18" t="n">
        <f aca="false">AVERAGE(G500:J500)</f>
        <v>1.5</v>
      </c>
      <c r="W500" s="18" t="n">
        <f aca="false">AVERAGE(K500:M500)</f>
        <v>3</v>
      </c>
      <c r="X500" s="18" t="n">
        <f aca="false">AVERAGE(N500:P500)</f>
        <v>3.66666666666667</v>
      </c>
      <c r="Y500" s="18" t="n">
        <f aca="false">AVERAGE(Q500:S500)</f>
        <v>2.66666666666667</v>
      </c>
      <c r="Z500" s="18" t="n">
        <f aca="false">AVERAGE(T500:U500)</f>
        <v>1.5</v>
      </c>
    </row>
    <row r="501" customFormat="false" ht="14.4" hidden="false" customHeight="false" outlineLevel="0" collapsed="false">
      <c r="A501" s="15" t="n">
        <v>499</v>
      </c>
      <c r="B501" s="16" t="n">
        <v>2</v>
      </c>
      <c r="C501" s="16" t="n">
        <v>2</v>
      </c>
      <c r="D501" s="16" t="n">
        <v>2</v>
      </c>
      <c r="E501" s="16" t="n">
        <v>2</v>
      </c>
      <c r="F501" s="16" t="n">
        <v>1</v>
      </c>
      <c r="G501" s="16" t="n">
        <v>2</v>
      </c>
      <c r="H501" s="16" t="n">
        <v>1</v>
      </c>
      <c r="I501" s="16" t="n">
        <v>2</v>
      </c>
      <c r="J501" s="16" t="n">
        <v>2</v>
      </c>
      <c r="K501" s="16" t="n">
        <v>4</v>
      </c>
      <c r="L501" s="16" t="n">
        <v>4</v>
      </c>
      <c r="M501" s="16" t="n">
        <v>4</v>
      </c>
      <c r="N501" s="16" t="n">
        <v>3</v>
      </c>
      <c r="O501" s="16" t="n">
        <v>2</v>
      </c>
      <c r="P501" s="16" t="n">
        <v>3</v>
      </c>
      <c r="Q501" s="16" t="n">
        <v>3</v>
      </c>
      <c r="R501" s="16" t="n">
        <v>3</v>
      </c>
      <c r="S501" s="16" t="n">
        <v>3</v>
      </c>
      <c r="T501" s="16" t="n">
        <v>1</v>
      </c>
      <c r="U501" s="17" t="n">
        <v>1</v>
      </c>
      <c r="V501" s="18" t="n">
        <f aca="false">AVERAGE(G501:J501)</f>
        <v>1.75</v>
      </c>
      <c r="W501" s="18" t="n">
        <f aca="false">AVERAGE(K501:M501)</f>
        <v>4</v>
      </c>
      <c r="X501" s="18" t="n">
        <f aca="false">AVERAGE(N501:P501)</f>
        <v>2.66666666666667</v>
      </c>
      <c r="Y501" s="18" t="n">
        <f aca="false">AVERAGE(Q501:S501)</f>
        <v>3</v>
      </c>
      <c r="Z501" s="18" t="n">
        <f aca="false">AVERAGE(T501:U501)</f>
        <v>1</v>
      </c>
    </row>
    <row r="502" customFormat="false" ht="14.4" hidden="false" customHeight="false" outlineLevel="0" collapsed="false">
      <c r="A502" s="15" t="n">
        <v>500</v>
      </c>
      <c r="B502" s="16" t="n">
        <v>2</v>
      </c>
      <c r="C502" s="16" t="n">
        <v>2</v>
      </c>
      <c r="D502" s="16" t="n">
        <v>2</v>
      </c>
      <c r="E502" s="16" t="n">
        <v>5</v>
      </c>
      <c r="F502" s="16" t="n">
        <v>2</v>
      </c>
      <c r="G502" s="16" t="n">
        <v>3</v>
      </c>
      <c r="H502" s="16" t="n">
        <v>3</v>
      </c>
      <c r="I502" s="16" t="n">
        <v>3</v>
      </c>
      <c r="J502" s="16" t="n">
        <v>3</v>
      </c>
      <c r="K502" s="16" t="n">
        <v>2</v>
      </c>
      <c r="L502" s="16" t="n">
        <v>2</v>
      </c>
      <c r="M502" s="16" t="n">
        <v>3</v>
      </c>
      <c r="N502" s="16" t="n">
        <v>3</v>
      </c>
      <c r="O502" s="16" t="n">
        <v>4</v>
      </c>
      <c r="P502" s="16" t="n">
        <v>4</v>
      </c>
      <c r="Q502" s="16" t="n">
        <v>3</v>
      </c>
      <c r="R502" s="16" t="n">
        <v>2</v>
      </c>
      <c r="S502" s="16" t="n">
        <v>2</v>
      </c>
      <c r="T502" s="16" t="n">
        <v>1</v>
      </c>
      <c r="U502" s="17" t="n">
        <v>1</v>
      </c>
      <c r="V502" s="18" t="n">
        <f aca="false">AVERAGE(G502:J502)</f>
        <v>3</v>
      </c>
      <c r="W502" s="18" t="n">
        <f aca="false">AVERAGE(K502:M502)</f>
        <v>2.33333333333333</v>
      </c>
      <c r="X502" s="18" t="n">
        <f aca="false">AVERAGE(N502:P502)</f>
        <v>3.66666666666667</v>
      </c>
      <c r="Y502" s="18" t="n">
        <f aca="false">AVERAGE(Q502:S502)</f>
        <v>2.33333333333333</v>
      </c>
      <c r="Z502" s="18" t="n">
        <f aca="false">AVERAGE(T502:U502)</f>
        <v>1</v>
      </c>
    </row>
    <row r="503" customFormat="false" ht="14.4" hidden="false" customHeight="false" outlineLevel="0" collapsed="false">
      <c r="A503" s="15" t="n">
        <v>501</v>
      </c>
      <c r="B503" s="16" t="n">
        <v>1</v>
      </c>
      <c r="C503" s="16" t="n">
        <v>1</v>
      </c>
      <c r="D503" s="16" t="n">
        <v>3</v>
      </c>
      <c r="E503" s="16" t="n">
        <v>2</v>
      </c>
      <c r="F503" s="16" t="n">
        <v>3</v>
      </c>
      <c r="G503" s="16" t="n">
        <v>1</v>
      </c>
      <c r="H503" s="16" t="n">
        <v>4</v>
      </c>
      <c r="I503" s="16" t="n">
        <v>1</v>
      </c>
      <c r="J503" s="16" t="n">
        <v>5</v>
      </c>
      <c r="K503" s="16" t="n">
        <v>4</v>
      </c>
      <c r="L503" s="16" t="n">
        <v>4</v>
      </c>
      <c r="M503" s="16" t="n">
        <v>5</v>
      </c>
      <c r="N503" s="16" t="n">
        <v>4</v>
      </c>
      <c r="O503" s="16" t="n">
        <v>2</v>
      </c>
      <c r="P503" s="16" t="n">
        <v>4</v>
      </c>
      <c r="Q503" s="16" t="n">
        <v>4</v>
      </c>
      <c r="R503" s="16" t="n">
        <v>3</v>
      </c>
      <c r="S503" s="16" t="n">
        <v>3</v>
      </c>
      <c r="T503" s="16" t="n">
        <v>3</v>
      </c>
      <c r="U503" s="17" t="n">
        <v>3</v>
      </c>
      <c r="V503" s="18" t="n">
        <f aca="false">AVERAGE(G503:J503)</f>
        <v>2.75</v>
      </c>
      <c r="W503" s="18" t="n">
        <f aca="false">AVERAGE(K503:M503)</f>
        <v>4.33333333333333</v>
      </c>
      <c r="X503" s="18" t="n">
        <f aca="false">AVERAGE(N503:P503)</f>
        <v>3.33333333333333</v>
      </c>
      <c r="Y503" s="18" t="n">
        <f aca="false">AVERAGE(Q503:S503)</f>
        <v>3.33333333333333</v>
      </c>
      <c r="Z503" s="18" t="n">
        <f aca="false">AVERAGE(T503:U503)</f>
        <v>3</v>
      </c>
    </row>
    <row r="504" customFormat="false" ht="14.4" hidden="false" customHeight="false" outlineLevel="0" collapsed="false">
      <c r="A504" s="15" t="n">
        <v>502</v>
      </c>
      <c r="B504" s="16" t="n">
        <v>2</v>
      </c>
      <c r="C504" s="16" t="n">
        <v>2</v>
      </c>
      <c r="D504" s="16" t="n">
        <v>1</v>
      </c>
      <c r="E504" s="16" t="n">
        <v>3</v>
      </c>
      <c r="F504" s="16" t="n">
        <v>1</v>
      </c>
      <c r="G504" s="16" t="n">
        <v>1</v>
      </c>
      <c r="H504" s="16" t="n">
        <v>1</v>
      </c>
      <c r="I504" s="16" t="n">
        <v>1</v>
      </c>
      <c r="J504" s="16" t="n">
        <v>1</v>
      </c>
      <c r="K504" s="16" t="n">
        <v>1</v>
      </c>
      <c r="L504" s="16" t="n">
        <v>1</v>
      </c>
      <c r="M504" s="16" t="n">
        <v>1</v>
      </c>
      <c r="N504" s="16" t="n">
        <v>5</v>
      </c>
      <c r="O504" s="16" t="n">
        <v>5</v>
      </c>
      <c r="P504" s="16" t="n">
        <v>1</v>
      </c>
      <c r="Q504" s="16" t="n">
        <v>1</v>
      </c>
      <c r="R504" s="16" t="n">
        <v>2</v>
      </c>
      <c r="S504" s="16" t="n">
        <v>2</v>
      </c>
      <c r="T504" s="16" t="n">
        <v>1</v>
      </c>
      <c r="U504" s="17" t="n">
        <v>1</v>
      </c>
      <c r="V504" s="18" t="n">
        <f aca="false">AVERAGE(G504:J504)</f>
        <v>1</v>
      </c>
      <c r="W504" s="18" t="n">
        <f aca="false">AVERAGE(K504:M504)</f>
        <v>1</v>
      </c>
      <c r="X504" s="18" t="n">
        <f aca="false">AVERAGE(N504:P504)</f>
        <v>3.66666666666667</v>
      </c>
      <c r="Y504" s="18" t="n">
        <f aca="false">AVERAGE(Q504:S504)</f>
        <v>1.66666666666667</v>
      </c>
      <c r="Z504" s="18" t="n">
        <f aca="false">AVERAGE(T504:U504)</f>
        <v>1</v>
      </c>
    </row>
    <row r="505" customFormat="false" ht="14.4" hidden="false" customHeight="false" outlineLevel="0" collapsed="false">
      <c r="A505" s="15" t="n">
        <v>503</v>
      </c>
      <c r="B505" s="16" t="n">
        <v>2</v>
      </c>
      <c r="C505" s="16" t="n">
        <v>3</v>
      </c>
      <c r="D505" s="16" t="n">
        <v>3</v>
      </c>
      <c r="E505" s="16" t="n">
        <v>2</v>
      </c>
      <c r="F505" s="16" t="n">
        <v>1</v>
      </c>
      <c r="G505" s="16" t="n">
        <v>2</v>
      </c>
      <c r="H505" s="16" t="n">
        <v>3</v>
      </c>
      <c r="I505" s="16" t="n">
        <v>2</v>
      </c>
      <c r="J505" s="16" t="n">
        <v>2</v>
      </c>
      <c r="K505" s="16" t="n">
        <v>3</v>
      </c>
      <c r="L505" s="16" t="n">
        <v>3</v>
      </c>
      <c r="M505" s="16" t="n">
        <v>3</v>
      </c>
      <c r="N505" s="16" t="n">
        <v>4</v>
      </c>
      <c r="O505" s="16" t="n">
        <v>4</v>
      </c>
      <c r="P505" s="16" t="n">
        <v>4</v>
      </c>
      <c r="Q505" s="16" t="n">
        <v>4</v>
      </c>
      <c r="R505" s="16" t="n">
        <v>4</v>
      </c>
      <c r="S505" s="16" t="n">
        <v>4</v>
      </c>
      <c r="T505" s="16" t="n">
        <v>3</v>
      </c>
      <c r="U505" s="17" t="n">
        <v>2</v>
      </c>
      <c r="V505" s="18" t="n">
        <f aca="false">AVERAGE(G505:J505)</f>
        <v>2.25</v>
      </c>
      <c r="W505" s="18" t="n">
        <f aca="false">AVERAGE(K505:M505)</f>
        <v>3</v>
      </c>
      <c r="X505" s="18" t="n">
        <f aca="false">AVERAGE(N505:P505)</f>
        <v>4</v>
      </c>
      <c r="Y505" s="18" t="n">
        <f aca="false">AVERAGE(Q505:S505)</f>
        <v>4</v>
      </c>
      <c r="Z505" s="18" t="n">
        <f aca="false">AVERAGE(T505:U505)</f>
        <v>2.5</v>
      </c>
    </row>
    <row r="506" customFormat="false" ht="14.4" hidden="false" customHeight="false" outlineLevel="0" collapsed="false">
      <c r="A506" s="15" t="n">
        <v>504</v>
      </c>
      <c r="B506" s="16" t="n">
        <v>1</v>
      </c>
      <c r="C506" s="16" t="n">
        <v>4</v>
      </c>
      <c r="D506" s="16" t="n">
        <v>2</v>
      </c>
      <c r="E506" s="16" t="n">
        <v>2</v>
      </c>
      <c r="F506" s="16" t="n">
        <v>3</v>
      </c>
      <c r="G506" s="16" t="n">
        <v>2</v>
      </c>
      <c r="H506" s="16" t="n">
        <v>2</v>
      </c>
      <c r="I506" s="16" t="n">
        <v>1</v>
      </c>
      <c r="J506" s="16" t="n">
        <v>2</v>
      </c>
      <c r="K506" s="16" t="n">
        <v>2</v>
      </c>
      <c r="L506" s="16" t="n">
        <v>2</v>
      </c>
      <c r="M506" s="16" t="n">
        <v>1</v>
      </c>
      <c r="N506" s="16" t="n">
        <v>3</v>
      </c>
      <c r="O506" s="16" t="n">
        <v>5</v>
      </c>
      <c r="P506" s="16" t="n">
        <v>2</v>
      </c>
      <c r="Q506" s="16" t="n">
        <v>2</v>
      </c>
      <c r="R506" s="16" t="n">
        <v>2</v>
      </c>
      <c r="S506" s="16" t="n">
        <v>2</v>
      </c>
      <c r="T506" s="16" t="n">
        <v>2</v>
      </c>
      <c r="U506" s="17" t="n">
        <v>1</v>
      </c>
      <c r="V506" s="18" t="n">
        <f aca="false">AVERAGE(G506:J506)</f>
        <v>1.75</v>
      </c>
      <c r="W506" s="18" t="n">
        <f aca="false">AVERAGE(K506:M506)</f>
        <v>1.66666666666667</v>
      </c>
      <c r="X506" s="18" t="n">
        <f aca="false">AVERAGE(N506:P506)</f>
        <v>3.33333333333333</v>
      </c>
      <c r="Y506" s="18" t="n">
        <f aca="false">AVERAGE(Q506:S506)</f>
        <v>2</v>
      </c>
      <c r="Z506" s="18" t="n">
        <f aca="false">AVERAGE(T506:U506)</f>
        <v>1.5</v>
      </c>
    </row>
    <row r="507" customFormat="false" ht="14.4" hidden="false" customHeight="false" outlineLevel="0" collapsed="false">
      <c r="A507" s="15" t="n">
        <v>505</v>
      </c>
      <c r="B507" s="16" t="n">
        <v>2</v>
      </c>
      <c r="C507" s="16" t="n">
        <v>2</v>
      </c>
      <c r="D507" s="16" t="n">
        <v>3</v>
      </c>
      <c r="E507" s="16" t="n">
        <v>3</v>
      </c>
      <c r="F507" s="16" t="n">
        <v>2</v>
      </c>
      <c r="G507" s="16" t="n">
        <v>4</v>
      </c>
      <c r="H507" s="16" t="n">
        <v>4</v>
      </c>
      <c r="I507" s="16" t="n">
        <v>4</v>
      </c>
      <c r="J507" s="16" t="n">
        <v>4</v>
      </c>
      <c r="K507" s="16" t="n">
        <v>3</v>
      </c>
      <c r="L507" s="16" t="n">
        <v>3</v>
      </c>
      <c r="M507" s="16" t="n">
        <v>4</v>
      </c>
      <c r="N507" s="16" t="n">
        <v>2</v>
      </c>
      <c r="O507" s="16" t="n">
        <v>5</v>
      </c>
      <c r="P507" s="16" t="n">
        <v>3</v>
      </c>
      <c r="Q507" s="16" t="n">
        <v>2</v>
      </c>
      <c r="R507" s="16" t="n">
        <v>2</v>
      </c>
      <c r="S507" s="16" t="n">
        <v>2</v>
      </c>
      <c r="T507" s="16" t="n">
        <v>1</v>
      </c>
      <c r="U507" s="17" t="n">
        <v>1</v>
      </c>
      <c r="V507" s="18" t="n">
        <f aca="false">AVERAGE(G507:J507)</f>
        <v>4</v>
      </c>
      <c r="W507" s="18" t="n">
        <f aca="false">AVERAGE(K507:M507)</f>
        <v>3.33333333333333</v>
      </c>
      <c r="X507" s="18" t="n">
        <f aca="false">AVERAGE(N507:P507)</f>
        <v>3.33333333333333</v>
      </c>
      <c r="Y507" s="18" t="n">
        <f aca="false">AVERAGE(Q507:S507)</f>
        <v>2</v>
      </c>
      <c r="Z507" s="18" t="n">
        <f aca="false">AVERAGE(T507:U507)</f>
        <v>1</v>
      </c>
    </row>
    <row r="508" customFormat="false" ht="14.4" hidden="false" customHeight="false" outlineLevel="0" collapsed="false">
      <c r="A508" s="15" t="n">
        <v>506</v>
      </c>
      <c r="B508" s="16" t="n">
        <v>2</v>
      </c>
      <c r="C508" s="16" t="n">
        <v>2</v>
      </c>
      <c r="D508" s="16" t="n">
        <v>2</v>
      </c>
      <c r="E508" s="16" t="n">
        <v>1</v>
      </c>
      <c r="F508" s="16" t="n">
        <v>2</v>
      </c>
      <c r="G508" s="16" t="n">
        <v>3</v>
      </c>
      <c r="H508" s="16" t="n">
        <v>3</v>
      </c>
      <c r="I508" s="16" t="n">
        <v>3</v>
      </c>
      <c r="J508" s="16" t="n">
        <v>1</v>
      </c>
      <c r="K508" s="16" t="n">
        <v>3</v>
      </c>
      <c r="L508" s="16" t="n">
        <v>3</v>
      </c>
      <c r="M508" s="16" t="n">
        <v>3</v>
      </c>
      <c r="N508" s="16" t="n">
        <v>2</v>
      </c>
      <c r="O508" s="16" t="n">
        <v>1</v>
      </c>
      <c r="P508" s="16" t="n">
        <v>3</v>
      </c>
      <c r="Q508" s="16" t="n">
        <v>3</v>
      </c>
      <c r="R508" s="16" t="n">
        <v>3</v>
      </c>
      <c r="S508" s="16" t="n">
        <v>3</v>
      </c>
      <c r="T508" s="16" t="n">
        <v>1</v>
      </c>
      <c r="U508" s="17" t="n">
        <v>1</v>
      </c>
      <c r="V508" s="18" t="n">
        <f aca="false">AVERAGE(G508:J508)</f>
        <v>2.5</v>
      </c>
      <c r="W508" s="18" t="n">
        <f aca="false">AVERAGE(K508:M508)</f>
        <v>3</v>
      </c>
      <c r="X508" s="18" t="n">
        <f aca="false">AVERAGE(N508:P508)</f>
        <v>2</v>
      </c>
      <c r="Y508" s="18" t="n">
        <f aca="false">AVERAGE(Q508:S508)</f>
        <v>3</v>
      </c>
      <c r="Z508" s="18" t="n">
        <f aca="false">AVERAGE(T508:U508)</f>
        <v>1</v>
      </c>
    </row>
    <row r="509" customFormat="false" ht="14.4" hidden="false" customHeight="false" outlineLevel="0" collapsed="false">
      <c r="U509" s="20"/>
    </row>
  </sheetData>
  <mergeCells count="3">
    <mergeCell ref="A1:A2"/>
    <mergeCell ref="G2:S2"/>
    <mergeCell ref="T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6875" defaultRowHeight="14.4" zeroHeight="false" outlineLevelRow="0" outlineLevelCol="0"/>
  <cols>
    <col collapsed="false" customWidth="true" hidden="false" outlineLevel="0" max="3" min="3" style="0" width="13.33"/>
    <col collapsed="false" customWidth="true" hidden="false" outlineLevel="0" max="4" min="4" style="0" width="10.66"/>
    <col collapsed="false" customWidth="true" hidden="false" outlineLevel="0" max="5" min="5" style="0" width="16.99"/>
    <col collapsed="false" customWidth="true" hidden="false" outlineLevel="0" max="6" min="6" style="0" width="17.33"/>
    <col collapsed="false" customWidth="true" hidden="false" outlineLevel="0" max="20" min="20" style="0" width="10.77"/>
    <col collapsed="false" customWidth="true" hidden="false" outlineLevel="0" max="21" min="21" style="0" width="15.33"/>
  </cols>
  <sheetData>
    <row r="1" s="9" customFormat="true" ht="21.6" hidden="false" customHeight="true" outlineLevel="0" collapsed="false">
      <c r="A1" s="21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</row>
    <row r="2" s="14" customFormat="true" ht="21.6" hidden="false" customHeight="true" outlineLevel="0" collapsed="false">
      <c r="A2" s="21"/>
      <c r="B2" s="10" t="s">
        <v>26</v>
      </c>
      <c r="C2" s="10" t="s">
        <v>27</v>
      </c>
      <c r="D2" s="10" t="s">
        <v>28</v>
      </c>
      <c r="E2" s="10" t="s">
        <v>29</v>
      </c>
      <c r="F2" s="10" t="s">
        <v>30</v>
      </c>
      <c r="G2" s="11" t="s">
        <v>31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2" t="s">
        <v>32</v>
      </c>
      <c r="U2" s="12"/>
      <c r="V2" s="13"/>
      <c r="W2" s="13"/>
      <c r="X2" s="13"/>
      <c r="Y2" s="13"/>
      <c r="Z2" s="13"/>
    </row>
    <row r="3" s="1" customFormat="true" ht="14.4" hidden="false" customHeight="false" outlineLevel="0" collapsed="false">
      <c r="A3" s="23" t="n">
        <v>1</v>
      </c>
      <c r="B3" s="16" t="n">
        <v>2</v>
      </c>
      <c r="C3" s="16" t="n">
        <v>2</v>
      </c>
      <c r="D3" s="16" t="n">
        <v>1</v>
      </c>
      <c r="E3" s="16" t="n">
        <v>4</v>
      </c>
      <c r="F3" s="16" t="n">
        <v>1</v>
      </c>
      <c r="G3" s="16" t="n">
        <v>3</v>
      </c>
      <c r="H3" s="16" t="n">
        <v>5</v>
      </c>
      <c r="I3" s="16" t="n">
        <v>3</v>
      </c>
      <c r="J3" s="16" t="n">
        <v>4</v>
      </c>
      <c r="K3" s="16" t="n">
        <v>4</v>
      </c>
      <c r="L3" s="16" t="n">
        <v>4</v>
      </c>
      <c r="M3" s="16" t="n">
        <v>3</v>
      </c>
      <c r="N3" s="16" t="n">
        <v>4</v>
      </c>
      <c r="O3" s="16" t="n">
        <v>5</v>
      </c>
      <c r="P3" s="16" t="n">
        <v>5</v>
      </c>
      <c r="Q3" s="16" t="n">
        <v>4</v>
      </c>
      <c r="R3" s="16" t="n">
        <v>4</v>
      </c>
      <c r="S3" s="16" t="n">
        <v>4</v>
      </c>
      <c r="T3" s="16" t="n">
        <v>2</v>
      </c>
      <c r="U3" s="17" t="n">
        <v>2</v>
      </c>
      <c r="V3" s="18" t="n">
        <f aca="false">AVERAGE(G3:J3)</f>
        <v>3.75</v>
      </c>
      <c r="W3" s="18" t="n">
        <f aca="false">AVERAGE(K3:M3)</f>
        <v>3.66666666666667</v>
      </c>
      <c r="X3" s="18" t="n">
        <f aca="false">AVERAGE(N3:P3)</f>
        <v>4.66666666666667</v>
      </c>
      <c r="Y3" s="18" t="n">
        <f aca="false">AVERAGE(Q3:S3)</f>
        <v>4</v>
      </c>
      <c r="Z3" s="18" t="n">
        <f aca="false">AVERAGE(T3:U3)</f>
        <v>2</v>
      </c>
    </row>
    <row r="4" s="1" customFormat="true" ht="14.4" hidden="false" customHeight="false" outlineLevel="0" collapsed="false">
      <c r="A4" s="23" t="n">
        <v>2</v>
      </c>
      <c r="B4" s="16" t="n">
        <v>2</v>
      </c>
      <c r="C4" s="16" t="n">
        <v>3</v>
      </c>
      <c r="D4" s="16" t="n">
        <v>1</v>
      </c>
      <c r="E4" s="16" t="n">
        <v>4</v>
      </c>
      <c r="F4" s="16" t="n">
        <v>3</v>
      </c>
      <c r="G4" s="16" t="n">
        <v>3</v>
      </c>
      <c r="H4" s="16" t="n">
        <v>2</v>
      </c>
      <c r="I4" s="16" t="n">
        <v>2</v>
      </c>
      <c r="J4" s="16" t="n">
        <v>2</v>
      </c>
      <c r="K4" s="16" t="n">
        <v>2</v>
      </c>
      <c r="L4" s="16" t="n">
        <v>3</v>
      </c>
      <c r="M4" s="16" t="n">
        <v>2</v>
      </c>
      <c r="N4" s="16" t="n">
        <v>2</v>
      </c>
      <c r="O4" s="16" t="n">
        <v>2</v>
      </c>
      <c r="P4" s="16" t="n">
        <v>3</v>
      </c>
      <c r="Q4" s="16" t="n">
        <v>3</v>
      </c>
      <c r="R4" s="16" t="n">
        <v>4</v>
      </c>
      <c r="S4" s="16" t="n">
        <v>4</v>
      </c>
      <c r="T4" s="16" t="n">
        <v>2</v>
      </c>
      <c r="U4" s="17" t="n">
        <v>2</v>
      </c>
      <c r="V4" s="18" t="n">
        <f aca="false">AVERAGE(G4:J4)</f>
        <v>2.25</v>
      </c>
      <c r="W4" s="18" t="n">
        <f aca="false">AVERAGE(K4:M4)</f>
        <v>2.33333333333333</v>
      </c>
      <c r="X4" s="18" t="n">
        <f aca="false">AVERAGE(N4:P4)</f>
        <v>2.33333333333333</v>
      </c>
      <c r="Y4" s="18" t="n">
        <f aca="false">AVERAGE(Q4:S4)</f>
        <v>3.66666666666667</v>
      </c>
      <c r="Z4" s="18" t="n">
        <f aca="false">AVERAGE(T4:U4)</f>
        <v>2</v>
      </c>
    </row>
    <row r="5" s="1" customFormat="true" ht="14.4" hidden="false" customHeight="false" outlineLevel="0" collapsed="false">
      <c r="A5" s="23" t="n">
        <v>3</v>
      </c>
      <c r="B5" s="16" t="n">
        <v>2</v>
      </c>
      <c r="C5" s="16" t="n">
        <v>4</v>
      </c>
      <c r="D5" s="16" t="n">
        <v>3</v>
      </c>
      <c r="E5" s="16" t="n">
        <v>2</v>
      </c>
      <c r="F5" s="16" t="n">
        <v>3</v>
      </c>
      <c r="G5" s="16" t="n">
        <v>4</v>
      </c>
      <c r="H5" s="16" t="n">
        <v>1</v>
      </c>
      <c r="I5" s="16" t="n">
        <v>4</v>
      </c>
      <c r="J5" s="16" t="n">
        <v>4</v>
      </c>
      <c r="K5" s="16" t="n">
        <v>4</v>
      </c>
      <c r="L5" s="16" t="n">
        <v>4</v>
      </c>
      <c r="M5" s="16" t="n">
        <v>4</v>
      </c>
      <c r="N5" s="16" t="n">
        <v>4</v>
      </c>
      <c r="O5" s="16" t="n">
        <v>5</v>
      </c>
      <c r="P5" s="16" t="n">
        <v>3</v>
      </c>
      <c r="Q5" s="16" t="n">
        <v>2</v>
      </c>
      <c r="R5" s="16" t="n">
        <v>3</v>
      </c>
      <c r="S5" s="16" t="n">
        <v>3</v>
      </c>
      <c r="T5" s="16" t="n">
        <v>1</v>
      </c>
      <c r="U5" s="17" t="n">
        <v>1</v>
      </c>
      <c r="V5" s="18" t="n">
        <f aca="false">AVERAGE(G5:J5)</f>
        <v>3.25</v>
      </c>
      <c r="W5" s="18" t="n">
        <f aca="false">AVERAGE(K5:M5)</f>
        <v>4</v>
      </c>
      <c r="X5" s="18" t="n">
        <f aca="false">AVERAGE(N5:P5)</f>
        <v>4</v>
      </c>
      <c r="Y5" s="18" t="n">
        <f aca="false">AVERAGE(Q5:S5)</f>
        <v>2.66666666666667</v>
      </c>
      <c r="Z5" s="18" t="n">
        <f aca="false">AVERAGE(T5:U5)</f>
        <v>1</v>
      </c>
    </row>
    <row r="6" s="1" customFormat="true" ht="14.4" hidden="false" customHeight="false" outlineLevel="0" collapsed="false">
      <c r="A6" s="23" t="n">
        <v>4</v>
      </c>
      <c r="B6" s="16" t="n">
        <v>1</v>
      </c>
      <c r="C6" s="16" t="n">
        <v>1</v>
      </c>
      <c r="D6" s="16" t="n">
        <v>3</v>
      </c>
      <c r="E6" s="16" t="n">
        <v>2</v>
      </c>
      <c r="F6" s="16" t="n">
        <v>2</v>
      </c>
      <c r="G6" s="16" t="n">
        <v>2</v>
      </c>
      <c r="H6" s="16" t="n">
        <v>2</v>
      </c>
      <c r="I6" s="16" t="n">
        <v>2</v>
      </c>
      <c r="J6" s="16" t="n">
        <v>2</v>
      </c>
      <c r="K6" s="16" t="n">
        <v>4</v>
      </c>
      <c r="L6" s="16" t="n">
        <v>4</v>
      </c>
      <c r="M6" s="16" t="n">
        <v>4</v>
      </c>
      <c r="N6" s="16" t="n">
        <v>3</v>
      </c>
      <c r="O6" s="16" t="n">
        <v>3</v>
      </c>
      <c r="P6" s="16" t="n">
        <v>4</v>
      </c>
      <c r="Q6" s="16" t="n">
        <v>4</v>
      </c>
      <c r="R6" s="16" t="n">
        <v>3</v>
      </c>
      <c r="S6" s="16" t="n">
        <v>4</v>
      </c>
      <c r="T6" s="16" t="n">
        <v>2</v>
      </c>
      <c r="U6" s="17" t="n">
        <v>2</v>
      </c>
      <c r="V6" s="18" t="n">
        <f aca="false">AVERAGE(G6:J6)</f>
        <v>2</v>
      </c>
      <c r="W6" s="18" t="n">
        <f aca="false">AVERAGE(K6:M6)</f>
        <v>4</v>
      </c>
      <c r="X6" s="18" t="n">
        <f aca="false">AVERAGE(N6:P6)</f>
        <v>3.33333333333333</v>
      </c>
      <c r="Y6" s="18" t="n">
        <f aca="false">AVERAGE(Q6:S6)</f>
        <v>3.66666666666667</v>
      </c>
      <c r="Z6" s="18" t="n">
        <f aca="false">AVERAGE(T6:U6)</f>
        <v>2</v>
      </c>
    </row>
    <row r="7" s="1" customFormat="true" ht="14.4" hidden="false" customHeight="false" outlineLevel="0" collapsed="false">
      <c r="A7" s="23" t="n">
        <v>5</v>
      </c>
      <c r="B7" s="16" t="n">
        <v>2</v>
      </c>
      <c r="C7" s="16" t="n">
        <v>3</v>
      </c>
      <c r="D7" s="16" t="n">
        <v>4</v>
      </c>
      <c r="E7" s="16" t="n">
        <v>1</v>
      </c>
      <c r="F7" s="16" t="n">
        <v>1</v>
      </c>
      <c r="G7" s="16" t="n">
        <v>4</v>
      </c>
      <c r="H7" s="16" t="n">
        <v>5</v>
      </c>
      <c r="I7" s="16" t="n">
        <v>4</v>
      </c>
      <c r="J7" s="16" t="n">
        <v>5</v>
      </c>
      <c r="K7" s="16" t="n">
        <v>3</v>
      </c>
      <c r="L7" s="16" t="n">
        <v>2</v>
      </c>
      <c r="M7" s="16" t="n">
        <v>4</v>
      </c>
      <c r="N7" s="16" t="n">
        <v>4</v>
      </c>
      <c r="O7" s="16" t="n">
        <v>4</v>
      </c>
      <c r="P7" s="16" t="n">
        <v>4</v>
      </c>
      <c r="Q7" s="16" t="n">
        <v>3</v>
      </c>
      <c r="R7" s="16" t="n">
        <v>3</v>
      </c>
      <c r="S7" s="16" t="n">
        <v>3</v>
      </c>
      <c r="T7" s="16" t="n">
        <v>2</v>
      </c>
      <c r="U7" s="17" t="n">
        <v>2</v>
      </c>
      <c r="V7" s="18" t="n">
        <f aca="false">AVERAGE(G7:J7)</f>
        <v>4.5</v>
      </c>
      <c r="W7" s="18" t="n">
        <f aca="false">AVERAGE(K7:M7)</f>
        <v>3</v>
      </c>
      <c r="X7" s="18" t="n">
        <f aca="false">AVERAGE(N7:P7)</f>
        <v>4</v>
      </c>
      <c r="Y7" s="18" t="n">
        <f aca="false">AVERAGE(Q7:S7)</f>
        <v>3</v>
      </c>
      <c r="Z7" s="18" t="n">
        <f aca="false">AVERAGE(T7:U7)</f>
        <v>2</v>
      </c>
    </row>
    <row r="8" s="1" customFormat="true" ht="14.4" hidden="false" customHeight="false" outlineLevel="0" collapsed="false">
      <c r="A8" s="23" t="n">
        <v>6</v>
      </c>
      <c r="B8" s="16" t="n">
        <v>1</v>
      </c>
      <c r="C8" s="16" t="n">
        <v>4</v>
      </c>
      <c r="D8" s="16" t="n">
        <v>2</v>
      </c>
      <c r="E8" s="16" t="n">
        <v>1</v>
      </c>
      <c r="F8" s="16" t="n">
        <v>1</v>
      </c>
      <c r="G8" s="16" t="n">
        <v>4</v>
      </c>
      <c r="H8" s="16" t="n">
        <v>3</v>
      </c>
      <c r="I8" s="16" t="n">
        <v>3</v>
      </c>
      <c r="J8" s="16" t="n">
        <v>3</v>
      </c>
      <c r="K8" s="16" t="n">
        <v>3</v>
      </c>
      <c r="L8" s="16" t="n">
        <v>4</v>
      </c>
      <c r="M8" s="16" t="n">
        <v>4</v>
      </c>
      <c r="N8" s="16" t="n">
        <v>3</v>
      </c>
      <c r="O8" s="16" t="n">
        <v>3</v>
      </c>
      <c r="P8" s="16" t="n">
        <v>3</v>
      </c>
      <c r="Q8" s="16" t="n">
        <v>3</v>
      </c>
      <c r="R8" s="16" t="n">
        <v>4</v>
      </c>
      <c r="S8" s="16" t="n">
        <v>4</v>
      </c>
      <c r="T8" s="16" t="n">
        <v>2</v>
      </c>
      <c r="U8" s="17" t="n">
        <v>2</v>
      </c>
      <c r="V8" s="18" t="n">
        <f aca="false">AVERAGE(G8:J8)</f>
        <v>3.25</v>
      </c>
      <c r="W8" s="18" t="n">
        <f aca="false">AVERAGE(K8:M8)</f>
        <v>3.66666666666667</v>
      </c>
      <c r="X8" s="18" t="n">
        <f aca="false">AVERAGE(N8:P8)</f>
        <v>3</v>
      </c>
      <c r="Y8" s="18" t="n">
        <f aca="false">AVERAGE(Q8:S8)</f>
        <v>3.66666666666667</v>
      </c>
      <c r="Z8" s="18" t="n">
        <f aca="false">AVERAGE(T8:U8)</f>
        <v>2</v>
      </c>
    </row>
    <row r="9" s="1" customFormat="true" ht="14.4" hidden="false" customHeight="false" outlineLevel="0" collapsed="false">
      <c r="A9" s="23" t="n">
        <v>7</v>
      </c>
      <c r="B9" s="16" t="n">
        <v>2</v>
      </c>
      <c r="C9" s="16" t="n">
        <v>3</v>
      </c>
      <c r="D9" s="16" t="n">
        <v>2</v>
      </c>
      <c r="E9" s="16" t="n">
        <v>3</v>
      </c>
      <c r="F9" s="16" t="n">
        <v>3</v>
      </c>
      <c r="G9" s="16" t="n">
        <v>3</v>
      </c>
      <c r="H9" s="16" t="n">
        <v>3</v>
      </c>
      <c r="I9" s="16" t="n">
        <v>3</v>
      </c>
      <c r="J9" s="16" t="n">
        <v>2</v>
      </c>
      <c r="K9" s="16" t="n">
        <v>3</v>
      </c>
      <c r="L9" s="16" t="n">
        <v>3</v>
      </c>
      <c r="M9" s="16" t="n">
        <v>3</v>
      </c>
      <c r="N9" s="16" t="n">
        <v>2</v>
      </c>
      <c r="O9" s="16" t="n">
        <v>3</v>
      </c>
      <c r="P9" s="16" t="n">
        <v>1</v>
      </c>
      <c r="Q9" s="16" t="n">
        <v>3</v>
      </c>
      <c r="R9" s="16" t="n">
        <v>3</v>
      </c>
      <c r="S9" s="16" t="n">
        <v>3</v>
      </c>
      <c r="T9" s="16" t="n">
        <v>2</v>
      </c>
      <c r="U9" s="17" t="n">
        <v>2</v>
      </c>
      <c r="V9" s="18" t="n">
        <f aca="false">AVERAGE(G9:J9)</f>
        <v>2.75</v>
      </c>
      <c r="W9" s="18" t="n">
        <f aca="false">AVERAGE(K9:M9)</f>
        <v>3</v>
      </c>
      <c r="X9" s="18" t="n">
        <f aca="false">AVERAGE(N9:P9)</f>
        <v>2</v>
      </c>
      <c r="Y9" s="18" t="n">
        <f aca="false">AVERAGE(Q9:S9)</f>
        <v>3</v>
      </c>
      <c r="Z9" s="18" t="n">
        <f aca="false">AVERAGE(T9:U9)</f>
        <v>2</v>
      </c>
    </row>
    <row r="10" s="1" customFormat="true" ht="14.4" hidden="false" customHeight="false" outlineLevel="0" collapsed="false">
      <c r="A10" s="23" t="n">
        <v>8</v>
      </c>
      <c r="B10" s="16" t="n">
        <v>1</v>
      </c>
      <c r="C10" s="16" t="n">
        <v>2</v>
      </c>
      <c r="D10" s="16" t="n">
        <v>4</v>
      </c>
      <c r="E10" s="16" t="n">
        <v>2</v>
      </c>
      <c r="F10" s="16" t="n">
        <v>2</v>
      </c>
      <c r="G10" s="16" t="n">
        <v>4</v>
      </c>
      <c r="H10" s="16" t="n">
        <v>3</v>
      </c>
      <c r="I10" s="16" t="n">
        <v>3</v>
      </c>
      <c r="J10" s="16" t="n">
        <v>3</v>
      </c>
      <c r="K10" s="16" t="n">
        <v>3</v>
      </c>
      <c r="L10" s="16" t="n">
        <v>5</v>
      </c>
      <c r="M10" s="16" t="n">
        <v>4</v>
      </c>
      <c r="N10" s="16" t="n">
        <v>3</v>
      </c>
      <c r="O10" s="16" t="n">
        <v>3</v>
      </c>
      <c r="P10" s="16" t="n">
        <v>3</v>
      </c>
      <c r="Q10" s="16" t="n">
        <v>2</v>
      </c>
      <c r="R10" s="16" t="n">
        <v>3</v>
      </c>
      <c r="S10" s="16" t="n">
        <v>3</v>
      </c>
      <c r="T10" s="16" t="n">
        <v>3</v>
      </c>
      <c r="U10" s="17" t="n">
        <v>3</v>
      </c>
      <c r="V10" s="18" t="n">
        <f aca="false">AVERAGE(G10:J10)</f>
        <v>3.25</v>
      </c>
      <c r="W10" s="18" t="n">
        <f aca="false">AVERAGE(K10:M10)</f>
        <v>4</v>
      </c>
      <c r="X10" s="18" t="n">
        <f aca="false">AVERAGE(N10:P10)</f>
        <v>3</v>
      </c>
      <c r="Y10" s="18" t="n">
        <f aca="false">AVERAGE(Q10:S10)</f>
        <v>2.66666666666667</v>
      </c>
      <c r="Z10" s="18" t="n">
        <f aca="false">AVERAGE(T10:U10)</f>
        <v>3</v>
      </c>
    </row>
    <row r="11" s="1" customFormat="true" ht="14.4" hidden="false" customHeight="false" outlineLevel="0" collapsed="false">
      <c r="A11" s="23" t="n">
        <v>9</v>
      </c>
      <c r="B11" s="16" t="n">
        <v>1</v>
      </c>
      <c r="C11" s="16" t="n">
        <v>3</v>
      </c>
      <c r="D11" s="16" t="n">
        <v>3</v>
      </c>
      <c r="E11" s="16" t="n">
        <v>2</v>
      </c>
      <c r="F11" s="16" t="n">
        <v>2</v>
      </c>
      <c r="G11" s="16" t="n">
        <v>4</v>
      </c>
      <c r="H11" s="16" t="n">
        <v>2</v>
      </c>
      <c r="I11" s="16" t="n">
        <v>3</v>
      </c>
      <c r="J11" s="16" t="n">
        <v>3</v>
      </c>
      <c r="K11" s="16" t="n">
        <v>5</v>
      </c>
      <c r="L11" s="16" t="n">
        <v>5</v>
      </c>
      <c r="M11" s="16" t="n">
        <v>3</v>
      </c>
      <c r="N11" s="16" t="n">
        <v>3</v>
      </c>
      <c r="O11" s="16" t="n">
        <v>3</v>
      </c>
      <c r="P11" s="16" t="n">
        <v>4</v>
      </c>
      <c r="Q11" s="16" t="n">
        <v>4</v>
      </c>
      <c r="R11" s="16" t="n">
        <v>4</v>
      </c>
      <c r="S11" s="16" t="n">
        <v>4</v>
      </c>
      <c r="T11" s="16" t="n">
        <v>2</v>
      </c>
      <c r="U11" s="17" t="n">
        <v>2</v>
      </c>
      <c r="V11" s="18" t="n">
        <f aca="false">AVERAGE(G11:J11)</f>
        <v>3</v>
      </c>
      <c r="W11" s="18" t="n">
        <f aca="false">AVERAGE(K11:M11)</f>
        <v>4.33333333333333</v>
      </c>
      <c r="X11" s="18" t="n">
        <f aca="false">AVERAGE(N11:P11)</f>
        <v>3.33333333333333</v>
      </c>
      <c r="Y11" s="18" t="n">
        <f aca="false">AVERAGE(Q11:S11)</f>
        <v>4</v>
      </c>
      <c r="Z11" s="18" t="n">
        <f aca="false">AVERAGE(T11:U11)</f>
        <v>2</v>
      </c>
    </row>
    <row r="12" s="1" customFormat="true" ht="14.4" hidden="false" customHeight="false" outlineLevel="0" collapsed="false">
      <c r="A12" s="23" t="n">
        <v>10</v>
      </c>
      <c r="B12" s="16" t="n">
        <v>1</v>
      </c>
      <c r="C12" s="16" t="n">
        <v>3</v>
      </c>
      <c r="D12" s="16" t="n">
        <v>2</v>
      </c>
      <c r="E12" s="16" t="n">
        <v>5</v>
      </c>
      <c r="F12" s="16" t="n">
        <v>3</v>
      </c>
      <c r="G12" s="16" t="n">
        <v>1</v>
      </c>
      <c r="H12" s="16" t="n">
        <v>1</v>
      </c>
      <c r="I12" s="16" t="n">
        <v>1</v>
      </c>
      <c r="J12" s="16" t="n">
        <v>2</v>
      </c>
      <c r="K12" s="16" t="n">
        <v>2</v>
      </c>
      <c r="L12" s="16" t="n">
        <v>2</v>
      </c>
      <c r="M12" s="16" t="n">
        <v>2</v>
      </c>
      <c r="N12" s="16" t="n">
        <v>4</v>
      </c>
      <c r="O12" s="16" t="n">
        <v>4</v>
      </c>
      <c r="P12" s="16" t="n">
        <v>5</v>
      </c>
      <c r="Q12" s="16" t="n">
        <v>4</v>
      </c>
      <c r="R12" s="16" t="n">
        <v>3</v>
      </c>
      <c r="S12" s="16" t="n">
        <v>4</v>
      </c>
      <c r="T12" s="16" t="n">
        <v>2</v>
      </c>
      <c r="U12" s="17" t="n">
        <v>2</v>
      </c>
      <c r="V12" s="18" t="n">
        <f aca="false">AVERAGE(G12:J12)</f>
        <v>1.25</v>
      </c>
      <c r="W12" s="18" t="n">
        <f aca="false">AVERAGE(K12:M12)</f>
        <v>2</v>
      </c>
      <c r="X12" s="18" t="n">
        <f aca="false">AVERAGE(N12:P12)</f>
        <v>4.33333333333333</v>
      </c>
      <c r="Y12" s="18" t="n">
        <f aca="false">AVERAGE(Q12:S12)</f>
        <v>3.66666666666667</v>
      </c>
      <c r="Z12" s="18" t="n">
        <f aca="false">AVERAGE(T12:U12)</f>
        <v>2</v>
      </c>
    </row>
    <row r="13" s="1" customFormat="true" ht="14.4" hidden="false" customHeight="false" outlineLevel="0" collapsed="false">
      <c r="A13" s="23" t="n">
        <v>11</v>
      </c>
      <c r="B13" s="16" t="n">
        <v>1</v>
      </c>
      <c r="C13" s="16" t="n">
        <v>1</v>
      </c>
      <c r="D13" s="16" t="n">
        <v>1</v>
      </c>
      <c r="E13" s="16" t="n">
        <v>1</v>
      </c>
      <c r="F13" s="16" t="n">
        <v>1</v>
      </c>
      <c r="G13" s="16" t="n">
        <v>2</v>
      </c>
      <c r="H13" s="16" t="n">
        <v>2</v>
      </c>
      <c r="I13" s="16" t="n">
        <v>2</v>
      </c>
      <c r="J13" s="16" t="n">
        <v>3</v>
      </c>
      <c r="K13" s="16" t="n">
        <v>2</v>
      </c>
      <c r="L13" s="16" t="n">
        <v>2</v>
      </c>
      <c r="M13" s="16" t="n">
        <v>2</v>
      </c>
      <c r="N13" s="16" t="n">
        <v>1</v>
      </c>
      <c r="O13" s="16" t="n">
        <v>1</v>
      </c>
      <c r="P13" s="16" t="n">
        <v>2</v>
      </c>
      <c r="Q13" s="16" t="n">
        <v>1</v>
      </c>
      <c r="R13" s="16" t="n">
        <v>2</v>
      </c>
      <c r="S13" s="16" t="n">
        <v>1</v>
      </c>
      <c r="T13" s="16" t="n">
        <v>2</v>
      </c>
      <c r="U13" s="17" t="n">
        <v>1</v>
      </c>
      <c r="V13" s="18" t="n">
        <f aca="false">AVERAGE(G13:J13)</f>
        <v>2.25</v>
      </c>
      <c r="W13" s="18" t="n">
        <f aca="false">AVERAGE(K13:M13)</f>
        <v>2</v>
      </c>
      <c r="X13" s="18" t="n">
        <f aca="false">AVERAGE(N13:P13)</f>
        <v>1.33333333333333</v>
      </c>
      <c r="Y13" s="18" t="n">
        <f aca="false">AVERAGE(Q13:S13)</f>
        <v>1.33333333333333</v>
      </c>
      <c r="Z13" s="18" t="n">
        <f aca="false">AVERAGE(T13:U13)</f>
        <v>1.5</v>
      </c>
    </row>
    <row r="14" s="1" customFormat="true" ht="14.4" hidden="false" customHeight="false" outlineLevel="0" collapsed="false">
      <c r="A14" s="23" t="n">
        <v>12</v>
      </c>
      <c r="B14" s="16" t="n">
        <v>2</v>
      </c>
      <c r="C14" s="16" t="n">
        <v>2</v>
      </c>
      <c r="D14" s="16" t="n">
        <v>1</v>
      </c>
      <c r="E14" s="16" t="n">
        <v>4</v>
      </c>
      <c r="F14" s="16" t="n">
        <v>2</v>
      </c>
      <c r="G14" s="16" t="n">
        <v>3</v>
      </c>
      <c r="H14" s="16" t="n">
        <v>4</v>
      </c>
      <c r="I14" s="16" t="n">
        <v>3</v>
      </c>
      <c r="J14" s="16" t="n">
        <v>2</v>
      </c>
      <c r="K14" s="16" t="n">
        <v>4</v>
      </c>
      <c r="L14" s="16" t="n">
        <v>5</v>
      </c>
      <c r="M14" s="16" t="n">
        <v>5</v>
      </c>
      <c r="N14" s="16" t="n">
        <v>5</v>
      </c>
      <c r="O14" s="16" t="n">
        <v>5</v>
      </c>
      <c r="P14" s="16" t="n">
        <v>4</v>
      </c>
      <c r="Q14" s="16" t="n">
        <v>4</v>
      </c>
      <c r="R14" s="16" t="n">
        <v>4</v>
      </c>
      <c r="S14" s="16" t="n">
        <v>4</v>
      </c>
      <c r="T14" s="16" t="n">
        <v>4</v>
      </c>
      <c r="U14" s="17" t="n">
        <v>2</v>
      </c>
      <c r="V14" s="18" t="n">
        <f aca="false">AVERAGE(G14:J14)</f>
        <v>3</v>
      </c>
      <c r="W14" s="18" t="n">
        <f aca="false">AVERAGE(K14:M14)</f>
        <v>4.66666666666667</v>
      </c>
      <c r="X14" s="18" t="n">
        <f aca="false">AVERAGE(N14:P14)</f>
        <v>4.66666666666667</v>
      </c>
      <c r="Y14" s="18" t="n">
        <f aca="false">AVERAGE(Q14:S14)</f>
        <v>4</v>
      </c>
      <c r="Z14" s="18" t="n">
        <f aca="false">AVERAGE(T14:U14)</f>
        <v>3</v>
      </c>
    </row>
    <row r="15" s="1" customFormat="true" ht="14.4" hidden="false" customHeight="false" outlineLevel="0" collapsed="false">
      <c r="A15" s="23" t="n">
        <v>13</v>
      </c>
      <c r="B15" s="16" t="n">
        <v>2</v>
      </c>
      <c r="C15" s="16" t="n">
        <v>4</v>
      </c>
      <c r="D15" s="16" t="n">
        <v>3</v>
      </c>
      <c r="E15" s="16" t="n">
        <v>5</v>
      </c>
      <c r="F15" s="16" t="n">
        <v>3</v>
      </c>
      <c r="G15" s="16" t="n">
        <v>1</v>
      </c>
      <c r="H15" s="16" t="n">
        <v>3</v>
      </c>
      <c r="I15" s="16" t="n">
        <v>1</v>
      </c>
      <c r="J15" s="16" t="n">
        <v>2</v>
      </c>
      <c r="K15" s="16" t="n">
        <v>1</v>
      </c>
      <c r="L15" s="16" t="n">
        <v>1</v>
      </c>
      <c r="M15" s="16" t="n">
        <v>1</v>
      </c>
      <c r="N15" s="16" t="n">
        <v>1</v>
      </c>
      <c r="O15" s="16" t="n">
        <v>1</v>
      </c>
      <c r="P15" s="16" t="n">
        <v>1</v>
      </c>
      <c r="Q15" s="16" t="n">
        <v>1</v>
      </c>
      <c r="R15" s="16" t="n">
        <v>1</v>
      </c>
      <c r="S15" s="16" t="n">
        <v>1</v>
      </c>
      <c r="T15" s="16" t="n">
        <v>1</v>
      </c>
      <c r="U15" s="17" t="n">
        <v>1</v>
      </c>
      <c r="V15" s="18" t="n">
        <f aca="false">AVERAGE(G15:J15)</f>
        <v>1.75</v>
      </c>
      <c r="W15" s="18" t="n">
        <f aca="false">AVERAGE(K15:M15)</f>
        <v>1</v>
      </c>
      <c r="X15" s="18" t="n">
        <f aca="false">AVERAGE(N15:P15)</f>
        <v>1</v>
      </c>
      <c r="Y15" s="18" t="n">
        <f aca="false">AVERAGE(Q15:S15)</f>
        <v>1</v>
      </c>
      <c r="Z15" s="18" t="n">
        <f aca="false">AVERAGE(T15:U15)</f>
        <v>1</v>
      </c>
    </row>
    <row r="16" s="1" customFormat="true" ht="14.4" hidden="false" customHeight="false" outlineLevel="0" collapsed="false">
      <c r="A16" s="23" t="n">
        <v>14</v>
      </c>
      <c r="B16" s="16" t="n">
        <v>2</v>
      </c>
      <c r="C16" s="16" t="n">
        <v>2</v>
      </c>
      <c r="D16" s="16" t="n">
        <v>2</v>
      </c>
      <c r="E16" s="16" t="n">
        <v>2</v>
      </c>
      <c r="F16" s="16" t="n">
        <v>1</v>
      </c>
      <c r="G16" s="16" t="n">
        <v>5</v>
      </c>
      <c r="H16" s="16" t="n">
        <v>5</v>
      </c>
      <c r="I16" s="16" t="n">
        <v>5</v>
      </c>
      <c r="J16" s="16" t="n">
        <v>4</v>
      </c>
      <c r="K16" s="16" t="n">
        <v>4</v>
      </c>
      <c r="L16" s="16" t="n">
        <v>5</v>
      </c>
      <c r="M16" s="16" t="n">
        <v>4</v>
      </c>
      <c r="N16" s="16" t="n">
        <v>4</v>
      </c>
      <c r="O16" s="16" t="n">
        <v>5</v>
      </c>
      <c r="P16" s="16" t="n">
        <v>4</v>
      </c>
      <c r="Q16" s="16" t="n">
        <v>5</v>
      </c>
      <c r="R16" s="16" t="n">
        <v>5</v>
      </c>
      <c r="S16" s="16" t="n">
        <v>5</v>
      </c>
      <c r="T16" s="16" t="n">
        <v>2</v>
      </c>
      <c r="U16" s="17" t="n">
        <v>1</v>
      </c>
      <c r="V16" s="18" t="n">
        <f aca="false">AVERAGE(G16:J16)</f>
        <v>4.75</v>
      </c>
      <c r="W16" s="18" t="n">
        <f aca="false">AVERAGE(K16:M16)</f>
        <v>4.33333333333333</v>
      </c>
      <c r="X16" s="18" t="n">
        <f aca="false">AVERAGE(N16:P16)</f>
        <v>4.33333333333333</v>
      </c>
      <c r="Y16" s="18" t="n">
        <f aca="false">AVERAGE(Q16:S16)</f>
        <v>5</v>
      </c>
      <c r="Z16" s="18" t="n">
        <f aca="false">AVERAGE(T16:U16)</f>
        <v>1.5</v>
      </c>
    </row>
    <row r="17" s="1" customFormat="true" ht="14.4" hidden="false" customHeight="false" outlineLevel="0" collapsed="false">
      <c r="A17" s="23" t="n">
        <v>15</v>
      </c>
      <c r="B17" s="16" t="n">
        <v>1</v>
      </c>
      <c r="C17" s="16" t="n">
        <v>1</v>
      </c>
      <c r="D17" s="16" t="n">
        <v>4</v>
      </c>
      <c r="E17" s="16" t="n">
        <v>5</v>
      </c>
      <c r="F17" s="16" t="n">
        <v>2</v>
      </c>
      <c r="G17" s="16" t="n">
        <v>4</v>
      </c>
      <c r="H17" s="16" t="n">
        <v>4</v>
      </c>
      <c r="I17" s="16" t="n">
        <v>3</v>
      </c>
      <c r="J17" s="16" t="n">
        <v>3</v>
      </c>
      <c r="K17" s="16" t="n">
        <v>5</v>
      </c>
      <c r="L17" s="16" t="n">
        <v>5</v>
      </c>
      <c r="M17" s="16" t="n">
        <v>5</v>
      </c>
      <c r="N17" s="16" t="n">
        <v>4</v>
      </c>
      <c r="O17" s="16" t="n">
        <v>4</v>
      </c>
      <c r="P17" s="16" t="n">
        <v>3</v>
      </c>
      <c r="Q17" s="16" t="n">
        <v>5</v>
      </c>
      <c r="R17" s="16" t="n">
        <v>5</v>
      </c>
      <c r="S17" s="16" t="n">
        <v>5</v>
      </c>
      <c r="T17" s="16" t="n">
        <v>3</v>
      </c>
      <c r="U17" s="17" t="n">
        <v>3</v>
      </c>
      <c r="V17" s="18" t="n">
        <f aca="false">AVERAGE(G17:J17)</f>
        <v>3.5</v>
      </c>
      <c r="W17" s="18" t="n">
        <f aca="false">AVERAGE(K17:M17)</f>
        <v>5</v>
      </c>
      <c r="X17" s="18" t="n">
        <f aca="false">AVERAGE(N17:P17)</f>
        <v>3.66666666666667</v>
      </c>
      <c r="Y17" s="18" t="n">
        <f aca="false">AVERAGE(Q17:S17)</f>
        <v>5</v>
      </c>
      <c r="Z17" s="18" t="n">
        <f aca="false">AVERAGE(T17:U17)</f>
        <v>3</v>
      </c>
    </row>
    <row r="18" s="1" customFormat="true" ht="14.4" hidden="false" customHeight="false" outlineLevel="0" collapsed="false">
      <c r="A18" s="23" t="n">
        <v>16</v>
      </c>
      <c r="B18" s="16" t="n">
        <v>2</v>
      </c>
      <c r="C18" s="16" t="n">
        <v>2</v>
      </c>
      <c r="D18" s="16" t="n">
        <v>3</v>
      </c>
      <c r="E18" s="16" t="n">
        <v>5</v>
      </c>
      <c r="F18" s="16" t="n">
        <v>2</v>
      </c>
      <c r="G18" s="16" t="n">
        <v>1</v>
      </c>
      <c r="H18" s="16" t="n">
        <v>3</v>
      </c>
      <c r="I18" s="16" t="n">
        <v>1</v>
      </c>
      <c r="J18" s="16" t="n">
        <v>1</v>
      </c>
      <c r="K18" s="16" t="n">
        <v>2</v>
      </c>
      <c r="L18" s="16" t="n">
        <v>2</v>
      </c>
      <c r="M18" s="16" t="n">
        <v>3</v>
      </c>
      <c r="N18" s="16" t="n">
        <v>3</v>
      </c>
      <c r="O18" s="16" t="n">
        <v>4</v>
      </c>
      <c r="P18" s="16" t="n">
        <v>1</v>
      </c>
      <c r="Q18" s="16" t="n">
        <v>3</v>
      </c>
      <c r="R18" s="16" t="n">
        <v>3</v>
      </c>
      <c r="S18" s="16" t="n">
        <v>3</v>
      </c>
      <c r="T18" s="16" t="n">
        <v>1</v>
      </c>
      <c r="U18" s="17" t="n">
        <v>1</v>
      </c>
      <c r="V18" s="18" t="n">
        <f aca="false">AVERAGE(G18:J18)</f>
        <v>1.5</v>
      </c>
      <c r="W18" s="18" t="n">
        <f aca="false">AVERAGE(K18:M18)</f>
        <v>2.33333333333333</v>
      </c>
      <c r="X18" s="18" t="n">
        <f aca="false">AVERAGE(N18:P18)</f>
        <v>2.66666666666667</v>
      </c>
      <c r="Y18" s="18" t="n">
        <f aca="false">AVERAGE(Q18:S18)</f>
        <v>3</v>
      </c>
      <c r="Z18" s="18" t="n">
        <f aca="false">AVERAGE(T18:U18)</f>
        <v>1</v>
      </c>
    </row>
    <row r="19" s="1" customFormat="true" ht="14.4" hidden="false" customHeight="false" outlineLevel="0" collapsed="false">
      <c r="A19" s="23" t="n">
        <v>17</v>
      </c>
      <c r="B19" s="16" t="n">
        <v>2</v>
      </c>
      <c r="C19" s="16" t="n">
        <v>2</v>
      </c>
      <c r="D19" s="16" t="n">
        <v>2</v>
      </c>
      <c r="E19" s="16" t="n">
        <v>2</v>
      </c>
      <c r="F19" s="16" t="n">
        <v>2</v>
      </c>
      <c r="G19" s="16" t="n">
        <v>3</v>
      </c>
      <c r="H19" s="16" t="n">
        <v>2</v>
      </c>
      <c r="I19" s="16" t="n">
        <v>2</v>
      </c>
      <c r="J19" s="16" t="n">
        <v>2</v>
      </c>
      <c r="K19" s="16" t="n">
        <v>3</v>
      </c>
      <c r="L19" s="16" t="n">
        <v>3</v>
      </c>
      <c r="M19" s="16" t="n">
        <v>3</v>
      </c>
      <c r="N19" s="16" t="n">
        <v>3</v>
      </c>
      <c r="O19" s="16" t="n">
        <v>3</v>
      </c>
      <c r="P19" s="16" t="n">
        <v>4</v>
      </c>
      <c r="Q19" s="16" t="n">
        <v>3</v>
      </c>
      <c r="R19" s="16" t="n">
        <v>3</v>
      </c>
      <c r="S19" s="16" t="n">
        <v>3</v>
      </c>
      <c r="T19" s="16" t="n">
        <v>1</v>
      </c>
      <c r="U19" s="17" t="n">
        <v>1</v>
      </c>
      <c r="V19" s="18" t="n">
        <f aca="false">AVERAGE(G19:J19)</f>
        <v>2.25</v>
      </c>
      <c r="W19" s="18" t="n">
        <f aca="false">AVERAGE(K19:M19)</f>
        <v>3</v>
      </c>
      <c r="X19" s="18" t="n">
        <f aca="false">AVERAGE(N19:P19)</f>
        <v>3.33333333333333</v>
      </c>
      <c r="Y19" s="18" t="n">
        <f aca="false">AVERAGE(Q19:S19)</f>
        <v>3</v>
      </c>
      <c r="Z19" s="18" t="n">
        <f aca="false">AVERAGE(T19:U19)</f>
        <v>1</v>
      </c>
    </row>
    <row r="20" s="1" customFormat="true" ht="14.4" hidden="false" customHeight="false" outlineLevel="0" collapsed="false">
      <c r="A20" s="23" t="n">
        <v>18</v>
      </c>
      <c r="B20" s="16" t="n">
        <v>2</v>
      </c>
      <c r="C20" s="16" t="n">
        <v>2</v>
      </c>
      <c r="D20" s="16" t="n">
        <v>2</v>
      </c>
      <c r="E20" s="16" t="n">
        <v>1</v>
      </c>
      <c r="F20" s="16" t="n">
        <v>1</v>
      </c>
      <c r="G20" s="16" t="n">
        <v>1</v>
      </c>
      <c r="H20" s="16" t="n">
        <v>3</v>
      </c>
      <c r="I20" s="16" t="n">
        <v>1</v>
      </c>
      <c r="J20" s="16" t="n">
        <v>1</v>
      </c>
      <c r="K20" s="16" t="n">
        <v>2</v>
      </c>
      <c r="L20" s="16" t="n">
        <v>2</v>
      </c>
      <c r="M20" s="16" t="n">
        <v>3</v>
      </c>
      <c r="N20" s="16" t="n">
        <v>2</v>
      </c>
      <c r="O20" s="16" t="n">
        <v>1</v>
      </c>
      <c r="P20" s="16" t="n">
        <v>2</v>
      </c>
      <c r="Q20" s="16" t="n">
        <v>1</v>
      </c>
      <c r="R20" s="16" t="n">
        <v>2</v>
      </c>
      <c r="S20" s="16" t="n">
        <v>1</v>
      </c>
      <c r="T20" s="16" t="n">
        <v>5</v>
      </c>
      <c r="U20" s="17" t="n">
        <v>5</v>
      </c>
      <c r="V20" s="18" t="n">
        <f aca="false">AVERAGE(G20:J20)</f>
        <v>1.5</v>
      </c>
      <c r="W20" s="18" t="n">
        <f aca="false">AVERAGE(K20:M20)</f>
        <v>2.33333333333333</v>
      </c>
      <c r="X20" s="18" t="n">
        <f aca="false">AVERAGE(N20:P20)</f>
        <v>1.66666666666667</v>
      </c>
      <c r="Y20" s="18" t="n">
        <f aca="false">AVERAGE(Q20:S20)</f>
        <v>1.33333333333333</v>
      </c>
      <c r="Z20" s="18" t="n">
        <f aca="false">AVERAGE(T20:U20)</f>
        <v>5</v>
      </c>
    </row>
    <row r="21" s="1" customFormat="true" ht="14.4" hidden="false" customHeight="false" outlineLevel="0" collapsed="false">
      <c r="A21" s="23" t="n">
        <v>19</v>
      </c>
      <c r="B21" s="16" t="n">
        <v>1</v>
      </c>
      <c r="C21" s="16" t="n">
        <v>3</v>
      </c>
      <c r="D21" s="16" t="n">
        <v>3</v>
      </c>
      <c r="E21" s="16" t="n">
        <v>3</v>
      </c>
      <c r="F21" s="16" t="n">
        <v>2</v>
      </c>
      <c r="G21" s="16" t="n">
        <v>4</v>
      </c>
      <c r="H21" s="16" t="n">
        <v>3</v>
      </c>
      <c r="I21" s="16" t="n">
        <v>3</v>
      </c>
      <c r="J21" s="16" t="n">
        <v>3</v>
      </c>
      <c r="K21" s="16" t="n">
        <v>3</v>
      </c>
      <c r="L21" s="16" t="n">
        <v>4</v>
      </c>
      <c r="M21" s="16" t="n">
        <v>4</v>
      </c>
      <c r="N21" s="16" t="n">
        <v>3</v>
      </c>
      <c r="O21" s="16" t="n">
        <v>2</v>
      </c>
      <c r="P21" s="16" t="n">
        <v>4</v>
      </c>
      <c r="Q21" s="16" t="n">
        <v>2</v>
      </c>
      <c r="R21" s="16" t="n">
        <v>2</v>
      </c>
      <c r="S21" s="16" t="n">
        <v>2</v>
      </c>
      <c r="T21" s="16" t="n">
        <v>2</v>
      </c>
      <c r="U21" s="17" t="n">
        <v>2</v>
      </c>
      <c r="V21" s="18" t="n">
        <f aca="false">AVERAGE(G21:J21)</f>
        <v>3.25</v>
      </c>
      <c r="W21" s="18" t="n">
        <f aca="false">AVERAGE(K21:M21)</f>
        <v>3.66666666666667</v>
      </c>
      <c r="X21" s="18" t="n">
        <f aca="false">AVERAGE(N21:P21)</f>
        <v>3</v>
      </c>
      <c r="Y21" s="18" t="n">
        <f aca="false">AVERAGE(Q21:S21)</f>
        <v>2</v>
      </c>
      <c r="Z21" s="18" t="n">
        <f aca="false">AVERAGE(T21:U21)</f>
        <v>2</v>
      </c>
    </row>
    <row r="22" s="1" customFormat="true" ht="14.4" hidden="false" customHeight="false" outlineLevel="0" collapsed="false">
      <c r="A22" s="23" t="n">
        <v>20</v>
      </c>
      <c r="B22" s="16" t="n">
        <v>2</v>
      </c>
      <c r="C22" s="16" t="n">
        <v>2</v>
      </c>
      <c r="D22" s="16" t="n">
        <v>2</v>
      </c>
      <c r="E22" s="16" t="n">
        <v>5</v>
      </c>
      <c r="F22" s="16" t="n">
        <v>3</v>
      </c>
      <c r="G22" s="16" t="n">
        <v>3</v>
      </c>
      <c r="H22" s="16" t="n">
        <v>4</v>
      </c>
      <c r="I22" s="16" t="n">
        <v>3</v>
      </c>
      <c r="J22" s="16" t="n">
        <v>3</v>
      </c>
      <c r="K22" s="16" t="n">
        <v>1</v>
      </c>
      <c r="L22" s="16" t="n">
        <v>1</v>
      </c>
      <c r="M22" s="16" t="n">
        <v>1</v>
      </c>
      <c r="N22" s="16" t="n">
        <v>3</v>
      </c>
      <c r="O22" s="16" t="n">
        <v>1</v>
      </c>
      <c r="P22" s="16" t="n">
        <v>4</v>
      </c>
      <c r="Q22" s="16" t="n">
        <v>1</v>
      </c>
      <c r="R22" s="16" t="n">
        <v>1</v>
      </c>
      <c r="S22" s="16" t="n">
        <v>1</v>
      </c>
      <c r="T22" s="16" t="n">
        <v>1</v>
      </c>
      <c r="U22" s="17" t="n">
        <v>1</v>
      </c>
      <c r="V22" s="18" t="n">
        <f aca="false">AVERAGE(G22:J22)</f>
        <v>3.25</v>
      </c>
      <c r="W22" s="18" t="n">
        <f aca="false">AVERAGE(K22:M22)</f>
        <v>1</v>
      </c>
      <c r="X22" s="18" t="n">
        <f aca="false">AVERAGE(N22:P22)</f>
        <v>2.66666666666667</v>
      </c>
      <c r="Y22" s="18" t="n">
        <f aca="false">AVERAGE(Q22:S22)</f>
        <v>1</v>
      </c>
      <c r="Z22" s="18" t="n">
        <f aca="false">AVERAGE(T22:U22)</f>
        <v>1</v>
      </c>
    </row>
    <row r="23" s="1" customFormat="true" ht="14.4" hidden="false" customHeight="false" outlineLevel="0" collapsed="false">
      <c r="A23" s="23" t="n">
        <v>21</v>
      </c>
      <c r="B23" s="16" t="n">
        <v>2</v>
      </c>
      <c r="C23" s="16" t="n">
        <v>2</v>
      </c>
      <c r="D23" s="16" t="n">
        <v>1</v>
      </c>
      <c r="E23" s="16" t="n">
        <v>4</v>
      </c>
      <c r="F23" s="16" t="n">
        <v>1</v>
      </c>
      <c r="G23" s="16" t="n">
        <v>3</v>
      </c>
      <c r="H23" s="16" t="n">
        <v>3</v>
      </c>
      <c r="I23" s="16" t="n">
        <v>2</v>
      </c>
      <c r="J23" s="16" t="n">
        <v>4</v>
      </c>
      <c r="K23" s="16" t="n">
        <v>3</v>
      </c>
      <c r="L23" s="16" t="n">
        <v>3</v>
      </c>
      <c r="M23" s="16" t="n">
        <v>3</v>
      </c>
      <c r="N23" s="16" t="n">
        <v>5</v>
      </c>
      <c r="O23" s="16" t="n">
        <v>5</v>
      </c>
      <c r="P23" s="16" t="n">
        <v>2</v>
      </c>
      <c r="Q23" s="16" t="n">
        <v>3</v>
      </c>
      <c r="R23" s="16" t="n">
        <v>4</v>
      </c>
      <c r="S23" s="16" t="n">
        <v>2</v>
      </c>
      <c r="T23" s="16" t="n">
        <v>3</v>
      </c>
      <c r="U23" s="17" t="n">
        <v>3</v>
      </c>
      <c r="V23" s="18" t="n">
        <f aca="false">AVERAGE(G23:J23)</f>
        <v>3</v>
      </c>
      <c r="W23" s="18" t="n">
        <f aca="false">AVERAGE(K23:M23)</f>
        <v>3</v>
      </c>
      <c r="X23" s="18" t="n">
        <f aca="false">AVERAGE(N23:P23)</f>
        <v>4</v>
      </c>
      <c r="Y23" s="18" t="n">
        <f aca="false">AVERAGE(Q23:S23)</f>
        <v>3</v>
      </c>
      <c r="Z23" s="18" t="n">
        <f aca="false">AVERAGE(T23:U23)</f>
        <v>3</v>
      </c>
    </row>
    <row r="24" s="1" customFormat="true" ht="14.4" hidden="false" customHeight="false" outlineLevel="0" collapsed="false">
      <c r="A24" s="23" t="n">
        <v>22</v>
      </c>
      <c r="B24" s="16" t="n">
        <v>1</v>
      </c>
      <c r="C24" s="16" t="n">
        <v>1</v>
      </c>
      <c r="D24" s="16" t="n">
        <v>2</v>
      </c>
      <c r="E24" s="16" t="n">
        <v>1</v>
      </c>
      <c r="F24" s="16" t="n">
        <v>2</v>
      </c>
      <c r="G24" s="16" t="n">
        <v>4</v>
      </c>
      <c r="H24" s="16" t="n">
        <v>4</v>
      </c>
      <c r="I24" s="16" t="n">
        <v>3</v>
      </c>
      <c r="J24" s="16" t="n">
        <v>4</v>
      </c>
      <c r="K24" s="16" t="n">
        <v>4</v>
      </c>
      <c r="L24" s="16" t="n">
        <v>3</v>
      </c>
      <c r="M24" s="16" t="n">
        <v>4</v>
      </c>
      <c r="N24" s="16" t="n">
        <v>5</v>
      </c>
      <c r="O24" s="16" t="n">
        <v>5</v>
      </c>
      <c r="P24" s="16" t="n">
        <v>5</v>
      </c>
      <c r="Q24" s="16" t="n">
        <v>2</v>
      </c>
      <c r="R24" s="16" t="n">
        <v>2</v>
      </c>
      <c r="S24" s="16" t="n">
        <v>2</v>
      </c>
      <c r="T24" s="16" t="n">
        <v>3</v>
      </c>
      <c r="U24" s="17" t="n">
        <v>3</v>
      </c>
      <c r="V24" s="18" t="n">
        <f aca="false">AVERAGE(G24:J24)</f>
        <v>3.75</v>
      </c>
      <c r="W24" s="18" t="n">
        <f aca="false">AVERAGE(K24:M24)</f>
        <v>3.66666666666667</v>
      </c>
      <c r="X24" s="18" t="n">
        <f aca="false">AVERAGE(N24:P24)</f>
        <v>5</v>
      </c>
      <c r="Y24" s="18" t="n">
        <f aca="false">AVERAGE(Q24:S24)</f>
        <v>2</v>
      </c>
      <c r="Z24" s="18" t="n">
        <f aca="false">AVERAGE(T24:U24)</f>
        <v>3</v>
      </c>
    </row>
    <row r="25" s="1" customFormat="true" ht="14.4" hidden="false" customHeight="false" outlineLevel="0" collapsed="false">
      <c r="A25" s="23" t="n">
        <v>23</v>
      </c>
      <c r="B25" s="16" t="n">
        <v>1</v>
      </c>
      <c r="C25" s="16" t="n">
        <v>1</v>
      </c>
      <c r="D25" s="16" t="n">
        <v>2</v>
      </c>
      <c r="E25" s="16" t="n">
        <v>5</v>
      </c>
      <c r="F25" s="16" t="n">
        <v>2</v>
      </c>
      <c r="G25" s="16" t="n">
        <v>3</v>
      </c>
      <c r="H25" s="16" t="n">
        <v>3</v>
      </c>
      <c r="I25" s="16" t="n">
        <v>2</v>
      </c>
      <c r="J25" s="16" t="n">
        <v>3</v>
      </c>
      <c r="K25" s="16" t="n">
        <v>2</v>
      </c>
      <c r="L25" s="16" t="n">
        <v>2</v>
      </c>
      <c r="M25" s="16" t="n">
        <v>1</v>
      </c>
      <c r="N25" s="16" t="n">
        <v>1</v>
      </c>
      <c r="O25" s="16" t="n">
        <v>1</v>
      </c>
      <c r="P25" s="16" t="n">
        <v>1</v>
      </c>
      <c r="Q25" s="16" t="n">
        <v>2</v>
      </c>
      <c r="R25" s="16" t="n">
        <v>2</v>
      </c>
      <c r="S25" s="16" t="n">
        <v>1</v>
      </c>
      <c r="T25" s="16" t="n">
        <v>3</v>
      </c>
      <c r="U25" s="17" t="n">
        <v>3</v>
      </c>
      <c r="V25" s="18" t="n">
        <f aca="false">AVERAGE(G25:J25)</f>
        <v>2.75</v>
      </c>
      <c r="W25" s="18" t="n">
        <f aca="false">AVERAGE(K25:M25)</f>
        <v>1.66666666666667</v>
      </c>
      <c r="X25" s="18" t="n">
        <f aca="false">AVERAGE(N25:P25)</f>
        <v>1</v>
      </c>
      <c r="Y25" s="18" t="n">
        <f aca="false">AVERAGE(Q25:S25)</f>
        <v>1.66666666666667</v>
      </c>
      <c r="Z25" s="18" t="n">
        <f aca="false">AVERAGE(T25:U25)</f>
        <v>3</v>
      </c>
    </row>
    <row r="26" s="1" customFormat="true" ht="14.4" hidden="false" customHeight="false" outlineLevel="0" collapsed="false">
      <c r="A26" s="23" t="n">
        <v>24</v>
      </c>
      <c r="B26" s="16" t="n">
        <v>1</v>
      </c>
      <c r="C26" s="16" t="n">
        <v>1</v>
      </c>
      <c r="D26" s="16" t="n">
        <v>2</v>
      </c>
      <c r="E26" s="16" t="n">
        <v>5</v>
      </c>
      <c r="F26" s="16" t="n">
        <v>2</v>
      </c>
      <c r="G26" s="16" t="n">
        <v>3</v>
      </c>
      <c r="H26" s="16" t="n">
        <v>3</v>
      </c>
      <c r="I26" s="16" t="n">
        <v>2</v>
      </c>
      <c r="J26" s="16" t="n">
        <v>3</v>
      </c>
      <c r="K26" s="16" t="n">
        <v>3</v>
      </c>
      <c r="L26" s="16" t="n">
        <v>3</v>
      </c>
      <c r="M26" s="16" t="n">
        <v>2</v>
      </c>
      <c r="N26" s="16" t="n">
        <v>3</v>
      </c>
      <c r="O26" s="16" t="n">
        <v>3</v>
      </c>
      <c r="P26" s="16" t="n">
        <v>3</v>
      </c>
      <c r="Q26" s="16" t="n">
        <v>4</v>
      </c>
      <c r="R26" s="16" t="n">
        <v>4</v>
      </c>
      <c r="S26" s="16" t="n">
        <v>4</v>
      </c>
      <c r="T26" s="16" t="n">
        <v>3</v>
      </c>
      <c r="U26" s="17" t="n">
        <v>3</v>
      </c>
      <c r="V26" s="18" t="n">
        <f aca="false">AVERAGE(G26:J26)</f>
        <v>2.75</v>
      </c>
      <c r="W26" s="18" t="n">
        <f aca="false">AVERAGE(K26:M26)</f>
        <v>2.66666666666667</v>
      </c>
      <c r="X26" s="18" t="n">
        <f aca="false">AVERAGE(N26:P26)</f>
        <v>3</v>
      </c>
      <c r="Y26" s="18" t="n">
        <f aca="false">AVERAGE(Q26:S26)</f>
        <v>4</v>
      </c>
      <c r="Z26" s="18" t="n">
        <f aca="false">AVERAGE(T26:U26)</f>
        <v>3</v>
      </c>
    </row>
    <row r="27" s="1" customFormat="true" ht="14.4" hidden="false" customHeight="false" outlineLevel="0" collapsed="false">
      <c r="A27" s="23" t="n">
        <v>25</v>
      </c>
      <c r="B27" s="16" t="n">
        <v>1</v>
      </c>
      <c r="C27" s="16" t="n">
        <v>3</v>
      </c>
      <c r="D27" s="16" t="n">
        <v>3</v>
      </c>
      <c r="E27" s="16" t="n">
        <v>3</v>
      </c>
      <c r="F27" s="16" t="n">
        <v>3</v>
      </c>
      <c r="G27" s="16" t="n">
        <v>4</v>
      </c>
      <c r="H27" s="16" t="n">
        <v>4</v>
      </c>
      <c r="I27" s="16" t="n">
        <v>4</v>
      </c>
      <c r="J27" s="16" t="n">
        <v>5</v>
      </c>
      <c r="K27" s="16" t="n">
        <v>3</v>
      </c>
      <c r="L27" s="16" t="n">
        <v>3</v>
      </c>
      <c r="M27" s="16" t="n">
        <v>3</v>
      </c>
      <c r="N27" s="16" t="n">
        <v>3</v>
      </c>
      <c r="O27" s="16" t="n">
        <v>4</v>
      </c>
      <c r="P27" s="16" t="n">
        <v>4</v>
      </c>
      <c r="Q27" s="16" t="n">
        <v>4</v>
      </c>
      <c r="R27" s="16" t="n">
        <v>4</v>
      </c>
      <c r="S27" s="16" t="n">
        <v>4</v>
      </c>
      <c r="T27" s="16" t="n">
        <v>3</v>
      </c>
      <c r="U27" s="17" t="n">
        <v>3</v>
      </c>
      <c r="V27" s="18" t="n">
        <f aca="false">AVERAGE(G27:J27)</f>
        <v>4.25</v>
      </c>
      <c r="W27" s="18" t="n">
        <f aca="false">AVERAGE(K27:M27)</f>
        <v>3</v>
      </c>
      <c r="X27" s="18" t="n">
        <f aca="false">AVERAGE(N27:P27)</f>
        <v>3.66666666666667</v>
      </c>
      <c r="Y27" s="18" t="n">
        <f aca="false">AVERAGE(Q27:S27)</f>
        <v>4</v>
      </c>
      <c r="Z27" s="18" t="n">
        <f aca="false">AVERAGE(T27:U27)</f>
        <v>3</v>
      </c>
    </row>
    <row r="28" s="1" customFormat="true" ht="14.4" hidden="false" customHeight="false" outlineLevel="0" collapsed="false">
      <c r="A28" s="23" t="n">
        <v>26</v>
      </c>
      <c r="B28" s="16" t="n">
        <v>1</v>
      </c>
      <c r="C28" s="16" t="n">
        <v>2</v>
      </c>
      <c r="D28" s="16" t="n">
        <v>3</v>
      </c>
      <c r="E28" s="16" t="n">
        <v>3</v>
      </c>
      <c r="F28" s="16" t="n">
        <v>3</v>
      </c>
      <c r="G28" s="16" t="n">
        <v>1</v>
      </c>
      <c r="H28" s="16" t="n">
        <v>1</v>
      </c>
      <c r="I28" s="16" t="n">
        <v>1</v>
      </c>
      <c r="J28" s="16" t="n">
        <v>1</v>
      </c>
      <c r="K28" s="16" t="n">
        <v>1</v>
      </c>
      <c r="L28" s="16" t="n">
        <v>2</v>
      </c>
      <c r="M28" s="16" t="n">
        <v>2</v>
      </c>
      <c r="N28" s="16" t="n">
        <v>1</v>
      </c>
      <c r="O28" s="16" t="n">
        <v>1</v>
      </c>
      <c r="P28" s="16" t="n">
        <v>1</v>
      </c>
      <c r="Q28" s="16" t="n">
        <v>1</v>
      </c>
      <c r="R28" s="16" t="n">
        <v>1</v>
      </c>
      <c r="S28" s="16" t="n">
        <v>1</v>
      </c>
      <c r="T28" s="16" t="n">
        <v>4</v>
      </c>
      <c r="U28" s="17" t="n">
        <v>2</v>
      </c>
      <c r="V28" s="18" t="n">
        <f aca="false">AVERAGE(G28:J28)</f>
        <v>1</v>
      </c>
      <c r="W28" s="18" t="n">
        <f aca="false">AVERAGE(K28:M28)</f>
        <v>1.66666666666667</v>
      </c>
      <c r="X28" s="18" t="n">
        <f aca="false">AVERAGE(N28:P28)</f>
        <v>1</v>
      </c>
      <c r="Y28" s="18" t="n">
        <f aca="false">AVERAGE(Q28:S28)</f>
        <v>1</v>
      </c>
      <c r="Z28" s="18" t="n">
        <f aca="false">AVERAGE(T28:U28)</f>
        <v>3</v>
      </c>
    </row>
    <row r="29" s="1" customFormat="true" ht="14.4" hidden="false" customHeight="false" outlineLevel="0" collapsed="false">
      <c r="A29" s="23" t="n">
        <v>27</v>
      </c>
      <c r="B29" s="16" t="n">
        <v>2</v>
      </c>
      <c r="C29" s="16" t="n">
        <v>2</v>
      </c>
      <c r="D29" s="16" t="n">
        <v>1</v>
      </c>
      <c r="E29" s="16" t="n">
        <v>4</v>
      </c>
      <c r="F29" s="16" t="n">
        <v>2</v>
      </c>
      <c r="G29" s="16" t="n">
        <v>2</v>
      </c>
      <c r="H29" s="16" t="n">
        <v>1</v>
      </c>
      <c r="I29" s="16" t="n">
        <v>1</v>
      </c>
      <c r="J29" s="16" t="n">
        <v>2</v>
      </c>
      <c r="K29" s="16" t="n">
        <v>2</v>
      </c>
      <c r="L29" s="16" t="n">
        <v>2</v>
      </c>
      <c r="M29" s="16" t="n">
        <v>2</v>
      </c>
      <c r="N29" s="16" t="n">
        <v>2</v>
      </c>
      <c r="O29" s="16" t="n">
        <v>1</v>
      </c>
      <c r="P29" s="16" t="n">
        <v>2</v>
      </c>
      <c r="Q29" s="16" t="n">
        <v>1</v>
      </c>
      <c r="R29" s="16" t="n">
        <v>2</v>
      </c>
      <c r="S29" s="16" t="n">
        <v>2</v>
      </c>
      <c r="T29" s="16" t="n">
        <v>2</v>
      </c>
      <c r="U29" s="17" t="n">
        <v>2</v>
      </c>
      <c r="V29" s="18" t="n">
        <f aca="false">AVERAGE(G29:J29)</f>
        <v>1.5</v>
      </c>
      <c r="W29" s="18" t="n">
        <f aca="false">AVERAGE(K29:M29)</f>
        <v>2</v>
      </c>
      <c r="X29" s="18" t="n">
        <f aca="false">AVERAGE(N29:P29)</f>
        <v>1.66666666666667</v>
      </c>
      <c r="Y29" s="18" t="n">
        <f aca="false">AVERAGE(Q29:S29)</f>
        <v>1.66666666666667</v>
      </c>
      <c r="Z29" s="18" t="n">
        <f aca="false">AVERAGE(T29:U29)</f>
        <v>2</v>
      </c>
    </row>
    <row r="30" s="1" customFormat="true" ht="14.4" hidden="false" customHeight="false" outlineLevel="0" collapsed="false">
      <c r="A30" s="23" t="n">
        <v>28</v>
      </c>
      <c r="B30" s="16" t="n">
        <v>2</v>
      </c>
      <c r="C30" s="16" t="n">
        <v>4</v>
      </c>
      <c r="D30" s="16" t="n">
        <v>1</v>
      </c>
      <c r="E30" s="16" t="n">
        <v>3</v>
      </c>
      <c r="F30" s="16" t="n">
        <v>2</v>
      </c>
      <c r="G30" s="16" t="n">
        <v>4</v>
      </c>
      <c r="H30" s="16" t="n">
        <v>4</v>
      </c>
      <c r="I30" s="16" t="n">
        <v>2</v>
      </c>
      <c r="J30" s="16" t="n">
        <v>4</v>
      </c>
      <c r="K30" s="16" t="n">
        <v>4</v>
      </c>
      <c r="L30" s="16" t="n">
        <v>4</v>
      </c>
      <c r="M30" s="16" t="n">
        <v>4</v>
      </c>
      <c r="N30" s="16" t="n">
        <v>4</v>
      </c>
      <c r="O30" s="16" t="n">
        <v>5</v>
      </c>
      <c r="P30" s="16" t="n">
        <v>2</v>
      </c>
      <c r="Q30" s="16" t="n">
        <v>4</v>
      </c>
      <c r="R30" s="16" t="n">
        <v>4</v>
      </c>
      <c r="S30" s="16" t="n">
        <v>5</v>
      </c>
      <c r="T30" s="16" t="n">
        <v>2</v>
      </c>
      <c r="U30" s="17" t="n">
        <v>2</v>
      </c>
      <c r="V30" s="18" t="n">
        <f aca="false">AVERAGE(G30:J30)</f>
        <v>3.5</v>
      </c>
      <c r="W30" s="18" t="n">
        <f aca="false">AVERAGE(K30:M30)</f>
        <v>4</v>
      </c>
      <c r="X30" s="18" t="n">
        <f aca="false">AVERAGE(N30:P30)</f>
        <v>3.66666666666667</v>
      </c>
      <c r="Y30" s="18" t="n">
        <f aca="false">AVERAGE(Q30:S30)</f>
        <v>4.33333333333333</v>
      </c>
      <c r="Z30" s="18" t="n">
        <f aca="false">AVERAGE(T30:U30)</f>
        <v>2</v>
      </c>
    </row>
    <row r="31" s="1" customFormat="true" ht="14.4" hidden="false" customHeight="false" outlineLevel="0" collapsed="false">
      <c r="A31" s="23" t="n">
        <v>29</v>
      </c>
      <c r="B31" s="16" t="n">
        <v>1</v>
      </c>
      <c r="C31" s="16" t="n">
        <v>1</v>
      </c>
      <c r="D31" s="16" t="n">
        <v>3</v>
      </c>
      <c r="E31" s="16" t="n">
        <v>3</v>
      </c>
      <c r="F31" s="16" t="n">
        <v>3</v>
      </c>
      <c r="G31" s="16" t="n">
        <v>3</v>
      </c>
      <c r="H31" s="16" t="n">
        <v>3</v>
      </c>
      <c r="I31" s="16" t="n">
        <v>2</v>
      </c>
      <c r="J31" s="16" t="n">
        <v>3</v>
      </c>
      <c r="K31" s="16" t="n">
        <v>3</v>
      </c>
      <c r="L31" s="16" t="n">
        <v>3</v>
      </c>
      <c r="M31" s="16" t="n">
        <v>4</v>
      </c>
      <c r="N31" s="16" t="n">
        <v>3</v>
      </c>
      <c r="O31" s="16" t="n">
        <v>2</v>
      </c>
      <c r="P31" s="16" t="n">
        <v>3</v>
      </c>
      <c r="Q31" s="16" t="n">
        <v>2</v>
      </c>
      <c r="R31" s="16" t="n">
        <v>3</v>
      </c>
      <c r="S31" s="16" t="n">
        <v>4</v>
      </c>
      <c r="T31" s="16" t="n">
        <v>3</v>
      </c>
      <c r="U31" s="17" t="n">
        <v>3</v>
      </c>
      <c r="V31" s="18" t="n">
        <f aca="false">AVERAGE(G31:J31)</f>
        <v>2.75</v>
      </c>
      <c r="W31" s="18" t="n">
        <f aca="false">AVERAGE(K31:M31)</f>
        <v>3.33333333333333</v>
      </c>
      <c r="X31" s="18" t="n">
        <f aca="false">AVERAGE(N31:P31)</f>
        <v>2.66666666666667</v>
      </c>
      <c r="Y31" s="18" t="n">
        <f aca="false">AVERAGE(Q31:S31)</f>
        <v>3</v>
      </c>
      <c r="Z31" s="18" t="n">
        <f aca="false">AVERAGE(T31:U31)</f>
        <v>3</v>
      </c>
    </row>
    <row r="32" s="1" customFormat="true" ht="14.4" hidden="false" customHeight="false" outlineLevel="0" collapsed="false">
      <c r="A32" s="23" t="n">
        <v>30</v>
      </c>
      <c r="B32" s="16" t="n">
        <v>1</v>
      </c>
      <c r="C32" s="16" t="n">
        <v>2</v>
      </c>
      <c r="D32" s="16" t="n">
        <v>2</v>
      </c>
      <c r="E32" s="16" t="n">
        <v>2</v>
      </c>
      <c r="F32" s="16" t="n">
        <v>2</v>
      </c>
      <c r="G32" s="16" t="n">
        <v>2</v>
      </c>
      <c r="H32" s="16" t="n">
        <v>2</v>
      </c>
      <c r="I32" s="16" t="n">
        <v>2</v>
      </c>
      <c r="J32" s="16" t="n">
        <v>2</v>
      </c>
      <c r="K32" s="16" t="n">
        <v>4</v>
      </c>
      <c r="L32" s="16" t="n">
        <v>1</v>
      </c>
      <c r="M32" s="16" t="n">
        <v>1</v>
      </c>
      <c r="N32" s="16" t="n">
        <v>1</v>
      </c>
      <c r="O32" s="16" t="n">
        <v>1</v>
      </c>
      <c r="P32" s="16" t="n">
        <v>1</v>
      </c>
      <c r="Q32" s="16" t="n">
        <v>1</v>
      </c>
      <c r="R32" s="16" t="n">
        <v>1</v>
      </c>
      <c r="S32" s="16" t="n">
        <v>1</v>
      </c>
      <c r="T32" s="16" t="n">
        <v>2</v>
      </c>
      <c r="U32" s="17" t="n">
        <v>1</v>
      </c>
      <c r="V32" s="18" t="n">
        <f aca="false">AVERAGE(G32:J32)</f>
        <v>2</v>
      </c>
      <c r="W32" s="18" t="n">
        <f aca="false">AVERAGE(K32:M32)</f>
        <v>2</v>
      </c>
      <c r="X32" s="18" t="n">
        <f aca="false">AVERAGE(N32:P32)</f>
        <v>1</v>
      </c>
      <c r="Y32" s="18" t="n">
        <f aca="false">AVERAGE(Q32:S32)</f>
        <v>1</v>
      </c>
      <c r="Z32" s="18" t="n">
        <f aca="false">AVERAGE(T32:U32)</f>
        <v>1.5</v>
      </c>
    </row>
    <row r="33" s="1" customFormat="true" ht="14.4" hidden="false" customHeight="false" outlineLevel="0" collapsed="false">
      <c r="A33" s="23" t="n">
        <v>31</v>
      </c>
      <c r="B33" s="16" t="n">
        <v>1</v>
      </c>
      <c r="C33" s="16" t="n">
        <v>2</v>
      </c>
      <c r="D33" s="16" t="n">
        <v>3</v>
      </c>
      <c r="E33" s="16" t="n">
        <v>3</v>
      </c>
      <c r="F33" s="16" t="n">
        <v>3</v>
      </c>
      <c r="G33" s="16" t="n">
        <v>3</v>
      </c>
      <c r="H33" s="16" t="n">
        <v>2</v>
      </c>
      <c r="I33" s="16" t="n">
        <v>3</v>
      </c>
      <c r="J33" s="16" t="n">
        <v>3</v>
      </c>
      <c r="K33" s="16" t="n">
        <v>4</v>
      </c>
      <c r="L33" s="16" t="n">
        <v>3</v>
      </c>
      <c r="M33" s="16" t="n">
        <v>4</v>
      </c>
      <c r="N33" s="16" t="n">
        <v>4</v>
      </c>
      <c r="O33" s="16" t="n">
        <v>5</v>
      </c>
      <c r="P33" s="16" t="n">
        <v>4</v>
      </c>
      <c r="Q33" s="16" t="n">
        <v>3</v>
      </c>
      <c r="R33" s="16" t="n">
        <v>4</v>
      </c>
      <c r="S33" s="16" t="n">
        <v>4</v>
      </c>
      <c r="T33" s="16" t="n">
        <v>4</v>
      </c>
      <c r="U33" s="17" t="n">
        <v>2</v>
      </c>
      <c r="V33" s="18" t="n">
        <f aca="false">AVERAGE(G33:J33)</f>
        <v>2.75</v>
      </c>
      <c r="W33" s="18" t="n">
        <f aca="false">AVERAGE(K33:M33)</f>
        <v>3.66666666666667</v>
      </c>
      <c r="X33" s="18" t="n">
        <f aca="false">AVERAGE(N33:P33)</f>
        <v>4.33333333333333</v>
      </c>
      <c r="Y33" s="18" t="n">
        <f aca="false">AVERAGE(Q33:S33)</f>
        <v>3.66666666666667</v>
      </c>
      <c r="Z33" s="18" t="n">
        <f aca="false">AVERAGE(T33:U33)</f>
        <v>3</v>
      </c>
    </row>
    <row r="34" s="1" customFormat="true" ht="14.4" hidden="false" customHeight="false" outlineLevel="0" collapsed="false">
      <c r="A34" s="23" t="n">
        <v>32</v>
      </c>
      <c r="B34" s="16" t="n">
        <v>1</v>
      </c>
      <c r="C34" s="16" t="n">
        <v>3</v>
      </c>
      <c r="D34" s="16" t="n">
        <v>4</v>
      </c>
      <c r="E34" s="16" t="n">
        <v>2</v>
      </c>
      <c r="F34" s="16" t="n">
        <v>1</v>
      </c>
      <c r="G34" s="16" t="n">
        <v>2</v>
      </c>
      <c r="H34" s="16" t="n">
        <v>3</v>
      </c>
      <c r="I34" s="16" t="n">
        <v>3</v>
      </c>
      <c r="J34" s="16" t="n">
        <v>4</v>
      </c>
      <c r="K34" s="16" t="n">
        <v>2</v>
      </c>
      <c r="L34" s="16" t="n">
        <v>2</v>
      </c>
      <c r="M34" s="16" t="n">
        <v>3</v>
      </c>
      <c r="N34" s="16" t="n">
        <v>2</v>
      </c>
      <c r="O34" s="16" t="n">
        <v>2</v>
      </c>
      <c r="P34" s="16" t="n">
        <v>4</v>
      </c>
      <c r="Q34" s="16" t="n">
        <v>3</v>
      </c>
      <c r="R34" s="16" t="n">
        <v>3</v>
      </c>
      <c r="S34" s="16" t="n">
        <v>3</v>
      </c>
      <c r="T34" s="16" t="n">
        <v>2</v>
      </c>
      <c r="U34" s="17" t="n">
        <v>2</v>
      </c>
      <c r="V34" s="18" t="n">
        <f aca="false">AVERAGE(G34:J34)</f>
        <v>3</v>
      </c>
      <c r="W34" s="18" t="n">
        <f aca="false">AVERAGE(K34:M34)</f>
        <v>2.33333333333333</v>
      </c>
      <c r="X34" s="18" t="n">
        <f aca="false">AVERAGE(N34:P34)</f>
        <v>2.66666666666667</v>
      </c>
      <c r="Y34" s="18" t="n">
        <f aca="false">AVERAGE(Q34:S34)</f>
        <v>3</v>
      </c>
      <c r="Z34" s="18" t="n">
        <f aca="false">AVERAGE(T34:U34)</f>
        <v>2</v>
      </c>
    </row>
    <row r="35" s="1" customFormat="true" ht="14.4" hidden="false" customHeight="false" outlineLevel="0" collapsed="false">
      <c r="A35" s="23" t="n">
        <v>33</v>
      </c>
      <c r="B35" s="16" t="n">
        <v>2</v>
      </c>
      <c r="C35" s="16" t="n">
        <v>3</v>
      </c>
      <c r="D35" s="16" t="n">
        <v>3</v>
      </c>
      <c r="E35" s="16" t="n">
        <v>3</v>
      </c>
      <c r="F35" s="16" t="n">
        <v>3</v>
      </c>
      <c r="G35" s="16" t="n">
        <v>3</v>
      </c>
      <c r="H35" s="16" t="n">
        <v>3</v>
      </c>
      <c r="I35" s="16" t="n">
        <v>3</v>
      </c>
      <c r="J35" s="16" t="n">
        <v>1</v>
      </c>
      <c r="K35" s="16" t="n">
        <v>3</v>
      </c>
      <c r="L35" s="16" t="n">
        <v>4</v>
      </c>
      <c r="M35" s="16" t="n">
        <v>3</v>
      </c>
      <c r="N35" s="16" t="n">
        <v>2</v>
      </c>
      <c r="O35" s="16" t="n">
        <v>3</v>
      </c>
      <c r="P35" s="16" t="n">
        <v>3</v>
      </c>
      <c r="Q35" s="16" t="n">
        <v>2</v>
      </c>
      <c r="R35" s="16" t="n">
        <v>3</v>
      </c>
      <c r="S35" s="16" t="n">
        <v>3</v>
      </c>
      <c r="T35" s="16" t="n">
        <v>1</v>
      </c>
      <c r="U35" s="17" t="n">
        <v>1</v>
      </c>
      <c r="V35" s="18" t="n">
        <f aca="false">AVERAGE(G35:J35)</f>
        <v>2.5</v>
      </c>
      <c r="W35" s="18" t="n">
        <f aca="false">AVERAGE(K35:M35)</f>
        <v>3.33333333333333</v>
      </c>
      <c r="X35" s="18" t="n">
        <f aca="false">AVERAGE(N35:P35)</f>
        <v>2.66666666666667</v>
      </c>
      <c r="Y35" s="18" t="n">
        <f aca="false">AVERAGE(Q35:S35)</f>
        <v>2.66666666666667</v>
      </c>
      <c r="Z35" s="18" t="n">
        <f aca="false">AVERAGE(T35:U35)</f>
        <v>1</v>
      </c>
    </row>
    <row r="36" s="1" customFormat="true" ht="14.4" hidden="false" customHeight="false" outlineLevel="0" collapsed="false">
      <c r="A36" s="23" t="n">
        <v>34</v>
      </c>
      <c r="B36" s="16" t="n">
        <v>1</v>
      </c>
      <c r="C36" s="16" t="n">
        <v>1</v>
      </c>
      <c r="D36" s="16" t="n">
        <v>2</v>
      </c>
      <c r="E36" s="16" t="n">
        <v>3</v>
      </c>
      <c r="F36" s="16" t="n">
        <v>2</v>
      </c>
      <c r="G36" s="16" t="n">
        <v>4</v>
      </c>
      <c r="H36" s="16" t="n">
        <v>3</v>
      </c>
      <c r="I36" s="16" t="n">
        <v>3</v>
      </c>
      <c r="J36" s="16" t="n">
        <v>3</v>
      </c>
      <c r="K36" s="16" t="n">
        <v>3</v>
      </c>
      <c r="L36" s="16" t="n">
        <v>3</v>
      </c>
      <c r="M36" s="16" t="n">
        <v>2</v>
      </c>
      <c r="N36" s="16" t="n">
        <v>2</v>
      </c>
      <c r="O36" s="16" t="n">
        <v>3</v>
      </c>
      <c r="P36" s="16" t="n">
        <v>2</v>
      </c>
      <c r="Q36" s="16" t="n">
        <v>4</v>
      </c>
      <c r="R36" s="16" t="n">
        <v>5</v>
      </c>
      <c r="S36" s="16" t="n">
        <v>5</v>
      </c>
      <c r="T36" s="16" t="n">
        <v>2</v>
      </c>
      <c r="U36" s="17" t="n">
        <v>2</v>
      </c>
      <c r="V36" s="18" t="n">
        <f aca="false">AVERAGE(G36:J36)</f>
        <v>3.25</v>
      </c>
      <c r="W36" s="18" t="n">
        <f aca="false">AVERAGE(K36:M36)</f>
        <v>2.66666666666667</v>
      </c>
      <c r="X36" s="18" t="n">
        <f aca="false">AVERAGE(N36:P36)</f>
        <v>2.33333333333333</v>
      </c>
      <c r="Y36" s="18" t="n">
        <f aca="false">AVERAGE(Q36:S36)</f>
        <v>4.66666666666667</v>
      </c>
      <c r="Z36" s="18" t="n">
        <f aca="false">AVERAGE(T36:U36)</f>
        <v>2</v>
      </c>
    </row>
    <row r="37" s="1" customFormat="true" ht="14.4" hidden="false" customHeight="false" outlineLevel="0" collapsed="false">
      <c r="A37" s="23" t="n">
        <v>35</v>
      </c>
      <c r="B37" s="16" t="n">
        <v>2</v>
      </c>
      <c r="C37" s="16" t="n">
        <v>3</v>
      </c>
      <c r="D37" s="16" t="n">
        <v>2</v>
      </c>
      <c r="E37" s="16" t="n">
        <v>3</v>
      </c>
      <c r="F37" s="16" t="n">
        <v>3</v>
      </c>
      <c r="G37" s="16" t="n">
        <v>3</v>
      </c>
      <c r="H37" s="16" t="n">
        <v>4</v>
      </c>
      <c r="I37" s="16" t="n">
        <v>2</v>
      </c>
      <c r="J37" s="16" t="n">
        <v>2</v>
      </c>
      <c r="K37" s="16" t="n">
        <v>2</v>
      </c>
      <c r="L37" s="16" t="n">
        <v>2</v>
      </c>
      <c r="M37" s="16" t="n">
        <v>2</v>
      </c>
      <c r="N37" s="16" t="n">
        <v>3</v>
      </c>
      <c r="O37" s="16" t="n">
        <v>1</v>
      </c>
      <c r="P37" s="16" t="n">
        <v>3</v>
      </c>
      <c r="Q37" s="16" t="n">
        <v>3</v>
      </c>
      <c r="R37" s="16" t="n">
        <v>3</v>
      </c>
      <c r="S37" s="16" t="n">
        <v>3</v>
      </c>
      <c r="T37" s="16" t="n">
        <v>1</v>
      </c>
      <c r="U37" s="17" t="n">
        <v>1</v>
      </c>
      <c r="V37" s="18" t="n">
        <f aca="false">AVERAGE(G37:J37)</f>
        <v>2.75</v>
      </c>
      <c r="W37" s="18" t="n">
        <f aca="false">AVERAGE(K37:M37)</f>
        <v>2</v>
      </c>
      <c r="X37" s="18" t="n">
        <f aca="false">AVERAGE(N37:P37)</f>
        <v>2.33333333333333</v>
      </c>
      <c r="Y37" s="18" t="n">
        <f aca="false">AVERAGE(Q37:S37)</f>
        <v>3</v>
      </c>
      <c r="Z37" s="18" t="n">
        <f aca="false">AVERAGE(T37:U37)</f>
        <v>1</v>
      </c>
    </row>
    <row r="38" s="1" customFormat="true" ht="14.4" hidden="false" customHeight="false" outlineLevel="0" collapsed="false">
      <c r="A38" s="23" t="n">
        <v>36</v>
      </c>
      <c r="B38" s="16" t="n">
        <v>2</v>
      </c>
      <c r="C38" s="16" t="n">
        <v>3</v>
      </c>
      <c r="D38" s="16" t="n">
        <v>1</v>
      </c>
      <c r="E38" s="16" t="n">
        <v>4</v>
      </c>
      <c r="F38" s="16" t="n">
        <v>2</v>
      </c>
      <c r="G38" s="16" t="n">
        <v>2</v>
      </c>
      <c r="H38" s="16" t="n">
        <v>3</v>
      </c>
      <c r="I38" s="16" t="n">
        <v>2</v>
      </c>
      <c r="J38" s="16" t="n">
        <v>2</v>
      </c>
      <c r="K38" s="16" t="n">
        <v>2</v>
      </c>
      <c r="L38" s="16" t="n">
        <v>2</v>
      </c>
      <c r="M38" s="16" t="n">
        <v>2</v>
      </c>
      <c r="N38" s="16" t="n">
        <v>1</v>
      </c>
      <c r="O38" s="16" t="n">
        <v>1</v>
      </c>
      <c r="P38" s="16" t="n">
        <v>1</v>
      </c>
      <c r="Q38" s="16" t="n">
        <v>2</v>
      </c>
      <c r="R38" s="16" t="n">
        <v>2</v>
      </c>
      <c r="S38" s="16" t="n">
        <v>2</v>
      </c>
      <c r="T38" s="16" t="n">
        <v>2</v>
      </c>
      <c r="U38" s="17" t="n">
        <v>2</v>
      </c>
      <c r="V38" s="18" t="n">
        <f aca="false">AVERAGE(G38:J38)</f>
        <v>2.25</v>
      </c>
      <c r="W38" s="18" t="n">
        <f aca="false">AVERAGE(K38:M38)</f>
        <v>2</v>
      </c>
      <c r="X38" s="18" t="n">
        <f aca="false">AVERAGE(N38:P38)</f>
        <v>1</v>
      </c>
      <c r="Y38" s="18" t="n">
        <f aca="false">AVERAGE(Q38:S38)</f>
        <v>2</v>
      </c>
      <c r="Z38" s="18" t="n">
        <f aca="false">AVERAGE(T38:U38)</f>
        <v>2</v>
      </c>
    </row>
    <row r="39" s="1" customFormat="true" ht="14.4" hidden="false" customHeight="false" outlineLevel="0" collapsed="false">
      <c r="A39" s="23" t="n">
        <v>37</v>
      </c>
      <c r="B39" s="16" t="n">
        <v>1</v>
      </c>
      <c r="C39" s="16" t="n">
        <v>2</v>
      </c>
      <c r="D39" s="16" t="n">
        <v>1</v>
      </c>
      <c r="E39" s="16" t="n">
        <v>3</v>
      </c>
      <c r="F39" s="16" t="n">
        <v>1</v>
      </c>
      <c r="G39" s="16" t="n">
        <v>4</v>
      </c>
      <c r="H39" s="16" t="n">
        <v>5</v>
      </c>
      <c r="I39" s="16" t="n">
        <v>3</v>
      </c>
      <c r="J39" s="16" t="n">
        <v>4</v>
      </c>
      <c r="K39" s="16" t="n">
        <v>3</v>
      </c>
      <c r="L39" s="16" t="n">
        <v>3</v>
      </c>
      <c r="M39" s="16" t="n">
        <v>3</v>
      </c>
      <c r="N39" s="16" t="n">
        <v>4</v>
      </c>
      <c r="O39" s="16" t="n">
        <v>3</v>
      </c>
      <c r="P39" s="16" t="n">
        <v>4</v>
      </c>
      <c r="Q39" s="16" t="n">
        <v>4</v>
      </c>
      <c r="R39" s="16" t="n">
        <v>4</v>
      </c>
      <c r="S39" s="16" t="n">
        <v>5</v>
      </c>
      <c r="T39" s="16" t="n">
        <v>4</v>
      </c>
      <c r="U39" s="17" t="n">
        <v>3</v>
      </c>
      <c r="V39" s="18" t="n">
        <f aca="false">AVERAGE(G39:J39)</f>
        <v>4</v>
      </c>
      <c r="W39" s="18" t="n">
        <f aca="false">AVERAGE(K39:M39)</f>
        <v>3</v>
      </c>
      <c r="X39" s="18" t="n">
        <f aca="false">AVERAGE(N39:P39)</f>
        <v>3.66666666666667</v>
      </c>
      <c r="Y39" s="18" t="n">
        <f aca="false">AVERAGE(Q39:S39)</f>
        <v>4.33333333333333</v>
      </c>
      <c r="Z39" s="18" t="n">
        <f aca="false">AVERAGE(T39:U39)</f>
        <v>3.5</v>
      </c>
    </row>
    <row r="40" s="1" customFormat="true" ht="14.4" hidden="false" customHeight="false" outlineLevel="0" collapsed="false">
      <c r="A40" s="23" t="n">
        <v>38</v>
      </c>
      <c r="B40" s="16" t="n">
        <v>1</v>
      </c>
      <c r="C40" s="16" t="n">
        <v>2</v>
      </c>
      <c r="D40" s="16" t="n">
        <v>1</v>
      </c>
      <c r="E40" s="16" t="n">
        <v>5</v>
      </c>
      <c r="F40" s="16" t="n">
        <v>2</v>
      </c>
      <c r="G40" s="16" t="n">
        <v>5</v>
      </c>
      <c r="H40" s="16" t="n">
        <v>1</v>
      </c>
      <c r="I40" s="16" t="n">
        <v>3</v>
      </c>
      <c r="J40" s="16" t="n">
        <v>3</v>
      </c>
      <c r="K40" s="16" t="n">
        <v>2</v>
      </c>
      <c r="L40" s="16" t="n">
        <v>2</v>
      </c>
      <c r="M40" s="16" t="n">
        <v>2</v>
      </c>
      <c r="N40" s="16" t="n">
        <v>4</v>
      </c>
      <c r="O40" s="16" t="n">
        <v>5</v>
      </c>
      <c r="P40" s="16" t="n">
        <v>4</v>
      </c>
      <c r="Q40" s="16" t="n">
        <v>2</v>
      </c>
      <c r="R40" s="16" t="n">
        <v>2</v>
      </c>
      <c r="S40" s="16" t="n">
        <v>2</v>
      </c>
      <c r="T40" s="16" t="n">
        <v>3</v>
      </c>
      <c r="U40" s="17" t="n">
        <v>1</v>
      </c>
      <c r="V40" s="18" t="n">
        <f aca="false">AVERAGE(G40:J40)</f>
        <v>3</v>
      </c>
      <c r="W40" s="18" t="n">
        <f aca="false">AVERAGE(K40:M40)</f>
        <v>2</v>
      </c>
      <c r="X40" s="18" t="n">
        <f aca="false">AVERAGE(N40:P40)</f>
        <v>4.33333333333333</v>
      </c>
      <c r="Y40" s="18" t="n">
        <f aca="false">AVERAGE(Q40:S40)</f>
        <v>2</v>
      </c>
      <c r="Z40" s="18" t="n">
        <f aca="false">AVERAGE(T40:U40)</f>
        <v>2</v>
      </c>
    </row>
    <row r="41" s="1" customFormat="true" ht="14.4" hidden="false" customHeight="false" outlineLevel="0" collapsed="false">
      <c r="A41" s="23" t="n">
        <v>39</v>
      </c>
      <c r="B41" s="16" t="n">
        <v>1</v>
      </c>
      <c r="C41" s="16" t="n">
        <v>1</v>
      </c>
      <c r="D41" s="16" t="n">
        <v>3</v>
      </c>
      <c r="E41" s="16" t="n">
        <v>2</v>
      </c>
      <c r="F41" s="16" t="n">
        <v>3</v>
      </c>
      <c r="G41" s="16" t="n">
        <v>2</v>
      </c>
      <c r="H41" s="16" t="n">
        <v>1</v>
      </c>
      <c r="I41" s="16" t="n">
        <v>1</v>
      </c>
      <c r="J41" s="16" t="n">
        <v>2</v>
      </c>
      <c r="K41" s="16" t="n">
        <v>2</v>
      </c>
      <c r="L41" s="16" t="n">
        <v>2</v>
      </c>
      <c r="M41" s="16" t="n">
        <v>1</v>
      </c>
      <c r="N41" s="16" t="n">
        <v>1</v>
      </c>
      <c r="O41" s="16" t="n">
        <v>1</v>
      </c>
      <c r="P41" s="16" t="n">
        <v>1</v>
      </c>
      <c r="Q41" s="16" t="n">
        <v>2</v>
      </c>
      <c r="R41" s="16" t="n">
        <v>1</v>
      </c>
      <c r="S41" s="16" t="n">
        <v>2</v>
      </c>
      <c r="T41" s="16" t="n">
        <v>1</v>
      </c>
      <c r="U41" s="17" t="n">
        <v>1</v>
      </c>
      <c r="V41" s="18" t="n">
        <f aca="false">AVERAGE(G41:J41)</f>
        <v>1.5</v>
      </c>
      <c r="W41" s="18" t="n">
        <f aca="false">AVERAGE(K41:M41)</f>
        <v>1.66666666666667</v>
      </c>
      <c r="X41" s="18" t="n">
        <f aca="false">AVERAGE(N41:P41)</f>
        <v>1</v>
      </c>
      <c r="Y41" s="18" t="n">
        <f aca="false">AVERAGE(Q41:S41)</f>
        <v>1.66666666666667</v>
      </c>
      <c r="Z41" s="18" t="n">
        <f aca="false">AVERAGE(T41:U41)</f>
        <v>1</v>
      </c>
    </row>
    <row r="42" s="1" customFormat="true" ht="14.4" hidden="false" customHeight="false" outlineLevel="0" collapsed="false">
      <c r="A42" s="23" t="n">
        <v>40</v>
      </c>
      <c r="B42" s="16" t="n">
        <v>1</v>
      </c>
      <c r="C42" s="16" t="n">
        <v>1</v>
      </c>
      <c r="D42" s="16" t="n">
        <v>3</v>
      </c>
      <c r="E42" s="16" t="n">
        <v>5</v>
      </c>
      <c r="F42" s="16" t="n">
        <v>2</v>
      </c>
      <c r="G42" s="16" t="n">
        <v>5</v>
      </c>
      <c r="H42" s="16" t="n">
        <v>5</v>
      </c>
      <c r="I42" s="16" t="n">
        <v>5</v>
      </c>
      <c r="J42" s="16" t="n">
        <v>5</v>
      </c>
      <c r="K42" s="16" t="n">
        <v>5</v>
      </c>
      <c r="L42" s="16" t="n">
        <v>5</v>
      </c>
      <c r="M42" s="16" t="n">
        <v>5</v>
      </c>
      <c r="N42" s="16" t="n">
        <v>3</v>
      </c>
      <c r="O42" s="16" t="n">
        <v>2</v>
      </c>
      <c r="P42" s="16" t="n">
        <v>4</v>
      </c>
      <c r="Q42" s="16" t="n">
        <v>5</v>
      </c>
      <c r="R42" s="16" t="n">
        <v>4</v>
      </c>
      <c r="S42" s="16" t="n">
        <v>4</v>
      </c>
      <c r="T42" s="16" t="n">
        <v>3</v>
      </c>
      <c r="U42" s="17" t="n">
        <v>3</v>
      </c>
      <c r="V42" s="18" t="n">
        <f aca="false">AVERAGE(G42:J42)</f>
        <v>5</v>
      </c>
      <c r="W42" s="18" t="n">
        <f aca="false">AVERAGE(K42:M42)</f>
        <v>5</v>
      </c>
      <c r="X42" s="18" t="n">
        <f aca="false">AVERAGE(N42:P42)</f>
        <v>3</v>
      </c>
      <c r="Y42" s="18" t="n">
        <f aca="false">AVERAGE(Q42:S42)</f>
        <v>4.33333333333333</v>
      </c>
      <c r="Z42" s="18" t="n">
        <f aca="false">AVERAGE(T42:U42)</f>
        <v>3</v>
      </c>
    </row>
    <row r="43" s="1" customFormat="true" ht="14.4" hidden="false" customHeight="false" outlineLevel="0" collapsed="false">
      <c r="A43" s="23" t="n">
        <v>41</v>
      </c>
      <c r="B43" s="16" t="n">
        <v>1</v>
      </c>
      <c r="C43" s="16" t="n">
        <v>4</v>
      </c>
      <c r="D43" s="16" t="n">
        <v>1</v>
      </c>
      <c r="E43" s="16" t="n">
        <v>2</v>
      </c>
      <c r="F43" s="16" t="n">
        <v>4</v>
      </c>
      <c r="G43" s="16" t="n">
        <v>1</v>
      </c>
      <c r="H43" s="16" t="n">
        <v>3</v>
      </c>
      <c r="I43" s="16" t="n">
        <v>2</v>
      </c>
      <c r="J43" s="16" t="n">
        <v>5</v>
      </c>
      <c r="K43" s="16" t="n">
        <v>5</v>
      </c>
      <c r="L43" s="16" t="n">
        <v>5</v>
      </c>
      <c r="M43" s="16" t="n">
        <v>5</v>
      </c>
      <c r="N43" s="16" t="n">
        <v>3</v>
      </c>
      <c r="O43" s="16" t="n">
        <v>3</v>
      </c>
      <c r="P43" s="16" t="n">
        <v>1</v>
      </c>
      <c r="Q43" s="16" t="n">
        <v>1</v>
      </c>
      <c r="R43" s="16" t="n">
        <v>3</v>
      </c>
      <c r="S43" s="16" t="n">
        <v>3</v>
      </c>
      <c r="T43" s="16" t="n">
        <v>1</v>
      </c>
      <c r="U43" s="17" t="n">
        <v>1</v>
      </c>
      <c r="V43" s="18" t="n">
        <f aca="false">AVERAGE(G43:J43)</f>
        <v>2.75</v>
      </c>
      <c r="W43" s="18" t="n">
        <f aca="false">AVERAGE(K43:M43)</f>
        <v>5</v>
      </c>
      <c r="X43" s="18" t="n">
        <f aca="false">AVERAGE(N43:P43)</f>
        <v>2.33333333333333</v>
      </c>
      <c r="Y43" s="18" t="n">
        <f aca="false">AVERAGE(Q43:S43)</f>
        <v>2.33333333333333</v>
      </c>
      <c r="Z43" s="18" t="n">
        <f aca="false">AVERAGE(T43:U43)</f>
        <v>1</v>
      </c>
    </row>
    <row r="44" s="1" customFormat="true" ht="14.4" hidden="false" customHeight="false" outlineLevel="0" collapsed="false">
      <c r="A44" s="23" t="n">
        <v>42</v>
      </c>
      <c r="B44" s="16" t="n">
        <v>2</v>
      </c>
      <c r="C44" s="16" t="n">
        <v>4</v>
      </c>
      <c r="D44" s="16" t="n">
        <v>3</v>
      </c>
      <c r="E44" s="16" t="n">
        <v>1</v>
      </c>
      <c r="F44" s="16" t="n">
        <v>4</v>
      </c>
      <c r="G44" s="16" t="n">
        <v>3</v>
      </c>
      <c r="H44" s="16" t="n">
        <v>5</v>
      </c>
      <c r="I44" s="16" t="n">
        <v>3</v>
      </c>
      <c r="J44" s="16" t="n">
        <v>3</v>
      </c>
      <c r="K44" s="16" t="n">
        <v>4</v>
      </c>
      <c r="L44" s="16" t="n">
        <v>4</v>
      </c>
      <c r="M44" s="16" t="n">
        <v>3</v>
      </c>
      <c r="N44" s="16" t="n">
        <v>3</v>
      </c>
      <c r="O44" s="16" t="n">
        <v>2</v>
      </c>
      <c r="P44" s="16" t="n">
        <v>4</v>
      </c>
      <c r="Q44" s="16" t="n">
        <v>4</v>
      </c>
      <c r="R44" s="16" t="n">
        <v>4</v>
      </c>
      <c r="S44" s="16" t="n">
        <v>4</v>
      </c>
      <c r="T44" s="16" t="n">
        <v>2</v>
      </c>
      <c r="U44" s="17" t="n">
        <v>2</v>
      </c>
      <c r="V44" s="18" t="n">
        <f aca="false">AVERAGE(G44:J44)</f>
        <v>3.5</v>
      </c>
      <c r="W44" s="18" t="n">
        <f aca="false">AVERAGE(K44:M44)</f>
        <v>3.66666666666667</v>
      </c>
      <c r="X44" s="18" t="n">
        <f aca="false">AVERAGE(N44:P44)</f>
        <v>3</v>
      </c>
      <c r="Y44" s="18" t="n">
        <f aca="false">AVERAGE(Q44:S44)</f>
        <v>4</v>
      </c>
      <c r="Z44" s="18" t="n">
        <f aca="false">AVERAGE(T44:U44)</f>
        <v>2</v>
      </c>
    </row>
    <row r="45" s="1" customFormat="true" ht="14.4" hidden="false" customHeight="false" outlineLevel="0" collapsed="false">
      <c r="A45" s="23" t="n">
        <v>43</v>
      </c>
      <c r="B45" s="16" t="n">
        <v>2</v>
      </c>
      <c r="C45" s="16" t="n">
        <v>4</v>
      </c>
      <c r="D45" s="19" t="n">
        <v>2</v>
      </c>
      <c r="E45" s="16" t="n">
        <v>5</v>
      </c>
      <c r="F45" s="16" t="n">
        <v>4</v>
      </c>
      <c r="G45" s="16" t="n">
        <v>3</v>
      </c>
      <c r="H45" s="16" t="n">
        <v>3</v>
      </c>
      <c r="I45" s="16" t="n">
        <v>2</v>
      </c>
      <c r="J45" s="16" t="n">
        <v>2</v>
      </c>
      <c r="K45" s="16" t="n">
        <v>1</v>
      </c>
      <c r="L45" s="16" t="n">
        <v>2</v>
      </c>
      <c r="M45" s="16" t="n">
        <v>1</v>
      </c>
      <c r="N45" s="16" t="n">
        <v>3</v>
      </c>
      <c r="O45" s="16" t="n">
        <v>3</v>
      </c>
      <c r="P45" s="16" t="n">
        <v>2</v>
      </c>
      <c r="Q45" s="16" t="n">
        <v>1</v>
      </c>
      <c r="R45" s="16" t="n">
        <v>1</v>
      </c>
      <c r="S45" s="16" t="n">
        <v>1</v>
      </c>
      <c r="T45" s="16" t="n">
        <v>1</v>
      </c>
      <c r="U45" s="17" t="n">
        <v>1</v>
      </c>
      <c r="V45" s="18" t="n">
        <f aca="false">AVERAGE(G45:J45)</f>
        <v>2.5</v>
      </c>
      <c r="W45" s="18" t="n">
        <f aca="false">AVERAGE(K45:M45)</f>
        <v>1.33333333333333</v>
      </c>
      <c r="X45" s="18" t="n">
        <f aca="false">AVERAGE(N45:P45)</f>
        <v>2.66666666666667</v>
      </c>
      <c r="Y45" s="18" t="n">
        <f aca="false">AVERAGE(Q45:S45)</f>
        <v>1</v>
      </c>
      <c r="Z45" s="18" t="n">
        <f aca="false">AVERAGE(T45:U45)</f>
        <v>1</v>
      </c>
    </row>
    <row r="46" s="1" customFormat="true" ht="14.4" hidden="false" customHeight="false" outlineLevel="0" collapsed="false">
      <c r="A46" s="23" t="n">
        <v>44</v>
      </c>
      <c r="B46" s="16" t="n">
        <v>1</v>
      </c>
      <c r="C46" s="16" t="n">
        <v>2</v>
      </c>
      <c r="D46" s="16" t="n">
        <v>3</v>
      </c>
      <c r="E46" s="16" t="n">
        <v>2</v>
      </c>
      <c r="F46" s="16" t="n">
        <v>4</v>
      </c>
      <c r="G46" s="16" t="n">
        <v>1</v>
      </c>
      <c r="H46" s="16" t="n">
        <v>2</v>
      </c>
      <c r="I46" s="16" t="n">
        <v>1</v>
      </c>
      <c r="J46" s="16" t="n">
        <v>1</v>
      </c>
      <c r="K46" s="16" t="n">
        <v>2</v>
      </c>
      <c r="L46" s="16" t="n">
        <v>2</v>
      </c>
      <c r="M46" s="16" t="n">
        <v>2</v>
      </c>
      <c r="N46" s="16" t="n">
        <v>3</v>
      </c>
      <c r="O46" s="16" t="n">
        <v>2</v>
      </c>
      <c r="P46" s="16" t="n">
        <v>3</v>
      </c>
      <c r="Q46" s="16" t="n">
        <v>1</v>
      </c>
      <c r="R46" s="16" t="n">
        <v>2</v>
      </c>
      <c r="S46" s="16" t="n">
        <v>2</v>
      </c>
      <c r="T46" s="16" t="n">
        <v>3</v>
      </c>
      <c r="U46" s="17" t="n">
        <v>3</v>
      </c>
      <c r="V46" s="18" t="n">
        <f aca="false">AVERAGE(G46:J46)</f>
        <v>1.25</v>
      </c>
      <c r="W46" s="18" t="n">
        <f aca="false">AVERAGE(K46:M46)</f>
        <v>2</v>
      </c>
      <c r="X46" s="18" t="n">
        <f aca="false">AVERAGE(N46:P46)</f>
        <v>2.66666666666667</v>
      </c>
      <c r="Y46" s="18" t="n">
        <f aca="false">AVERAGE(Q46:S46)</f>
        <v>1.66666666666667</v>
      </c>
      <c r="Z46" s="18" t="n">
        <f aca="false">AVERAGE(T46:U46)</f>
        <v>3</v>
      </c>
    </row>
    <row r="47" s="1" customFormat="true" ht="14.4" hidden="false" customHeight="false" outlineLevel="0" collapsed="false">
      <c r="A47" s="23" t="n">
        <v>45</v>
      </c>
      <c r="B47" s="16" t="n">
        <v>2</v>
      </c>
      <c r="C47" s="16" t="n">
        <v>2</v>
      </c>
      <c r="D47" s="19" t="n">
        <v>2</v>
      </c>
      <c r="E47" s="16" t="n">
        <v>1</v>
      </c>
      <c r="F47" s="16" t="n">
        <v>1</v>
      </c>
      <c r="G47" s="16" t="n">
        <v>4</v>
      </c>
      <c r="H47" s="16" t="n">
        <v>2</v>
      </c>
      <c r="I47" s="16" t="n">
        <v>2</v>
      </c>
      <c r="J47" s="16" t="n">
        <v>2</v>
      </c>
      <c r="K47" s="16" t="n">
        <v>3</v>
      </c>
      <c r="L47" s="16" t="n">
        <v>5</v>
      </c>
      <c r="M47" s="16" t="n">
        <v>3</v>
      </c>
      <c r="N47" s="16" t="n">
        <v>2</v>
      </c>
      <c r="O47" s="16" t="n">
        <v>2</v>
      </c>
      <c r="P47" s="16" t="n">
        <v>2</v>
      </c>
      <c r="Q47" s="16" t="n">
        <v>2</v>
      </c>
      <c r="R47" s="16" t="n">
        <v>2</v>
      </c>
      <c r="S47" s="16" t="n">
        <v>3</v>
      </c>
      <c r="T47" s="16" t="n">
        <v>1</v>
      </c>
      <c r="U47" s="17" t="n">
        <v>1</v>
      </c>
      <c r="V47" s="18" t="n">
        <f aca="false">AVERAGE(G47:J47)</f>
        <v>2.5</v>
      </c>
      <c r="W47" s="18" t="n">
        <f aca="false">AVERAGE(K47:M47)</f>
        <v>3.66666666666667</v>
      </c>
      <c r="X47" s="18" t="n">
        <f aca="false">AVERAGE(N47:P47)</f>
        <v>2</v>
      </c>
      <c r="Y47" s="18" t="n">
        <f aca="false">AVERAGE(Q47:S47)</f>
        <v>2.33333333333333</v>
      </c>
      <c r="Z47" s="18" t="n">
        <f aca="false">AVERAGE(T47:U47)</f>
        <v>1</v>
      </c>
    </row>
    <row r="48" s="1" customFormat="true" ht="14.4" hidden="false" customHeight="false" outlineLevel="0" collapsed="false">
      <c r="A48" s="23" t="n">
        <v>46</v>
      </c>
      <c r="B48" s="16" t="n">
        <v>1</v>
      </c>
      <c r="C48" s="16" t="n">
        <v>3</v>
      </c>
      <c r="D48" s="16" t="n">
        <v>4</v>
      </c>
      <c r="E48" s="16" t="n">
        <v>4</v>
      </c>
      <c r="F48" s="16" t="n">
        <v>2</v>
      </c>
      <c r="G48" s="16" t="n">
        <v>3</v>
      </c>
      <c r="H48" s="16" t="n">
        <v>3</v>
      </c>
      <c r="I48" s="16" t="n">
        <v>3</v>
      </c>
      <c r="J48" s="16" t="n">
        <v>3</v>
      </c>
      <c r="K48" s="16" t="n">
        <v>3</v>
      </c>
      <c r="L48" s="16" t="n">
        <v>3</v>
      </c>
      <c r="M48" s="16" t="n">
        <v>3</v>
      </c>
      <c r="N48" s="16" t="n">
        <v>4</v>
      </c>
      <c r="O48" s="16" t="n">
        <v>3</v>
      </c>
      <c r="P48" s="16" t="n">
        <v>3</v>
      </c>
      <c r="Q48" s="16" t="n">
        <v>2</v>
      </c>
      <c r="R48" s="16" t="n">
        <v>3</v>
      </c>
      <c r="S48" s="16" t="n">
        <v>3</v>
      </c>
      <c r="T48" s="16" t="n">
        <v>2</v>
      </c>
      <c r="U48" s="17" t="n">
        <v>1</v>
      </c>
      <c r="V48" s="18" t="n">
        <f aca="false">AVERAGE(G48:J48)</f>
        <v>3</v>
      </c>
      <c r="W48" s="18" t="n">
        <f aca="false">AVERAGE(K48:M48)</f>
        <v>3</v>
      </c>
      <c r="X48" s="18" t="n">
        <f aca="false">AVERAGE(N48:P48)</f>
        <v>3.33333333333333</v>
      </c>
      <c r="Y48" s="18" t="n">
        <f aca="false">AVERAGE(Q48:S48)</f>
        <v>2.66666666666667</v>
      </c>
      <c r="Z48" s="18" t="n">
        <f aca="false">AVERAGE(T48:U48)</f>
        <v>1.5</v>
      </c>
    </row>
    <row r="49" s="1" customFormat="true" ht="14.4" hidden="false" customHeight="false" outlineLevel="0" collapsed="false">
      <c r="A49" s="23" t="n">
        <v>47</v>
      </c>
      <c r="B49" s="16" t="n">
        <v>2</v>
      </c>
      <c r="C49" s="16" t="n">
        <v>2</v>
      </c>
      <c r="D49" s="16" t="n">
        <v>3</v>
      </c>
      <c r="E49" s="16" t="n">
        <v>3</v>
      </c>
      <c r="F49" s="16" t="n">
        <v>1</v>
      </c>
      <c r="G49" s="16" t="n">
        <v>4</v>
      </c>
      <c r="H49" s="16" t="n">
        <v>5</v>
      </c>
      <c r="I49" s="16" t="n">
        <v>4</v>
      </c>
      <c r="J49" s="16" t="n">
        <v>4</v>
      </c>
      <c r="K49" s="16" t="n">
        <v>4</v>
      </c>
      <c r="L49" s="16" t="n">
        <v>4</v>
      </c>
      <c r="M49" s="16" t="n">
        <v>4</v>
      </c>
      <c r="N49" s="16" t="n">
        <v>5</v>
      </c>
      <c r="O49" s="16" t="n">
        <v>5</v>
      </c>
      <c r="P49" s="16" t="n">
        <v>5</v>
      </c>
      <c r="Q49" s="16" t="n">
        <v>4</v>
      </c>
      <c r="R49" s="16" t="n">
        <v>4</v>
      </c>
      <c r="S49" s="16" t="n">
        <v>5</v>
      </c>
      <c r="T49" s="16" t="n">
        <v>3</v>
      </c>
      <c r="U49" s="17" t="n">
        <v>3</v>
      </c>
      <c r="V49" s="18" t="n">
        <f aca="false">AVERAGE(G49:J49)</f>
        <v>4.25</v>
      </c>
      <c r="W49" s="18" t="n">
        <f aca="false">AVERAGE(K49:M49)</f>
        <v>4</v>
      </c>
      <c r="X49" s="18" t="n">
        <f aca="false">AVERAGE(N49:P49)</f>
        <v>5</v>
      </c>
      <c r="Y49" s="18" t="n">
        <f aca="false">AVERAGE(Q49:S49)</f>
        <v>4.33333333333333</v>
      </c>
      <c r="Z49" s="18" t="n">
        <f aca="false">AVERAGE(T49:U49)</f>
        <v>3</v>
      </c>
    </row>
    <row r="50" s="1" customFormat="true" ht="14.4" hidden="false" customHeight="false" outlineLevel="0" collapsed="false">
      <c r="A50" s="23" t="n">
        <v>48</v>
      </c>
      <c r="B50" s="16" t="n">
        <v>1</v>
      </c>
      <c r="C50" s="16" t="n">
        <v>1</v>
      </c>
      <c r="D50" s="16" t="n">
        <v>3</v>
      </c>
      <c r="E50" s="16" t="n">
        <v>5</v>
      </c>
      <c r="F50" s="16" t="n">
        <v>3</v>
      </c>
      <c r="G50" s="16" t="n">
        <v>3</v>
      </c>
      <c r="H50" s="16" t="n">
        <v>3</v>
      </c>
      <c r="I50" s="16" t="n">
        <v>3</v>
      </c>
      <c r="J50" s="16" t="n">
        <v>3</v>
      </c>
      <c r="K50" s="16" t="n">
        <v>3</v>
      </c>
      <c r="L50" s="16" t="n">
        <v>5</v>
      </c>
      <c r="M50" s="16" t="n">
        <v>3</v>
      </c>
      <c r="N50" s="16" t="n">
        <v>2</v>
      </c>
      <c r="O50" s="16" t="n">
        <v>2</v>
      </c>
      <c r="P50" s="16" t="n">
        <v>2</v>
      </c>
      <c r="Q50" s="16" t="n">
        <v>4</v>
      </c>
      <c r="R50" s="16" t="n">
        <v>3</v>
      </c>
      <c r="S50" s="16" t="n">
        <v>3</v>
      </c>
      <c r="T50" s="16" t="n">
        <v>3</v>
      </c>
      <c r="U50" s="17" t="n">
        <v>3</v>
      </c>
      <c r="V50" s="18" t="n">
        <f aca="false">AVERAGE(G50:J50)</f>
        <v>3</v>
      </c>
      <c r="W50" s="18" t="n">
        <f aca="false">AVERAGE(K50:M50)</f>
        <v>3.66666666666667</v>
      </c>
      <c r="X50" s="18" t="n">
        <f aca="false">AVERAGE(N50:P50)</f>
        <v>2</v>
      </c>
      <c r="Y50" s="18" t="n">
        <f aca="false">AVERAGE(Q50:S50)</f>
        <v>3.33333333333333</v>
      </c>
      <c r="Z50" s="18" t="n">
        <f aca="false">AVERAGE(T50:U50)</f>
        <v>3</v>
      </c>
    </row>
    <row r="51" s="1" customFormat="true" ht="14.4" hidden="false" customHeight="false" outlineLevel="0" collapsed="false">
      <c r="A51" s="23" t="n">
        <v>49</v>
      </c>
      <c r="B51" s="16" t="n">
        <v>2</v>
      </c>
      <c r="C51" s="16" t="n">
        <v>3</v>
      </c>
      <c r="D51" s="16" t="n">
        <v>1</v>
      </c>
      <c r="E51" s="16" t="n">
        <v>3</v>
      </c>
      <c r="F51" s="16" t="n">
        <v>1</v>
      </c>
      <c r="G51" s="16" t="n">
        <v>2</v>
      </c>
      <c r="H51" s="16" t="n">
        <v>4</v>
      </c>
      <c r="I51" s="16" t="n">
        <v>3</v>
      </c>
      <c r="J51" s="16" t="n">
        <v>3</v>
      </c>
      <c r="K51" s="16" t="n">
        <v>2</v>
      </c>
      <c r="L51" s="16" t="n">
        <v>3</v>
      </c>
      <c r="M51" s="16" t="n">
        <v>3</v>
      </c>
      <c r="N51" s="16" t="n">
        <v>4</v>
      </c>
      <c r="O51" s="16" t="n">
        <v>3</v>
      </c>
      <c r="P51" s="16" t="n">
        <v>3</v>
      </c>
      <c r="Q51" s="16" t="n">
        <v>3</v>
      </c>
      <c r="R51" s="16" t="n">
        <v>3</v>
      </c>
      <c r="S51" s="16" t="n">
        <v>3</v>
      </c>
      <c r="T51" s="16" t="n">
        <v>3</v>
      </c>
      <c r="U51" s="17" t="n">
        <v>3</v>
      </c>
      <c r="V51" s="18" t="n">
        <f aca="false">AVERAGE(G51:J51)</f>
        <v>3</v>
      </c>
      <c r="W51" s="18" t="n">
        <f aca="false">AVERAGE(K51:M51)</f>
        <v>2.66666666666667</v>
      </c>
      <c r="X51" s="18" t="n">
        <f aca="false">AVERAGE(N51:P51)</f>
        <v>3.33333333333333</v>
      </c>
      <c r="Y51" s="18" t="n">
        <f aca="false">AVERAGE(Q51:S51)</f>
        <v>3</v>
      </c>
      <c r="Z51" s="18" t="n">
        <f aca="false">AVERAGE(T51:U51)</f>
        <v>3</v>
      </c>
    </row>
    <row r="52" s="1" customFormat="true" ht="14.4" hidden="false" customHeight="false" outlineLevel="0" collapsed="false">
      <c r="A52" s="23" t="n">
        <v>50</v>
      </c>
      <c r="B52" s="16" t="n">
        <v>1</v>
      </c>
      <c r="C52" s="16" t="n">
        <v>1</v>
      </c>
      <c r="D52" s="16" t="n">
        <v>3</v>
      </c>
      <c r="E52" s="16" t="n">
        <v>3</v>
      </c>
      <c r="F52" s="16" t="n">
        <v>3</v>
      </c>
      <c r="G52" s="16" t="n">
        <v>3</v>
      </c>
      <c r="H52" s="16" t="n">
        <v>2</v>
      </c>
      <c r="I52" s="16" t="n">
        <v>2</v>
      </c>
      <c r="J52" s="16" t="n">
        <v>2</v>
      </c>
      <c r="K52" s="16" t="n">
        <v>1</v>
      </c>
      <c r="L52" s="16" t="n">
        <v>2</v>
      </c>
      <c r="M52" s="16" t="n">
        <v>2</v>
      </c>
      <c r="N52" s="16" t="n">
        <v>2</v>
      </c>
      <c r="O52" s="16" t="n">
        <v>2</v>
      </c>
      <c r="P52" s="16" t="n">
        <v>4</v>
      </c>
      <c r="Q52" s="16" t="n">
        <v>2</v>
      </c>
      <c r="R52" s="16" t="n">
        <v>3</v>
      </c>
      <c r="S52" s="16" t="n">
        <v>3</v>
      </c>
      <c r="T52" s="16" t="n">
        <v>2</v>
      </c>
      <c r="U52" s="17" t="n">
        <v>2</v>
      </c>
      <c r="V52" s="18" t="n">
        <f aca="false">AVERAGE(G52:J52)</f>
        <v>2.25</v>
      </c>
      <c r="W52" s="18" t="n">
        <f aca="false">AVERAGE(K52:M52)</f>
        <v>1.66666666666667</v>
      </c>
      <c r="X52" s="18" t="n">
        <f aca="false">AVERAGE(N52:P52)</f>
        <v>2.66666666666667</v>
      </c>
      <c r="Y52" s="18" t="n">
        <f aca="false">AVERAGE(Q52:S52)</f>
        <v>2.66666666666667</v>
      </c>
      <c r="Z52" s="18" t="n">
        <f aca="false">AVERAGE(T52:U52)</f>
        <v>2</v>
      </c>
    </row>
    <row r="53" s="1" customFormat="true" ht="14.4" hidden="false" customHeight="false" outlineLevel="0" collapsed="false">
      <c r="A53" s="23" t="n">
        <v>51</v>
      </c>
      <c r="B53" s="16" t="n">
        <v>1</v>
      </c>
      <c r="C53" s="16" t="n">
        <v>2</v>
      </c>
      <c r="D53" s="16" t="n">
        <v>3</v>
      </c>
      <c r="E53" s="16" t="n">
        <v>2</v>
      </c>
      <c r="F53" s="16" t="n">
        <v>1</v>
      </c>
      <c r="G53" s="16" t="n">
        <v>2</v>
      </c>
      <c r="H53" s="16" t="n">
        <v>5</v>
      </c>
      <c r="I53" s="16" t="n">
        <v>3</v>
      </c>
      <c r="J53" s="16" t="n">
        <v>3</v>
      </c>
      <c r="K53" s="16" t="n">
        <v>3</v>
      </c>
      <c r="L53" s="16" t="n">
        <v>3</v>
      </c>
      <c r="M53" s="16" t="n">
        <v>3</v>
      </c>
      <c r="N53" s="16" t="n">
        <v>5</v>
      </c>
      <c r="O53" s="16" t="n">
        <v>5</v>
      </c>
      <c r="P53" s="16" t="n">
        <v>3</v>
      </c>
      <c r="Q53" s="16" t="n">
        <v>4</v>
      </c>
      <c r="R53" s="16" t="n">
        <v>4</v>
      </c>
      <c r="S53" s="16" t="n">
        <v>3</v>
      </c>
      <c r="T53" s="16" t="n">
        <v>2</v>
      </c>
      <c r="U53" s="17" t="n">
        <v>1</v>
      </c>
      <c r="V53" s="18" t="n">
        <f aca="false">AVERAGE(G53:J53)</f>
        <v>3.25</v>
      </c>
      <c r="W53" s="18" t="n">
        <f aca="false">AVERAGE(K53:M53)</f>
        <v>3</v>
      </c>
      <c r="X53" s="18" t="n">
        <f aca="false">AVERAGE(N53:P53)</f>
        <v>4.33333333333333</v>
      </c>
      <c r="Y53" s="18" t="n">
        <f aca="false">AVERAGE(Q53:S53)</f>
        <v>3.66666666666667</v>
      </c>
      <c r="Z53" s="18" t="n">
        <f aca="false">AVERAGE(T53:U53)</f>
        <v>1.5</v>
      </c>
    </row>
    <row r="54" s="1" customFormat="true" ht="14.4" hidden="false" customHeight="false" outlineLevel="0" collapsed="false">
      <c r="A54" s="23" t="n">
        <v>52</v>
      </c>
      <c r="B54" s="16" t="n">
        <v>2</v>
      </c>
      <c r="C54" s="16" t="n">
        <v>3</v>
      </c>
      <c r="D54" s="19" t="n">
        <v>2</v>
      </c>
      <c r="E54" s="16" t="n">
        <v>3</v>
      </c>
      <c r="F54" s="16" t="n">
        <v>2</v>
      </c>
      <c r="G54" s="16" t="n">
        <v>2</v>
      </c>
      <c r="H54" s="16" t="n">
        <v>2</v>
      </c>
      <c r="I54" s="16" t="n">
        <v>2</v>
      </c>
      <c r="J54" s="16" t="n">
        <v>2</v>
      </c>
      <c r="K54" s="16" t="n">
        <v>2</v>
      </c>
      <c r="L54" s="16" t="n">
        <v>2</v>
      </c>
      <c r="M54" s="16" t="n">
        <v>3</v>
      </c>
      <c r="N54" s="16" t="n">
        <v>2</v>
      </c>
      <c r="O54" s="16" t="n">
        <v>1</v>
      </c>
      <c r="P54" s="16" t="n">
        <v>3</v>
      </c>
      <c r="Q54" s="16" t="n">
        <v>2</v>
      </c>
      <c r="R54" s="16" t="n">
        <v>2</v>
      </c>
      <c r="S54" s="16" t="n">
        <v>2</v>
      </c>
      <c r="T54" s="16" t="n">
        <v>1</v>
      </c>
      <c r="U54" s="17" t="n">
        <v>1</v>
      </c>
      <c r="V54" s="18" t="n">
        <f aca="false">AVERAGE(G54:J54)</f>
        <v>2</v>
      </c>
      <c r="W54" s="18" t="n">
        <f aca="false">AVERAGE(K54:M54)</f>
        <v>2.33333333333333</v>
      </c>
      <c r="X54" s="18" t="n">
        <f aca="false">AVERAGE(N54:P54)</f>
        <v>2</v>
      </c>
      <c r="Y54" s="18" t="n">
        <f aca="false">AVERAGE(Q54:S54)</f>
        <v>2</v>
      </c>
      <c r="Z54" s="18" t="n">
        <f aca="false">AVERAGE(T54:U54)</f>
        <v>1</v>
      </c>
    </row>
    <row r="55" s="1" customFormat="true" ht="14.4" hidden="false" customHeight="false" outlineLevel="0" collapsed="false">
      <c r="A55" s="23" t="n">
        <v>53</v>
      </c>
      <c r="B55" s="16" t="n">
        <v>1</v>
      </c>
      <c r="C55" s="16" t="n">
        <v>3</v>
      </c>
      <c r="D55" s="19" t="n">
        <v>2</v>
      </c>
      <c r="E55" s="16" t="n">
        <v>3</v>
      </c>
      <c r="F55" s="16" t="n">
        <v>1</v>
      </c>
      <c r="G55" s="16" t="n">
        <v>4</v>
      </c>
      <c r="H55" s="16" t="n">
        <v>5</v>
      </c>
      <c r="I55" s="16" t="n">
        <v>4</v>
      </c>
      <c r="J55" s="16" t="n">
        <v>3</v>
      </c>
      <c r="K55" s="16" t="n">
        <v>5</v>
      </c>
      <c r="L55" s="16" t="n">
        <v>5</v>
      </c>
      <c r="M55" s="16" t="n">
        <v>5</v>
      </c>
      <c r="N55" s="16" t="n">
        <v>5</v>
      </c>
      <c r="O55" s="16" t="n">
        <v>5</v>
      </c>
      <c r="P55" s="16" t="n">
        <v>5</v>
      </c>
      <c r="Q55" s="16" t="n">
        <v>5</v>
      </c>
      <c r="R55" s="16" t="n">
        <v>5</v>
      </c>
      <c r="S55" s="16" t="n">
        <v>5</v>
      </c>
      <c r="T55" s="16" t="n">
        <v>2</v>
      </c>
      <c r="U55" s="17" t="n">
        <v>2</v>
      </c>
      <c r="V55" s="18" t="n">
        <f aca="false">AVERAGE(G55:J55)</f>
        <v>4</v>
      </c>
      <c r="W55" s="18" t="n">
        <f aca="false">AVERAGE(K55:M55)</f>
        <v>5</v>
      </c>
      <c r="X55" s="18" t="n">
        <f aca="false">AVERAGE(N55:P55)</f>
        <v>5</v>
      </c>
      <c r="Y55" s="18" t="n">
        <f aca="false">AVERAGE(Q55:S55)</f>
        <v>5</v>
      </c>
      <c r="Z55" s="18" t="n">
        <f aca="false">AVERAGE(T55:U55)</f>
        <v>2</v>
      </c>
    </row>
    <row r="56" s="1" customFormat="true" ht="14.4" hidden="false" customHeight="false" outlineLevel="0" collapsed="false">
      <c r="A56" s="23" t="n">
        <v>54</v>
      </c>
      <c r="B56" s="16" t="n">
        <v>1</v>
      </c>
      <c r="C56" s="16" t="n">
        <v>2</v>
      </c>
      <c r="D56" s="19" t="n">
        <v>2</v>
      </c>
      <c r="E56" s="16" t="n">
        <v>2</v>
      </c>
      <c r="F56" s="16" t="n">
        <v>2</v>
      </c>
      <c r="G56" s="16" t="n">
        <v>4</v>
      </c>
      <c r="H56" s="16" t="n">
        <v>3</v>
      </c>
      <c r="I56" s="16" t="n">
        <v>3</v>
      </c>
      <c r="J56" s="16" t="n">
        <v>3</v>
      </c>
      <c r="K56" s="16" t="n">
        <v>3</v>
      </c>
      <c r="L56" s="16" t="n">
        <v>3</v>
      </c>
      <c r="M56" s="16" t="n">
        <v>3</v>
      </c>
      <c r="N56" s="16" t="n">
        <v>5</v>
      </c>
      <c r="O56" s="16" t="n">
        <v>5</v>
      </c>
      <c r="P56" s="16" t="n">
        <v>5</v>
      </c>
      <c r="Q56" s="16" t="n">
        <v>4</v>
      </c>
      <c r="R56" s="16" t="n">
        <v>5</v>
      </c>
      <c r="S56" s="16" t="n">
        <v>4</v>
      </c>
      <c r="T56" s="16" t="n">
        <v>2</v>
      </c>
      <c r="U56" s="17" t="n">
        <v>2</v>
      </c>
      <c r="V56" s="18" t="n">
        <f aca="false">AVERAGE(G56:J56)</f>
        <v>3.25</v>
      </c>
      <c r="W56" s="18" t="n">
        <f aca="false">AVERAGE(K56:M56)</f>
        <v>3</v>
      </c>
      <c r="X56" s="18" t="n">
        <f aca="false">AVERAGE(N56:P56)</f>
        <v>5</v>
      </c>
      <c r="Y56" s="18" t="n">
        <f aca="false">AVERAGE(Q56:S56)</f>
        <v>4.33333333333333</v>
      </c>
      <c r="Z56" s="18" t="n">
        <f aca="false">AVERAGE(T56:U56)</f>
        <v>2</v>
      </c>
    </row>
    <row r="57" s="1" customFormat="true" ht="14.4" hidden="false" customHeight="false" outlineLevel="0" collapsed="false">
      <c r="A57" s="23" t="n">
        <v>55</v>
      </c>
      <c r="B57" s="16" t="n">
        <v>2</v>
      </c>
      <c r="C57" s="16" t="n">
        <v>2</v>
      </c>
      <c r="D57" s="16" t="n">
        <v>1</v>
      </c>
      <c r="E57" s="16" t="n">
        <v>1</v>
      </c>
      <c r="F57" s="16" t="n">
        <v>1</v>
      </c>
      <c r="G57" s="16" t="n">
        <v>3</v>
      </c>
      <c r="H57" s="16" t="n">
        <v>4</v>
      </c>
      <c r="I57" s="16" t="n">
        <v>4</v>
      </c>
      <c r="J57" s="16" t="n">
        <v>5</v>
      </c>
      <c r="K57" s="16" t="n">
        <v>5</v>
      </c>
      <c r="L57" s="16" t="n">
        <v>5</v>
      </c>
      <c r="M57" s="16" t="n">
        <v>5</v>
      </c>
      <c r="N57" s="16" t="n">
        <v>4</v>
      </c>
      <c r="O57" s="16" t="n">
        <v>3</v>
      </c>
      <c r="P57" s="16" t="n">
        <v>4</v>
      </c>
      <c r="Q57" s="16" t="n">
        <v>5</v>
      </c>
      <c r="R57" s="16" t="n">
        <v>5</v>
      </c>
      <c r="S57" s="16" t="n">
        <v>4</v>
      </c>
      <c r="T57" s="16" t="n">
        <v>3</v>
      </c>
      <c r="U57" s="17" t="n">
        <v>3</v>
      </c>
      <c r="V57" s="18" t="n">
        <f aca="false">AVERAGE(G57:J57)</f>
        <v>4</v>
      </c>
      <c r="W57" s="18" t="n">
        <f aca="false">AVERAGE(K57:M57)</f>
        <v>5</v>
      </c>
      <c r="X57" s="18" t="n">
        <f aca="false">AVERAGE(N57:P57)</f>
        <v>3.66666666666667</v>
      </c>
      <c r="Y57" s="18" t="n">
        <f aca="false">AVERAGE(Q57:S57)</f>
        <v>4.66666666666667</v>
      </c>
      <c r="Z57" s="18" t="n">
        <f aca="false">AVERAGE(T57:U57)</f>
        <v>3</v>
      </c>
    </row>
    <row r="58" s="1" customFormat="true" ht="14.4" hidden="false" customHeight="false" outlineLevel="0" collapsed="false">
      <c r="A58" s="23" t="n">
        <v>56</v>
      </c>
      <c r="B58" s="16" t="n">
        <v>2</v>
      </c>
      <c r="C58" s="16" t="n">
        <v>4</v>
      </c>
      <c r="D58" s="16" t="n">
        <v>3</v>
      </c>
      <c r="E58" s="16" t="n">
        <v>5</v>
      </c>
      <c r="F58" s="16" t="n">
        <v>2</v>
      </c>
      <c r="G58" s="16" t="n">
        <v>1</v>
      </c>
      <c r="H58" s="16" t="n">
        <v>2</v>
      </c>
      <c r="I58" s="16" t="n">
        <v>1</v>
      </c>
      <c r="J58" s="16" t="n">
        <v>1</v>
      </c>
      <c r="K58" s="16" t="n">
        <v>1</v>
      </c>
      <c r="L58" s="16" t="n">
        <v>1</v>
      </c>
      <c r="M58" s="16" t="n">
        <v>1</v>
      </c>
      <c r="N58" s="16" t="n">
        <v>1</v>
      </c>
      <c r="O58" s="16" t="n">
        <v>2</v>
      </c>
      <c r="P58" s="16" t="n">
        <v>1</v>
      </c>
      <c r="Q58" s="16" t="n">
        <v>1</v>
      </c>
      <c r="R58" s="16" t="n">
        <v>1</v>
      </c>
      <c r="S58" s="16" t="n">
        <v>5</v>
      </c>
      <c r="T58" s="16" t="n">
        <v>1</v>
      </c>
      <c r="U58" s="17" t="n">
        <v>1</v>
      </c>
      <c r="V58" s="18" t="n">
        <f aca="false">AVERAGE(G58:J58)</f>
        <v>1.25</v>
      </c>
      <c r="W58" s="18" t="n">
        <f aca="false">AVERAGE(K58:M58)</f>
        <v>1</v>
      </c>
      <c r="X58" s="18" t="n">
        <f aca="false">AVERAGE(N58:P58)</f>
        <v>1.33333333333333</v>
      </c>
      <c r="Y58" s="18" t="n">
        <f aca="false">AVERAGE(Q58:S58)</f>
        <v>2.33333333333333</v>
      </c>
      <c r="Z58" s="18" t="n">
        <f aca="false">AVERAGE(T58:U58)</f>
        <v>1</v>
      </c>
    </row>
    <row r="59" s="1" customFormat="true" ht="14.4" hidden="false" customHeight="false" outlineLevel="0" collapsed="false">
      <c r="A59" s="23" t="n">
        <v>57</v>
      </c>
      <c r="B59" s="16" t="n">
        <v>1</v>
      </c>
      <c r="C59" s="16" t="n">
        <v>3</v>
      </c>
      <c r="D59" s="16" t="n">
        <v>3</v>
      </c>
      <c r="E59" s="16" t="n">
        <v>2</v>
      </c>
      <c r="F59" s="16" t="n">
        <v>2</v>
      </c>
      <c r="G59" s="16" t="n">
        <v>1</v>
      </c>
      <c r="H59" s="16" t="n">
        <v>2</v>
      </c>
      <c r="I59" s="16" t="n">
        <v>1</v>
      </c>
      <c r="J59" s="16" t="n">
        <v>1</v>
      </c>
      <c r="K59" s="16" t="n">
        <v>1</v>
      </c>
      <c r="L59" s="16" t="n">
        <v>2</v>
      </c>
      <c r="M59" s="16" t="n">
        <v>2</v>
      </c>
      <c r="N59" s="16" t="n">
        <v>2</v>
      </c>
      <c r="O59" s="16" t="n">
        <v>1</v>
      </c>
      <c r="P59" s="16" t="n">
        <v>3</v>
      </c>
      <c r="Q59" s="16" t="n">
        <v>2</v>
      </c>
      <c r="R59" s="16" t="n">
        <v>3</v>
      </c>
      <c r="S59" s="16" t="n">
        <v>2</v>
      </c>
      <c r="T59" s="16" t="n">
        <v>2</v>
      </c>
      <c r="U59" s="17" t="n">
        <v>1</v>
      </c>
      <c r="V59" s="18" t="n">
        <f aca="false">AVERAGE(G59:J59)</f>
        <v>1.25</v>
      </c>
      <c r="W59" s="18" t="n">
        <f aca="false">AVERAGE(K59:M59)</f>
        <v>1.66666666666667</v>
      </c>
      <c r="X59" s="18" t="n">
        <f aca="false">AVERAGE(N59:P59)</f>
        <v>2</v>
      </c>
      <c r="Y59" s="18" t="n">
        <f aca="false">AVERAGE(Q59:S59)</f>
        <v>2.33333333333333</v>
      </c>
      <c r="Z59" s="18" t="n">
        <f aca="false">AVERAGE(T59:U59)</f>
        <v>1.5</v>
      </c>
    </row>
    <row r="60" s="1" customFormat="true" ht="14.4" hidden="false" customHeight="false" outlineLevel="0" collapsed="false">
      <c r="A60" s="23" t="n">
        <v>58</v>
      </c>
      <c r="B60" s="16" t="n">
        <v>1</v>
      </c>
      <c r="C60" s="16" t="n">
        <v>1</v>
      </c>
      <c r="D60" s="16" t="n">
        <v>3</v>
      </c>
      <c r="E60" s="16" t="n">
        <v>3</v>
      </c>
      <c r="F60" s="16" t="n">
        <v>2</v>
      </c>
      <c r="G60" s="16" t="n">
        <v>3</v>
      </c>
      <c r="H60" s="16" t="n">
        <v>4</v>
      </c>
      <c r="I60" s="16" t="n">
        <v>2</v>
      </c>
      <c r="J60" s="16" t="n">
        <v>3</v>
      </c>
      <c r="K60" s="16" t="n">
        <v>4</v>
      </c>
      <c r="L60" s="16" t="n">
        <v>4</v>
      </c>
      <c r="M60" s="16" t="n">
        <v>5</v>
      </c>
      <c r="N60" s="16" t="n">
        <v>5</v>
      </c>
      <c r="O60" s="16" t="n">
        <v>4</v>
      </c>
      <c r="P60" s="16" t="n">
        <v>5</v>
      </c>
      <c r="Q60" s="16" t="n">
        <v>4</v>
      </c>
      <c r="R60" s="16" t="n">
        <v>4</v>
      </c>
      <c r="S60" s="16" t="n">
        <v>4</v>
      </c>
      <c r="T60" s="16" t="n">
        <v>3</v>
      </c>
      <c r="U60" s="17" t="n">
        <v>3</v>
      </c>
      <c r="V60" s="18" t="n">
        <f aca="false">AVERAGE(G60:J60)</f>
        <v>3</v>
      </c>
      <c r="W60" s="18" t="n">
        <f aca="false">AVERAGE(K60:M60)</f>
        <v>4.33333333333333</v>
      </c>
      <c r="X60" s="18" t="n">
        <f aca="false">AVERAGE(N60:P60)</f>
        <v>4.66666666666667</v>
      </c>
      <c r="Y60" s="18" t="n">
        <f aca="false">AVERAGE(Q60:S60)</f>
        <v>4</v>
      </c>
      <c r="Z60" s="18" t="n">
        <f aca="false">AVERAGE(T60:U60)</f>
        <v>3</v>
      </c>
    </row>
    <row r="61" s="1" customFormat="true" ht="14.4" hidden="false" customHeight="false" outlineLevel="0" collapsed="false">
      <c r="A61" s="23" t="n">
        <v>59</v>
      </c>
      <c r="B61" s="16" t="n">
        <v>2</v>
      </c>
      <c r="C61" s="16" t="n">
        <v>3</v>
      </c>
      <c r="D61" s="17" t="n">
        <v>3</v>
      </c>
      <c r="E61" s="17" t="n">
        <v>4</v>
      </c>
      <c r="F61" s="16" t="n">
        <v>3</v>
      </c>
      <c r="G61" s="16" t="n">
        <v>3</v>
      </c>
      <c r="H61" s="16" t="n">
        <v>3</v>
      </c>
      <c r="I61" s="16" t="n">
        <v>3</v>
      </c>
      <c r="J61" s="16" t="n">
        <v>3</v>
      </c>
      <c r="K61" s="16" t="n">
        <v>2</v>
      </c>
      <c r="L61" s="16" t="n">
        <v>2</v>
      </c>
      <c r="M61" s="16" t="n">
        <v>2</v>
      </c>
      <c r="N61" s="16" t="n">
        <v>4</v>
      </c>
      <c r="O61" s="16" t="n">
        <v>3</v>
      </c>
      <c r="P61" s="16" t="n">
        <v>3</v>
      </c>
      <c r="Q61" s="16" t="n">
        <v>3</v>
      </c>
      <c r="R61" s="16" t="n">
        <v>3</v>
      </c>
      <c r="S61" s="16" t="n">
        <v>2</v>
      </c>
      <c r="T61" s="16" t="n">
        <v>4</v>
      </c>
      <c r="U61" s="17" t="n">
        <v>2</v>
      </c>
      <c r="V61" s="18" t="n">
        <f aca="false">AVERAGE(G61:J61)</f>
        <v>3</v>
      </c>
      <c r="W61" s="18" t="n">
        <f aca="false">AVERAGE(K61:M61)</f>
        <v>2</v>
      </c>
      <c r="X61" s="18" t="n">
        <f aca="false">AVERAGE(N61:P61)</f>
        <v>3.33333333333333</v>
      </c>
      <c r="Y61" s="18" t="n">
        <f aca="false">AVERAGE(Q61:S61)</f>
        <v>2.66666666666667</v>
      </c>
      <c r="Z61" s="18" t="n">
        <f aca="false">AVERAGE(T61:U61)</f>
        <v>3</v>
      </c>
    </row>
    <row r="62" s="1" customFormat="true" ht="14.4" hidden="false" customHeight="false" outlineLevel="0" collapsed="false">
      <c r="A62" s="23" t="n">
        <v>60</v>
      </c>
      <c r="B62" s="16" t="n">
        <v>2</v>
      </c>
      <c r="C62" s="16" t="n">
        <v>3</v>
      </c>
      <c r="D62" s="16" t="n">
        <v>1</v>
      </c>
      <c r="E62" s="16" t="n">
        <v>3</v>
      </c>
      <c r="F62" s="16" t="n">
        <v>3</v>
      </c>
      <c r="G62" s="16" t="n">
        <v>5</v>
      </c>
      <c r="H62" s="16" t="n">
        <v>3</v>
      </c>
      <c r="I62" s="16" t="n">
        <v>4</v>
      </c>
      <c r="J62" s="16" t="n">
        <v>4</v>
      </c>
      <c r="K62" s="16" t="n">
        <v>5</v>
      </c>
      <c r="L62" s="16" t="n">
        <v>5</v>
      </c>
      <c r="M62" s="16" t="n">
        <v>5</v>
      </c>
      <c r="N62" s="16" t="n">
        <v>5</v>
      </c>
      <c r="O62" s="16" t="n">
        <v>4</v>
      </c>
      <c r="P62" s="16" t="n">
        <v>5</v>
      </c>
      <c r="Q62" s="16" t="n">
        <v>5</v>
      </c>
      <c r="R62" s="16" t="n">
        <v>5</v>
      </c>
      <c r="S62" s="16" t="n">
        <v>5</v>
      </c>
      <c r="T62" s="16" t="n">
        <v>2</v>
      </c>
      <c r="U62" s="17" t="n">
        <v>2</v>
      </c>
      <c r="V62" s="18" t="n">
        <f aca="false">AVERAGE(G62:J62)</f>
        <v>4</v>
      </c>
      <c r="W62" s="18" t="n">
        <f aca="false">AVERAGE(K62:M62)</f>
        <v>5</v>
      </c>
      <c r="X62" s="18" t="n">
        <f aca="false">AVERAGE(N62:P62)</f>
        <v>4.66666666666667</v>
      </c>
      <c r="Y62" s="18" t="n">
        <f aca="false">AVERAGE(Q62:S62)</f>
        <v>5</v>
      </c>
      <c r="Z62" s="18" t="n">
        <f aca="false">AVERAGE(T62:U62)</f>
        <v>2</v>
      </c>
    </row>
    <row r="63" s="1" customFormat="true" ht="14.4" hidden="false" customHeight="false" outlineLevel="0" collapsed="false">
      <c r="A63" s="23" t="n">
        <v>61</v>
      </c>
      <c r="B63" s="16" t="n">
        <v>1</v>
      </c>
      <c r="C63" s="16" t="n">
        <v>3</v>
      </c>
      <c r="D63" s="16" t="n">
        <v>3</v>
      </c>
      <c r="E63" s="16" t="n">
        <v>1</v>
      </c>
      <c r="F63" s="16" t="n">
        <v>1</v>
      </c>
      <c r="G63" s="16" t="n">
        <v>2</v>
      </c>
      <c r="H63" s="16" t="n">
        <v>2</v>
      </c>
      <c r="I63" s="16" t="n">
        <v>2</v>
      </c>
      <c r="J63" s="16" t="n">
        <v>2</v>
      </c>
      <c r="K63" s="16" t="n">
        <v>3</v>
      </c>
      <c r="L63" s="16" t="n">
        <v>3</v>
      </c>
      <c r="M63" s="16" t="n">
        <v>3</v>
      </c>
      <c r="N63" s="16" t="n">
        <v>4</v>
      </c>
      <c r="O63" s="16" t="n">
        <v>2</v>
      </c>
      <c r="P63" s="16" t="n">
        <v>4</v>
      </c>
      <c r="Q63" s="16" t="n">
        <v>2</v>
      </c>
      <c r="R63" s="16" t="n">
        <v>3</v>
      </c>
      <c r="S63" s="16" t="n">
        <v>3</v>
      </c>
      <c r="T63" s="16" t="n">
        <v>2</v>
      </c>
      <c r="U63" s="17" t="n">
        <v>1</v>
      </c>
      <c r="V63" s="18" t="n">
        <f aca="false">AVERAGE(G63:J63)</f>
        <v>2</v>
      </c>
      <c r="W63" s="18" t="n">
        <f aca="false">AVERAGE(K63:M63)</f>
        <v>3</v>
      </c>
      <c r="X63" s="18" t="n">
        <f aca="false">AVERAGE(N63:P63)</f>
        <v>3.33333333333333</v>
      </c>
      <c r="Y63" s="18" t="n">
        <f aca="false">AVERAGE(Q63:S63)</f>
        <v>2.66666666666667</v>
      </c>
      <c r="Z63" s="18" t="n">
        <f aca="false">AVERAGE(T63:U63)</f>
        <v>1.5</v>
      </c>
    </row>
    <row r="64" s="1" customFormat="true" ht="14.4" hidden="false" customHeight="false" outlineLevel="0" collapsed="false">
      <c r="A64" s="23" t="n">
        <v>62</v>
      </c>
      <c r="B64" s="16" t="n">
        <v>1</v>
      </c>
      <c r="C64" s="16" t="n">
        <v>3</v>
      </c>
      <c r="D64" s="16" t="n">
        <v>1</v>
      </c>
      <c r="E64" s="16" t="n">
        <v>3</v>
      </c>
      <c r="F64" s="16" t="n">
        <v>3</v>
      </c>
      <c r="G64" s="16" t="n">
        <v>2</v>
      </c>
      <c r="H64" s="16" t="n">
        <v>2</v>
      </c>
      <c r="I64" s="16" t="n">
        <v>2</v>
      </c>
      <c r="J64" s="16" t="n">
        <v>2</v>
      </c>
      <c r="K64" s="16" t="n">
        <v>4</v>
      </c>
      <c r="L64" s="16" t="n">
        <v>4</v>
      </c>
      <c r="M64" s="16" t="n">
        <v>5</v>
      </c>
      <c r="N64" s="16" t="n">
        <v>4</v>
      </c>
      <c r="O64" s="16" t="n">
        <v>3</v>
      </c>
      <c r="P64" s="16" t="n">
        <v>5</v>
      </c>
      <c r="Q64" s="16" t="n">
        <v>3</v>
      </c>
      <c r="R64" s="16" t="n">
        <v>3</v>
      </c>
      <c r="S64" s="16" t="n">
        <v>3</v>
      </c>
      <c r="T64" s="16" t="n">
        <v>2</v>
      </c>
      <c r="U64" s="17" t="n">
        <v>2</v>
      </c>
      <c r="V64" s="18" t="n">
        <f aca="false">AVERAGE(G64:J64)</f>
        <v>2</v>
      </c>
      <c r="W64" s="18" t="n">
        <f aca="false">AVERAGE(K64:M64)</f>
        <v>4.33333333333333</v>
      </c>
      <c r="X64" s="18" t="n">
        <f aca="false">AVERAGE(N64:P64)</f>
        <v>4</v>
      </c>
      <c r="Y64" s="18" t="n">
        <f aca="false">AVERAGE(Q64:S64)</f>
        <v>3</v>
      </c>
      <c r="Z64" s="18" t="n">
        <f aca="false">AVERAGE(T64:U64)</f>
        <v>2</v>
      </c>
    </row>
    <row r="65" s="1" customFormat="true" ht="14.4" hidden="false" customHeight="false" outlineLevel="0" collapsed="false">
      <c r="A65" s="23" t="n">
        <v>63</v>
      </c>
      <c r="B65" s="16" t="n">
        <v>2</v>
      </c>
      <c r="C65" s="16" t="n">
        <v>4</v>
      </c>
      <c r="D65" s="16" t="n">
        <v>3</v>
      </c>
      <c r="E65" s="16" t="n">
        <v>3</v>
      </c>
      <c r="F65" s="16" t="n">
        <v>3</v>
      </c>
      <c r="G65" s="16" t="n">
        <v>3</v>
      </c>
      <c r="H65" s="16" t="n">
        <v>3</v>
      </c>
      <c r="I65" s="16" t="n">
        <v>3</v>
      </c>
      <c r="J65" s="16" t="n">
        <v>3</v>
      </c>
      <c r="K65" s="16" t="n">
        <v>4</v>
      </c>
      <c r="L65" s="16" t="n">
        <v>4</v>
      </c>
      <c r="M65" s="16" t="n">
        <v>4</v>
      </c>
      <c r="N65" s="16" t="n">
        <v>3</v>
      </c>
      <c r="O65" s="16" t="n">
        <v>2</v>
      </c>
      <c r="P65" s="16" t="n">
        <v>3</v>
      </c>
      <c r="Q65" s="16" t="n">
        <v>3</v>
      </c>
      <c r="R65" s="16" t="n">
        <v>2</v>
      </c>
      <c r="S65" s="16" t="n">
        <v>3</v>
      </c>
      <c r="T65" s="16" t="n">
        <v>1</v>
      </c>
      <c r="U65" s="17" t="n">
        <v>1</v>
      </c>
      <c r="V65" s="18" t="n">
        <f aca="false">AVERAGE(G65:J65)</f>
        <v>3</v>
      </c>
      <c r="W65" s="18" t="n">
        <f aca="false">AVERAGE(K65:M65)</f>
        <v>4</v>
      </c>
      <c r="X65" s="18" t="n">
        <f aca="false">AVERAGE(N65:P65)</f>
        <v>2.66666666666667</v>
      </c>
      <c r="Y65" s="18" t="n">
        <f aca="false">AVERAGE(Q65:S65)</f>
        <v>2.66666666666667</v>
      </c>
      <c r="Z65" s="18" t="n">
        <f aca="false">AVERAGE(T65:U65)</f>
        <v>1</v>
      </c>
    </row>
    <row r="66" s="1" customFormat="true" ht="14.4" hidden="false" customHeight="false" outlineLevel="0" collapsed="false">
      <c r="A66" s="23" t="n">
        <v>64</v>
      </c>
      <c r="B66" s="16" t="n">
        <v>2</v>
      </c>
      <c r="C66" s="16" t="n">
        <v>3</v>
      </c>
      <c r="D66" s="19" t="n">
        <v>2</v>
      </c>
      <c r="E66" s="16" t="n">
        <v>1</v>
      </c>
      <c r="F66" s="16" t="n">
        <v>1</v>
      </c>
      <c r="G66" s="16" t="n">
        <v>2</v>
      </c>
      <c r="H66" s="16" t="n">
        <v>1</v>
      </c>
      <c r="I66" s="16" t="n">
        <v>2</v>
      </c>
      <c r="J66" s="16" t="n">
        <v>2</v>
      </c>
      <c r="K66" s="16" t="n">
        <v>2</v>
      </c>
      <c r="L66" s="16" t="n">
        <v>3</v>
      </c>
      <c r="M66" s="16" t="n">
        <v>2</v>
      </c>
      <c r="N66" s="16" t="n">
        <v>3</v>
      </c>
      <c r="O66" s="16" t="n">
        <v>4</v>
      </c>
      <c r="P66" s="16" t="n">
        <v>2</v>
      </c>
      <c r="Q66" s="16" t="n">
        <v>3</v>
      </c>
      <c r="R66" s="16" t="n">
        <v>3</v>
      </c>
      <c r="S66" s="16" t="n">
        <v>3</v>
      </c>
      <c r="T66" s="16" t="n">
        <v>2</v>
      </c>
      <c r="U66" s="17" t="n">
        <v>1</v>
      </c>
      <c r="V66" s="18" t="n">
        <f aca="false">AVERAGE(G66:J66)</f>
        <v>1.75</v>
      </c>
      <c r="W66" s="18" t="n">
        <f aca="false">AVERAGE(K66:M66)</f>
        <v>2.33333333333333</v>
      </c>
      <c r="X66" s="18" t="n">
        <f aca="false">AVERAGE(N66:P66)</f>
        <v>3</v>
      </c>
      <c r="Y66" s="18" t="n">
        <f aca="false">AVERAGE(Q66:S66)</f>
        <v>3</v>
      </c>
      <c r="Z66" s="18" t="n">
        <f aca="false">AVERAGE(T66:U66)</f>
        <v>1.5</v>
      </c>
    </row>
    <row r="67" s="1" customFormat="true" ht="14.4" hidden="false" customHeight="false" outlineLevel="0" collapsed="false">
      <c r="A67" s="23" t="n">
        <v>65</v>
      </c>
      <c r="B67" s="16" t="n">
        <v>2</v>
      </c>
      <c r="C67" s="16" t="n">
        <v>2</v>
      </c>
      <c r="D67" s="16" t="n">
        <v>3</v>
      </c>
      <c r="E67" s="16" t="n">
        <v>1</v>
      </c>
      <c r="F67" s="16" t="n">
        <v>2</v>
      </c>
      <c r="G67" s="16" t="n">
        <v>2</v>
      </c>
      <c r="H67" s="16" t="n">
        <v>4</v>
      </c>
      <c r="I67" s="16" t="n">
        <v>2</v>
      </c>
      <c r="J67" s="16" t="n">
        <v>3</v>
      </c>
      <c r="K67" s="16" t="n">
        <v>3</v>
      </c>
      <c r="L67" s="16" t="n">
        <v>3</v>
      </c>
      <c r="M67" s="16" t="n">
        <v>3</v>
      </c>
      <c r="N67" s="16" t="n">
        <v>4</v>
      </c>
      <c r="O67" s="16" t="n">
        <v>4</v>
      </c>
      <c r="P67" s="16" t="n">
        <v>4</v>
      </c>
      <c r="Q67" s="16" t="n">
        <v>2</v>
      </c>
      <c r="R67" s="16" t="n">
        <v>3</v>
      </c>
      <c r="S67" s="16" t="n">
        <v>3</v>
      </c>
      <c r="T67" s="16" t="n">
        <v>1</v>
      </c>
      <c r="U67" s="17" t="n">
        <v>1</v>
      </c>
      <c r="V67" s="18" t="n">
        <f aca="false">AVERAGE(G67:J67)</f>
        <v>2.75</v>
      </c>
      <c r="W67" s="18" t="n">
        <f aca="false">AVERAGE(K67:M67)</f>
        <v>3</v>
      </c>
      <c r="X67" s="18" t="n">
        <f aca="false">AVERAGE(N67:P67)</f>
        <v>4</v>
      </c>
      <c r="Y67" s="18" t="n">
        <f aca="false">AVERAGE(Q67:S67)</f>
        <v>2.66666666666667</v>
      </c>
      <c r="Z67" s="18" t="n">
        <f aca="false">AVERAGE(T67:U67)</f>
        <v>1</v>
      </c>
    </row>
    <row r="68" s="1" customFormat="true" ht="14.4" hidden="false" customHeight="false" outlineLevel="0" collapsed="false">
      <c r="A68" s="23" t="n">
        <v>66</v>
      </c>
      <c r="B68" s="16" t="n">
        <v>1</v>
      </c>
      <c r="C68" s="16" t="n">
        <v>1</v>
      </c>
      <c r="D68" s="17" t="n">
        <v>3</v>
      </c>
      <c r="E68" s="16" t="n">
        <v>5</v>
      </c>
      <c r="F68" s="16" t="n">
        <v>3</v>
      </c>
      <c r="G68" s="16" t="n">
        <v>3</v>
      </c>
      <c r="H68" s="16" t="n">
        <v>4</v>
      </c>
      <c r="I68" s="16" t="n">
        <v>3</v>
      </c>
      <c r="J68" s="16" t="n">
        <v>4</v>
      </c>
      <c r="K68" s="16" t="n">
        <v>5</v>
      </c>
      <c r="L68" s="16" t="n">
        <v>2</v>
      </c>
      <c r="M68" s="16" t="n">
        <v>2</v>
      </c>
      <c r="N68" s="16" t="n">
        <v>1</v>
      </c>
      <c r="O68" s="16" t="n">
        <v>3</v>
      </c>
      <c r="P68" s="16" t="n">
        <v>1</v>
      </c>
      <c r="Q68" s="16" t="n">
        <v>1</v>
      </c>
      <c r="R68" s="16" t="n">
        <v>1</v>
      </c>
      <c r="S68" s="16" t="n">
        <v>1</v>
      </c>
      <c r="T68" s="16" t="n">
        <v>4</v>
      </c>
      <c r="U68" s="17" t="n">
        <v>2</v>
      </c>
      <c r="V68" s="18" t="n">
        <f aca="false">AVERAGE(G68:J68)</f>
        <v>3.5</v>
      </c>
      <c r="W68" s="18" t="n">
        <f aca="false">AVERAGE(K68:M68)</f>
        <v>3</v>
      </c>
      <c r="X68" s="18" t="n">
        <f aca="false">AVERAGE(N68:P68)</f>
        <v>1.66666666666667</v>
      </c>
      <c r="Y68" s="18" t="n">
        <f aca="false">AVERAGE(Q68:S68)</f>
        <v>1</v>
      </c>
      <c r="Z68" s="18" t="n">
        <f aca="false">AVERAGE(T68:U68)</f>
        <v>3</v>
      </c>
    </row>
    <row r="69" s="1" customFormat="true" ht="14.4" hidden="false" customHeight="false" outlineLevel="0" collapsed="false">
      <c r="A69" s="23" t="n">
        <v>67</v>
      </c>
      <c r="B69" s="16" t="n">
        <v>2</v>
      </c>
      <c r="C69" s="16" t="n">
        <v>3</v>
      </c>
      <c r="D69" s="16" t="n">
        <v>3</v>
      </c>
      <c r="E69" s="16" t="n">
        <v>5</v>
      </c>
      <c r="F69" s="16" t="n">
        <v>2</v>
      </c>
      <c r="G69" s="16" t="n">
        <v>2</v>
      </c>
      <c r="H69" s="16" t="n">
        <v>3</v>
      </c>
      <c r="I69" s="16" t="n">
        <v>2</v>
      </c>
      <c r="J69" s="16" t="n">
        <v>2</v>
      </c>
      <c r="K69" s="16" t="n">
        <v>2</v>
      </c>
      <c r="L69" s="16" t="n">
        <v>2</v>
      </c>
      <c r="M69" s="16" t="n">
        <v>2</v>
      </c>
      <c r="N69" s="16" t="n">
        <v>2</v>
      </c>
      <c r="O69" s="16" t="n">
        <v>2</v>
      </c>
      <c r="P69" s="16" t="n">
        <v>3</v>
      </c>
      <c r="Q69" s="16" t="n">
        <v>2</v>
      </c>
      <c r="R69" s="16" t="n">
        <v>2</v>
      </c>
      <c r="S69" s="16" t="n">
        <v>3</v>
      </c>
      <c r="T69" s="16" t="n">
        <v>1</v>
      </c>
      <c r="U69" s="17" t="n">
        <v>1</v>
      </c>
      <c r="V69" s="18" t="n">
        <f aca="false">AVERAGE(G69:J69)</f>
        <v>2.25</v>
      </c>
      <c r="W69" s="18" t="n">
        <f aca="false">AVERAGE(K69:M69)</f>
        <v>2</v>
      </c>
      <c r="X69" s="18" t="n">
        <f aca="false">AVERAGE(N69:P69)</f>
        <v>2.33333333333333</v>
      </c>
      <c r="Y69" s="18" t="n">
        <f aca="false">AVERAGE(Q69:S69)</f>
        <v>2.33333333333333</v>
      </c>
      <c r="Z69" s="18" t="n">
        <f aca="false">AVERAGE(T69:U69)</f>
        <v>1</v>
      </c>
    </row>
    <row r="70" s="1" customFormat="true" ht="14.4" hidden="false" customHeight="false" outlineLevel="0" collapsed="false">
      <c r="A70" s="23" t="n">
        <v>68</v>
      </c>
      <c r="B70" s="16" t="n">
        <v>1</v>
      </c>
      <c r="C70" s="16" t="n">
        <v>1</v>
      </c>
      <c r="D70" s="16" t="n">
        <v>4</v>
      </c>
      <c r="E70" s="16" t="n">
        <v>1</v>
      </c>
      <c r="F70" s="16" t="n">
        <v>1</v>
      </c>
      <c r="G70" s="16" t="n">
        <v>4</v>
      </c>
      <c r="H70" s="16" t="n">
        <v>5</v>
      </c>
      <c r="I70" s="16" t="n">
        <v>4</v>
      </c>
      <c r="J70" s="16" t="n">
        <v>4</v>
      </c>
      <c r="K70" s="16" t="n">
        <v>3</v>
      </c>
      <c r="L70" s="16" t="n">
        <v>2</v>
      </c>
      <c r="M70" s="16" t="n">
        <v>4</v>
      </c>
      <c r="N70" s="16" t="n">
        <v>5</v>
      </c>
      <c r="O70" s="16" t="n">
        <v>5</v>
      </c>
      <c r="P70" s="16" t="n">
        <v>5</v>
      </c>
      <c r="Q70" s="16" t="n">
        <v>4</v>
      </c>
      <c r="R70" s="16" t="n">
        <v>5</v>
      </c>
      <c r="S70" s="16" t="n">
        <v>5</v>
      </c>
      <c r="T70" s="16" t="n">
        <v>3</v>
      </c>
      <c r="U70" s="17" t="n">
        <v>3</v>
      </c>
      <c r="V70" s="18" t="n">
        <f aca="false">AVERAGE(G70:J70)</f>
        <v>4.25</v>
      </c>
      <c r="W70" s="18" t="n">
        <f aca="false">AVERAGE(K70:M70)</f>
        <v>3</v>
      </c>
      <c r="X70" s="18" t="n">
        <f aca="false">AVERAGE(N70:P70)</f>
        <v>5</v>
      </c>
      <c r="Y70" s="18" t="n">
        <f aca="false">AVERAGE(Q70:S70)</f>
        <v>4.66666666666667</v>
      </c>
      <c r="Z70" s="18" t="n">
        <f aca="false">AVERAGE(T70:U70)</f>
        <v>3</v>
      </c>
    </row>
    <row r="71" s="1" customFormat="true" ht="14.4" hidden="false" customHeight="false" outlineLevel="0" collapsed="false">
      <c r="A71" s="23" t="n">
        <v>69</v>
      </c>
      <c r="B71" s="16" t="n">
        <v>1</v>
      </c>
      <c r="C71" s="16" t="n">
        <v>2</v>
      </c>
      <c r="D71" s="16" t="n">
        <v>1</v>
      </c>
      <c r="E71" s="16" t="n">
        <v>2</v>
      </c>
      <c r="F71" s="16" t="n">
        <v>3</v>
      </c>
      <c r="G71" s="16" t="n">
        <v>3</v>
      </c>
      <c r="H71" s="16" t="n">
        <v>4</v>
      </c>
      <c r="I71" s="16" t="n">
        <v>3</v>
      </c>
      <c r="J71" s="16" t="n">
        <v>5</v>
      </c>
      <c r="K71" s="16" t="n">
        <v>4</v>
      </c>
      <c r="L71" s="16" t="n">
        <v>5</v>
      </c>
      <c r="M71" s="16" t="n">
        <v>5</v>
      </c>
      <c r="N71" s="16" t="n">
        <v>4</v>
      </c>
      <c r="O71" s="16" t="n">
        <v>4</v>
      </c>
      <c r="P71" s="16" t="n">
        <v>3</v>
      </c>
      <c r="Q71" s="16" t="n">
        <v>4</v>
      </c>
      <c r="R71" s="16" t="n">
        <v>4</v>
      </c>
      <c r="S71" s="16" t="n">
        <v>4</v>
      </c>
      <c r="T71" s="16" t="n">
        <v>5</v>
      </c>
      <c r="U71" s="17" t="n">
        <v>5</v>
      </c>
      <c r="V71" s="18" t="n">
        <f aca="false">AVERAGE(G71:J71)</f>
        <v>3.75</v>
      </c>
      <c r="W71" s="18" t="n">
        <f aca="false">AVERAGE(K71:M71)</f>
        <v>4.66666666666667</v>
      </c>
      <c r="X71" s="18" t="n">
        <f aca="false">AVERAGE(N71:P71)</f>
        <v>3.66666666666667</v>
      </c>
      <c r="Y71" s="18" t="n">
        <f aca="false">AVERAGE(Q71:S71)</f>
        <v>4</v>
      </c>
      <c r="Z71" s="18" t="n">
        <f aca="false">AVERAGE(T71:U71)</f>
        <v>5</v>
      </c>
    </row>
    <row r="72" s="1" customFormat="true" ht="14.4" hidden="false" customHeight="false" outlineLevel="0" collapsed="false">
      <c r="A72" s="23" t="n">
        <v>70</v>
      </c>
      <c r="B72" s="16" t="n">
        <v>2</v>
      </c>
      <c r="C72" s="16" t="n">
        <v>3</v>
      </c>
      <c r="D72" s="16" t="n">
        <v>3</v>
      </c>
      <c r="E72" s="16" t="n">
        <v>5</v>
      </c>
      <c r="F72" s="16" t="n">
        <v>3</v>
      </c>
      <c r="G72" s="16" t="n">
        <v>3</v>
      </c>
      <c r="H72" s="16" t="n">
        <v>3</v>
      </c>
      <c r="I72" s="16" t="n">
        <v>1</v>
      </c>
      <c r="J72" s="16" t="n">
        <v>2</v>
      </c>
      <c r="K72" s="16" t="n">
        <v>2</v>
      </c>
      <c r="L72" s="16" t="n">
        <v>2</v>
      </c>
      <c r="M72" s="16" t="n">
        <v>2</v>
      </c>
      <c r="N72" s="16" t="n">
        <v>2</v>
      </c>
      <c r="O72" s="16" t="n">
        <v>3</v>
      </c>
      <c r="P72" s="16" t="n">
        <v>3</v>
      </c>
      <c r="Q72" s="16" t="n">
        <v>4</v>
      </c>
      <c r="R72" s="16" t="n">
        <v>3</v>
      </c>
      <c r="S72" s="16" t="n">
        <v>3</v>
      </c>
      <c r="T72" s="16" t="n">
        <v>2</v>
      </c>
      <c r="U72" s="17" t="n">
        <v>2</v>
      </c>
      <c r="V72" s="18" t="n">
        <f aca="false">AVERAGE(G72:J72)</f>
        <v>2.25</v>
      </c>
      <c r="W72" s="18" t="n">
        <f aca="false">AVERAGE(K72:M72)</f>
        <v>2</v>
      </c>
      <c r="X72" s="18" t="n">
        <f aca="false">AVERAGE(N72:P72)</f>
        <v>2.66666666666667</v>
      </c>
      <c r="Y72" s="18" t="n">
        <f aca="false">AVERAGE(Q72:S72)</f>
        <v>3.33333333333333</v>
      </c>
      <c r="Z72" s="18" t="n">
        <f aca="false">AVERAGE(T72:U72)</f>
        <v>2</v>
      </c>
    </row>
    <row r="73" s="1" customFormat="true" ht="14.4" hidden="false" customHeight="false" outlineLevel="0" collapsed="false">
      <c r="A73" s="23" t="n">
        <v>71</v>
      </c>
      <c r="B73" s="16" t="n">
        <v>2</v>
      </c>
      <c r="C73" s="16" t="n">
        <v>2</v>
      </c>
      <c r="D73" s="16" t="n">
        <v>2</v>
      </c>
      <c r="E73" s="16" t="n">
        <v>2</v>
      </c>
      <c r="F73" s="16" t="n">
        <v>1</v>
      </c>
      <c r="G73" s="16" t="n">
        <v>1</v>
      </c>
      <c r="H73" s="16" t="n">
        <v>1</v>
      </c>
      <c r="I73" s="16" t="n">
        <v>1</v>
      </c>
      <c r="J73" s="16" t="n">
        <v>1</v>
      </c>
      <c r="K73" s="16" t="n">
        <v>4</v>
      </c>
      <c r="L73" s="16" t="n">
        <v>4</v>
      </c>
      <c r="M73" s="16" t="n">
        <v>4</v>
      </c>
      <c r="N73" s="16" t="n">
        <v>3</v>
      </c>
      <c r="O73" s="16" t="n">
        <v>2</v>
      </c>
      <c r="P73" s="16" t="n">
        <v>2</v>
      </c>
      <c r="Q73" s="16" t="n">
        <v>1</v>
      </c>
      <c r="R73" s="16" t="n">
        <v>1</v>
      </c>
      <c r="S73" s="16" t="n">
        <v>1</v>
      </c>
      <c r="T73" s="16" t="n">
        <v>1</v>
      </c>
      <c r="U73" s="17" t="n">
        <v>1</v>
      </c>
      <c r="V73" s="18" t="n">
        <f aca="false">AVERAGE(G73:J73)</f>
        <v>1</v>
      </c>
      <c r="W73" s="18" t="n">
        <f aca="false">AVERAGE(K73:M73)</f>
        <v>4</v>
      </c>
      <c r="X73" s="18" t="n">
        <f aca="false">AVERAGE(N73:P73)</f>
        <v>2.33333333333333</v>
      </c>
      <c r="Y73" s="18" t="n">
        <f aca="false">AVERAGE(Q73:S73)</f>
        <v>1</v>
      </c>
      <c r="Z73" s="18" t="n">
        <f aca="false">AVERAGE(T73:U73)</f>
        <v>1</v>
      </c>
    </row>
    <row r="74" s="1" customFormat="true" ht="14.4" hidden="false" customHeight="false" outlineLevel="0" collapsed="false">
      <c r="A74" s="23" t="n">
        <v>72</v>
      </c>
      <c r="B74" s="16" t="n">
        <v>1</v>
      </c>
      <c r="C74" s="16" t="n">
        <v>2</v>
      </c>
      <c r="D74" s="16" t="n">
        <v>4</v>
      </c>
      <c r="E74" s="16" t="n">
        <v>2</v>
      </c>
      <c r="F74" s="16" t="n">
        <v>3</v>
      </c>
      <c r="G74" s="16" t="n">
        <v>4</v>
      </c>
      <c r="H74" s="16" t="n">
        <v>4</v>
      </c>
      <c r="I74" s="16" t="n">
        <v>3</v>
      </c>
      <c r="J74" s="16" t="n">
        <v>5</v>
      </c>
      <c r="K74" s="16" t="n">
        <v>5</v>
      </c>
      <c r="L74" s="16" t="n">
        <v>5</v>
      </c>
      <c r="M74" s="16" t="n">
        <v>5</v>
      </c>
      <c r="N74" s="16" t="n">
        <v>3</v>
      </c>
      <c r="O74" s="16" t="n">
        <v>3</v>
      </c>
      <c r="P74" s="16" t="n">
        <v>4</v>
      </c>
      <c r="Q74" s="16" t="n">
        <v>4</v>
      </c>
      <c r="R74" s="16" t="n">
        <v>5</v>
      </c>
      <c r="S74" s="16" t="n">
        <v>5</v>
      </c>
      <c r="T74" s="16" t="n">
        <v>4</v>
      </c>
      <c r="U74" s="17" t="n">
        <v>4</v>
      </c>
      <c r="V74" s="18" t="n">
        <f aca="false">AVERAGE(G74:J74)</f>
        <v>4</v>
      </c>
      <c r="W74" s="18" t="n">
        <f aca="false">AVERAGE(K74:M74)</f>
        <v>5</v>
      </c>
      <c r="X74" s="18" t="n">
        <f aca="false">AVERAGE(N74:P74)</f>
        <v>3.33333333333333</v>
      </c>
      <c r="Y74" s="18" t="n">
        <f aca="false">AVERAGE(Q74:S74)</f>
        <v>4.66666666666667</v>
      </c>
      <c r="Z74" s="18" t="n">
        <f aca="false">AVERAGE(T74:U74)</f>
        <v>4</v>
      </c>
    </row>
    <row r="75" s="1" customFormat="true" ht="14.4" hidden="false" customHeight="false" outlineLevel="0" collapsed="false">
      <c r="A75" s="23" t="n">
        <v>73</v>
      </c>
      <c r="B75" s="16" t="n">
        <v>1</v>
      </c>
      <c r="C75" s="16" t="n">
        <v>1</v>
      </c>
      <c r="D75" s="16" t="n">
        <v>2</v>
      </c>
      <c r="E75" s="16" t="n">
        <v>2</v>
      </c>
      <c r="F75" s="16" t="n">
        <v>2</v>
      </c>
      <c r="G75" s="16" t="n">
        <v>3</v>
      </c>
      <c r="H75" s="16" t="n">
        <v>3</v>
      </c>
      <c r="I75" s="16" t="n">
        <v>2</v>
      </c>
      <c r="J75" s="16" t="n">
        <v>3</v>
      </c>
      <c r="K75" s="16" t="n">
        <v>3</v>
      </c>
      <c r="L75" s="16" t="n">
        <v>3</v>
      </c>
      <c r="M75" s="16" t="n">
        <v>3</v>
      </c>
      <c r="N75" s="16" t="n">
        <v>4</v>
      </c>
      <c r="O75" s="16" t="n">
        <v>3</v>
      </c>
      <c r="P75" s="16" t="n">
        <v>3</v>
      </c>
      <c r="Q75" s="16" t="n">
        <v>3</v>
      </c>
      <c r="R75" s="16" t="n">
        <v>1</v>
      </c>
      <c r="S75" s="16" t="n">
        <v>4</v>
      </c>
      <c r="T75" s="16" t="n">
        <v>4</v>
      </c>
      <c r="U75" s="17" t="n">
        <v>2</v>
      </c>
      <c r="V75" s="18" t="n">
        <f aca="false">AVERAGE(G75:J75)</f>
        <v>2.75</v>
      </c>
      <c r="W75" s="18" t="n">
        <f aca="false">AVERAGE(K75:M75)</f>
        <v>3</v>
      </c>
      <c r="X75" s="18" t="n">
        <f aca="false">AVERAGE(N75:P75)</f>
        <v>3.33333333333333</v>
      </c>
      <c r="Y75" s="18" t="n">
        <f aca="false">AVERAGE(Q75:S75)</f>
        <v>2.66666666666667</v>
      </c>
      <c r="Z75" s="18" t="n">
        <f aca="false">AVERAGE(T75:U75)</f>
        <v>3</v>
      </c>
    </row>
    <row r="76" s="1" customFormat="true" ht="14.4" hidden="false" customHeight="false" outlineLevel="0" collapsed="false">
      <c r="A76" s="23" t="n">
        <v>74</v>
      </c>
      <c r="B76" s="16" t="n">
        <v>2</v>
      </c>
      <c r="C76" s="16" t="n">
        <v>4</v>
      </c>
      <c r="D76" s="16" t="n">
        <v>3</v>
      </c>
      <c r="E76" s="16" t="n">
        <v>4</v>
      </c>
      <c r="F76" s="16" t="n">
        <v>3</v>
      </c>
      <c r="G76" s="16" t="n">
        <v>3</v>
      </c>
      <c r="H76" s="16" t="n">
        <v>2</v>
      </c>
      <c r="I76" s="16" t="n">
        <v>3</v>
      </c>
      <c r="J76" s="16" t="n">
        <v>3</v>
      </c>
      <c r="K76" s="16" t="n">
        <v>3</v>
      </c>
      <c r="L76" s="16" t="n">
        <v>3</v>
      </c>
      <c r="M76" s="16" t="n">
        <v>3</v>
      </c>
      <c r="N76" s="16" t="n">
        <v>2</v>
      </c>
      <c r="O76" s="16" t="n">
        <v>2</v>
      </c>
      <c r="P76" s="16" t="n">
        <v>3</v>
      </c>
      <c r="Q76" s="16" t="n">
        <v>3</v>
      </c>
      <c r="R76" s="16" t="n">
        <v>3</v>
      </c>
      <c r="S76" s="16" t="n">
        <v>3</v>
      </c>
      <c r="T76" s="16" t="n">
        <v>2</v>
      </c>
      <c r="U76" s="17" t="n">
        <v>2</v>
      </c>
      <c r="V76" s="18" t="n">
        <f aca="false">AVERAGE(G76:J76)</f>
        <v>2.75</v>
      </c>
      <c r="W76" s="18" t="n">
        <f aca="false">AVERAGE(K76:M76)</f>
        <v>3</v>
      </c>
      <c r="X76" s="18" t="n">
        <f aca="false">AVERAGE(N76:P76)</f>
        <v>2.33333333333333</v>
      </c>
      <c r="Y76" s="18" t="n">
        <f aca="false">AVERAGE(Q76:S76)</f>
        <v>3</v>
      </c>
      <c r="Z76" s="18" t="n">
        <f aca="false">AVERAGE(T76:U76)</f>
        <v>2</v>
      </c>
    </row>
    <row r="77" s="1" customFormat="true" ht="14.4" hidden="false" customHeight="false" outlineLevel="0" collapsed="false">
      <c r="A77" s="23" t="n">
        <v>75</v>
      </c>
      <c r="B77" s="16" t="n">
        <v>1</v>
      </c>
      <c r="C77" s="16" t="n">
        <v>1</v>
      </c>
      <c r="D77" s="16" t="n">
        <v>4</v>
      </c>
      <c r="E77" s="16" t="n">
        <v>1</v>
      </c>
      <c r="F77" s="16" t="n">
        <v>2</v>
      </c>
      <c r="G77" s="16" t="n">
        <v>4</v>
      </c>
      <c r="H77" s="16" t="n">
        <v>1</v>
      </c>
      <c r="I77" s="16" t="n">
        <v>2</v>
      </c>
      <c r="J77" s="16" t="n">
        <v>3</v>
      </c>
      <c r="K77" s="16" t="n">
        <v>3</v>
      </c>
      <c r="L77" s="16" t="n">
        <v>3</v>
      </c>
      <c r="M77" s="16" t="n">
        <v>4</v>
      </c>
      <c r="N77" s="16" t="n">
        <v>5</v>
      </c>
      <c r="O77" s="16" t="n">
        <v>3</v>
      </c>
      <c r="P77" s="16" t="n">
        <v>5</v>
      </c>
      <c r="Q77" s="16" t="n">
        <v>2</v>
      </c>
      <c r="R77" s="16" t="n">
        <v>3</v>
      </c>
      <c r="S77" s="16" t="n">
        <v>3</v>
      </c>
      <c r="T77" s="16" t="n">
        <v>3</v>
      </c>
      <c r="U77" s="17" t="n">
        <v>3</v>
      </c>
      <c r="V77" s="18" t="n">
        <f aca="false">AVERAGE(G77:J77)</f>
        <v>2.5</v>
      </c>
      <c r="W77" s="18" t="n">
        <f aca="false">AVERAGE(K77:M77)</f>
        <v>3.33333333333333</v>
      </c>
      <c r="X77" s="18" t="n">
        <f aca="false">AVERAGE(N77:P77)</f>
        <v>4.33333333333333</v>
      </c>
      <c r="Y77" s="18" t="n">
        <f aca="false">AVERAGE(Q77:S77)</f>
        <v>2.66666666666667</v>
      </c>
      <c r="Z77" s="18" t="n">
        <f aca="false">AVERAGE(T77:U77)</f>
        <v>3</v>
      </c>
    </row>
    <row r="78" s="1" customFormat="true" ht="14.4" hidden="false" customHeight="false" outlineLevel="0" collapsed="false">
      <c r="A78" s="23" t="n">
        <v>76</v>
      </c>
      <c r="B78" s="16" t="n">
        <v>2</v>
      </c>
      <c r="C78" s="16" t="n">
        <v>3</v>
      </c>
      <c r="D78" s="16" t="n">
        <v>1</v>
      </c>
      <c r="E78" s="16" t="n">
        <v>5</v>
      </c>
      <c r="F78" s="16" t="n">
        <v>3</v>
      </c>
      <c r="G78" s="16" t="n">
        <v>4</v>
      </c>
      <c r="H78" s="16" t="n">
        <v>2</v>
      </c>
      <c r="I78" s="16" t="n">
        <v>2</v>
      </c>
      <c r="J78" s="16" t="n">
        <v>2</v>
      </c>
      <c r="K78" s="16" t="n">
        <v>3</v>
      </c>
      <c r="L78" s="16" t="n">
        <v>2</v>
      </c>
      <c r="M78" s="16" t="n">
        <v>1</v>
      </c>
      <c r="N78" s="16" t="n">
        <v>1</v>
      </c>
      <c r="O78" s="16" t="n">
        <v>1</v>
      </c>
      <c r="P78" s="16" t="n">
        <v>1</v>
      </c>
      <c r="Q78" s="16" t="n">
        <v>1</v>
      </c>
      <c r="R78" s="16" t="n">
        <v>1</v>
      </c>
      <c r="S78" s="16" t="n">
        <v>2</v>
      </c>
      <c r="T78" s="16" t="n">
        <v>1</v>
      </c>
      <c r="U78" s="17" t="n">
        <v>1</v>
      </c>
      <c r="V78" s="18" t="n">
        <f aca="false">AVERAGE(G78:J78)</f>
        <v>2.5</v>
      </c>
      <c r="W78" s="18" t="n">
        <f aca="false">AVERAGE(K78:M78)</f>
        <v>2</v>
      </c>
      <c r="X78" s="18" t="n">
        <f aca="false">AVERAGE(N78:P78)</f>
        <v>1</v>
      </c>
      <c r="Y78" s="18" t="n">
        <f aca="false">AVERAGE(Q78:S78)</f>
        <v>1.33333333333333</v>
      </c>
      <c r="Z78" s="18" t="n">
        <f aca="false">AVERAGE(T78:U78)</f>
        <v>1</v>
      </c>
    </row>
    <row r="79" s="1" customFormat="true" ht="14.4" hidden="false" customHeight="false" outlineLevel="0" collapsed="false">
      <c r="A79" s="23" t="n">
        <v>77</v>
      </c>
      <c r="B79" s="16" t="n">
        <v>2</v>
      </c>
      <c r="C79" s="16" t="n">
        <v>2</v>
      </c>
      <c r="D79" s="16" t="n">
        <v>1</v>
      </c>
      <c r="E79" s="16" t="n">
        <v>3</v>
      </c>
      <c r="F79" s="16" t="n">
        <v>2</v>
      </c>
      <c r="G79" s="16" t="n">
        <v>3</v>
      </c>
      <c r="H79" s="16" t="n">
        <v>4</v>
      </c>
      <c r="I79" s="16" t="n">
        <v>3</v>
      </c>
      <c r="J79" s="16" t="n">
        <v>5</v>
      </c>
      <c r="K79" s="16" t="n">
        <v>5</v>
      </c>
      <c r="L79" s="16" t="n">
        <v>5</v>
      </c>
      <c r="M79" s="16" t="n">
        <v>5</v>
      </c>
      <c r="N79" s="16" t="n">
        <v>5</v>
      </c>
      <c r="O79" s="16" t="n">
        <v>5</v>
      </c>
      <c r="P79" s="16" t="n">
        <v>1</v>
      </c>
      <c r="Q79" s="16" t="n">
        <v>4</v>
      </c>
      <c r="R79" s="16" t="n">
        <v>5</v>
      </c>
      <c r="S79" s="16" t="n">
        <v>5</v>
      </c>
      <c r="T79" s="16" t="n">
        <v>4</v>
      </c>
      <c r="U79" s="17" t="n">
        <v>4</v>
      </c>
      <c r="V79" s="18" t="n">
        <f aca="false">AVERAGE(G79:J79)</f>
        <v>3.75</v>
      </c>
      <c r="W79" s="18" t="n">
        <f aca="false">AVERAGE(K79:M79)</f>
        <v>5</v>
      </c>
      <c r="X79" s="18" t="n">
        <f aca="false">AVERAGE(N79:P79)</f>
        <v>3.66666666666667</v>
      </c>
      <c r="Y79" s="18" t="n">
        <f aca="false">AVERAGE(Q79:S79)</f>
        <v>4.66666666666667</v>
      </c>
      <c r="Z79" s="18" t="n">
        <f aca="false">AVERAGE(T79:U79)</f>
        <v>4</v>
      </c>
    </row>
    <row r="80" s="1" customFormat="true" ht="14.4" hidden="false" customHeight="false" outlineLevel="0" collapsed="false">
      <c r="A80" s="23" t="n">
        <v>78</v>
      </c>
      <c r="B80" s="16" t="n">
        <v>1</v>
      </c>
      <c r="C80" s="16" t="n">
        <v>2</v>
      </c>
      <c r="D80" s="16" t="n">
        <v>2</v>
      </c>
      <c r="E80" s="16" t="n">
        <v>5</v>
      </c>
      <c r="F80" s="16" t="n">
        <v>4</v>
      </c>
      <c r="G80" s="16" t="n">
        <v>2</v>
      </c>
      <c r="H80" s="16" t="n">
        <v>4</v>
      </c>
      <c r="I80" s="16" t="n">
        <v>2</v>
      </c>
      <c r="J80" s="16" t="n">
        <v>2</v>
      </c>
      <c r="K80" s="16" t="n">
        <v>4</v>
      </c>
      <c r="L80" s="16" t="n">
        <v>5</v>
      </c>
      <c r="M80" s="16" t="n">
        <v>5</v>
      </c>
      <c r="N80" s="16" t="n">
        <v>4</v>
      </c>
      <c r="O80" s="16" t="n">
        <v>3</v>
      </c>
      <c r="P80" s="16" t="n">
        <v>5</v>
      </c>
      <c r="Q80" s="16" t="n">
        <v>3</v>
      </c>
      <c r="R80" s="16" t="n">
        <v>3</v>
      </c>
      <c r="S80" s="16" t="n">
        <v>3</v>
      </c>
      <c r="T80" s="16" t="n">
        <v>3</v>
      </c>
      <c r="U80" s="17" t="n">
        <v>3</v>
      </c>
      <c r="V80" s="18" t="n">
        <f aca="false">AVERAGE(G80:J80)</f>
        <v>2.5</v>
      </c>
      <c r="W80" s="18" t="n">
        <f aca="false">AVERAGE(K80:M80)</f>
        <v>4.66666666666667</v>
      </c>
      <c r="X80" s="18" t="n">
        <f aca="false">AVERAGE(N80:P80)</f>
        <v>4</v>
      </c>
      <c r="Y80" s="18" t="n">
        <f aca="false">AVERAGE(Q80:S80)</f>
        <v>3</v>
      </c>
      <c r="Z80" s="18" t="n">
        <f aca="false">AVERAGE(T80:U80)</f>
        <v>3</v>
      </c>
    </row>
    <row r="81" s="1" customFormat="true" ht="14.4" hidden="false" customHeight="false" outlineLevel="0" collapsed="false">
      <c r="A81" s="23" t="n">
        <v>79</v>
      </c>
      <c r="B81" s="16" t="n">
        <v>1</v>
      </c>
      <c r="C81" s="16" t="n">
        <v>3</v>
      </c>
      <c r="D81" s="16" t="n">
        <v>2</v>
      </c>
      <c r="E81" s="16" t="n">
        <v>3</v>
      </c>
      <c r="F81" s="16" t="n">
        <v>3</v>
      </c>
      <c r="G81" s="16" t="n">
        <v>3</v>
      </c>
      <c r="H81" s="16" t="n">
        <v>5</v>
      </c>
      <c r="I81" s="16" t="n">
        <v>5</v>
      </c>
      <c r="J81" s="16" t="n">
        <v>2</v>
      </c>
      <c r="K81" s="16" t="n">
        <v>3</v>
      </c>
      <c r="L81" s="16" t="n">
        <v>3</v>
      </c>
      <c r="M81" s="16" t="n">
        <v>4</v>
      </c>
      <c r="N81" s="16" t="n">
        <v>2</v>
      </c>
      <c r="O81" s="16" t="n">
        <v>1</v>
      </c>
      <c r="P81" s="16" t="n">
        <v>2</v>
      </c>
      <c r="Q81" s="16" t="n">
        <v>1</v>
      </c>
      <c r="R81" s="16" t="n">
        <v>1</v>
      </c>
      <c r="S81" s="16" t="n">
        <v>1</v>
      </c>
      <c r="T81" s="16" t="n">
        <v>1</v>
      </c>
      <c r="U81" s="17" t="n">
        <v>1</v>
      </c>
      <c r="V81" s="18" t="n">
        <f aca="false">AVERAGE(G81:J81)</f>
        <v>3.75</v>
      </c>
      <c r="W81" s="18" t="n">
        <f aca="false">AVERAGE(K81:M81)</f>
        <v>3.33333333333333</v>
      </c>
      <c r="X81" s="18" t="n">
        <f aca="false">AVERAGE(N81:P81)</f>
        <v>1.66666666666667</v>
      </c>
      <c r="Y81" s="18" t="n">
        <f aca="false">AVERAGE(Q81:S81)</f>
        <v>1</v>
      </c>
      <c r="Z81" s="18" t="n">
        <f aca="false">AVERAGE(T81:U81)</f>
        <v>1</v>
      </c>
    </row>
    <row r="82" s="1" customFormat="true" ht="14.4" hidden="false" customHeight="false" outlineLevel="0" collapsed="false">
      <c r="A82" s="23" t="n">
        <v>80</v>
      </c>
      <c r="B82" s="16" t="n">
        <v>1</v>
      </c>
      <c r="C82" s="16" t="n">
        <v>1</v>
      </c>
      <c r="D82" s="16" t="n">
        <v>3</v>
      </c>
      <c r="E82" s="16" t="n">
        <v>2</v>
      </c>
      <c r="F82" s="16" t="n">
        <v>1</v>
      </c>
      <c r="G82" s="16" t="n">
        <v>2</v>
      </c>
      <c r="H82" s="16" t="n">
        <v>3</v>
      </c>
      <c r="I82" s="16" t="n">
        <v>2</v>
      </c>
      <c r="J82" s="16" t="n">
        <v>2</v>
      </c>
      <c r="K82" s="16" t="n">
        <v>3</v>
      </c>
      <c r="L82" s="16" t="n">
        <v>2</v>
      </c>
      <c r="M82" s="16" t="n">
        <v>3</v>
      </c>
      <c r="N82" s="16" t="n">
        <v>2</v>
      </c>
      <c r="O82" s="16" t="n">
        <v>3</v>
      </c>
      <c r="P82" s="16" t="n">
        <v>3</v>
      </c>
      <c r="Q82" s="16" t="n">
        <v>2</v>
      </c>
      <c r="R82" s="16" t="n">
        <v>3</v>
      </c>
      <c r="S82" s="16" t="n">
        <v>2</v>
      </c>
      <c r="T82" s="16" t="n">
        <v>2</v>
      </c>
      <c r="U82" s="17" t="n">
        <v>2</v>
      </c>
      <c r="V82" s="18" t="n">
        <f aca="false">AVERAGE(G82:J82)</f>
        <v>2.25</v>
      </c>
      <c r="W82" s="18" t="n">
        <f aca="false">AVERAGE(K82:M82)</f>
        <v>2.66666666666667</v>
      </c>
      <c r="X82" s="18" t="n">
        <f aca="false">AVERAGE(N82:P82)</f>
        <v>2.66666666666667</v>
      </c>
      <c r="Y82" s="18" t="n">
        <f aca="false">AVERAGE(Q82:S82)</f>
        <v>2.33333333333333</v>
      </c>
      <c r="Z82" s="18" t="n">
        <f aca="false">AVERAGE(T82:U82)</f>
        <v>2</v>
      </c>
    </row>
    <row r="83" s="1" customFormat="true" ht="14.4" hidden="false" customHeight="false" outlineLevel="0" collapsed="false">
      <c r="A83" s="23" t="n">
        <v>81</v>
      </c>
      <c r="B83" s="16" t="n">
        <v>2</v>
      </c>
      <c r="C83" s="16" t="n">
        <v>4</v>
      </c>
      <c r="D83" s="16" t="n">
        <v>4</v>
      </c>
      <c r="E83" s="16" t="n">
        <v>2</v>
      </c>
      <c r="F83" s="16" t="n">
        <v>2</v>
      </c>
      <c r="G83" s="16" t="n">
        <v>4</v>
      </c>
      <c r="H83" s="16" t="n">
        <v>5</v>
      </c>
      <c r="I83" s="16" t="n">
        <v>3</v>
      </c>
      <c r="J83" s="16" t="n">
        <v>4</v>
      </c>
      <c r="K83" s="16" t="n">
        <v>4</v>
      </c>
      <c r="L83" s="16" t="n">
        <v>4</v>
      </c>
      <c r="M83" s="16" t="n">
        <v>4</v>
      </c>
      <c r="N83" s="16" t="n">
        <v>4</v>
      </c>
      <c r="O83" s="16" t="n">
        <v>2</v>
      </c>
      <c r="P83" s="16" t="n">
        <v>4</v>
      </c>
      <c r="Q83" s="16" t="n">
        <v>4</v>
      </c>
      <c r="R83" s="16" t="n">
        <v>4</v>
      </c>
      <c r="S83" s="16" t="n">
        <v>4</v>
      </c>
      <c r="T83" s="16" t="n">
        <v>1</v>
      </c>
      <c r="U83" s="17" t="n">
        <v>1</v>
      </c>
      <c r="V83" s="18" t="n">
        <f aca="false">AVERAGE(G83:J83)</f>
        <v>4</v>
      </c>
      <c r="W83" s="18" t="n">
        <f aca="false">AVERAGE(K83:M83)</f>
        <v>4</v>
      </c>
      <c r="X83" s="18" t="n">
        <f aca="false">AVERAGE(N83:P83)</f>
        <v>3.33333333333333</v>
      </c>
      <c r="Y83" s="18" t="n">
        <f aca="false">AVERAGE(Q83:S83)</f>
        <v>4</v>
      </c>
      <c r="Z83" s="18" t="n">
        <f aca="false">AVERAGE(T83:U83)</f>
        <v>1</v>
      </c>
    </row>
    <row r="84" s="1" customFormat="true" ht="14.4" hidden="false" customHeight="false" outlineLevel="0" collapsed="false">
      <c r="A84" s="23" t="n">
        <v>82</v>
      </c>
      <c r="B84" s="16" t="n">
        <v>1</v>
      </c>
      <c r="C84" s="16" t="n">
        <v>3</v>
      </c>
      <c r="D84" s="16" t="n">
        <v>3</v>
      </c>
      <c r="E84" s="16" t="n">
        <v>4</v>
      </c>
      <c r="F84" s="16" t="n">
        <v>3</v>
      </c>
      <c r="G84" s="16" t="n">
        <v>4</v>
      </c>
      <c r="H84" s="16" t="n">
        <v>3</v>
      </c>
      <c r="I84" s="16" t="n">
        <v>3</v>
      </c>
      <c r="J84" s="16" t="n">
        <v>5</v>
      </c>
      <c r="K84" s="16" t="n">
        <v>5</v>
      </c>
      <c r="L84" s="16" t="n">
        <v>5</v>
      </c>
      <c r="M84" s="16" t="n">
        <v>5</v>
      </c>
      <c r="N84" s="16" t="n">
        <v>2</v>
      </c>
      <c r="O84" s="16" t="n">
        <v>3</v>
      </c>
      <c r="P84" s="16" t="n">
        <v>3</v>
      </c>
      <c r="Q84" s="16" t="n">
        <v>4</v>
      </c>
      <c r="R84" s="16" t="n">
        <v>4</v>
      </c>
      <c r="S84" s="16" t="n">
        <v>4</v>
      </c>
      <c r="T84" s="16" t="n">
        <v>2</v>
      </c>
      <c r="U84" s="17" t="n">
        <v>1</v>
      </c>
      <c r="V84" s="18" t="n">
        <f aca="false">AVERAGE(G84:J84)</f>
        <v>3.75</v>
      </c>
      <c r="W84" s="18" t="n">
        <f aca="false">AVERAGE(K84:M84)</f>
        <v>5</v>
      </c>
      <c r="X84" s="18" t="n">
        <f aca="false">AVERAGE(N84:P84)</f>
        <v>2.66666666666667</v>
      </c>
      <c r="Y84" s="18" t="n">
        <f aca="false">AVERAGE(Q84:S84)</f>
        <v>4</v>
      </c>
      <c r="Z84" s="18" t="n">
        <f aca="false">AVERAGE(T84:U84)</f>
        <v>1.5</v>
      </c>
    </row>
    <row r="85" s="1" customFormat="true" ht="14.4" hidden="false" customHeight="false" outlineLevel="0" collapsed="false">
      <c r="A85" s="23" t="n">
        <v>83</v>
      </c>
      <c r="B85" s="16" t="n">
        <v>1</v>
      </c>
      <c r="C85" s="16" t="n">
        <v>2</v>
      </c>
      <c r="D85" s="16" t="n">
        <v>2</v>
      </c>
      <c r="E85" s="16" t="n">
        <v>4</v>
      </c>
      <c r="F85" s="16" t="n">
        <v>3</v>
      </c>
      <c r="G85" s="16" t="n">
        <v>3</v>
      </c>
      <c r="H85" s="16" t="n">
        <v>5</v>
      </c>
      <c r="I85" s="16" t="n">
        <v>5</v>
      </c>
      <c r="J85" s="16" t="n">
        <v>3</v>
      </c>
      <c r="K85" s="16" t="n">
        <v>3</v>
      </c>
      <c r="L85" s="16" t="n">
        <v>3</v>
      </c>
      <c r="M85" s="16" t="n">
        <v>4</v>
      </c>
      <c r="N85" s="16" t="n">
        <v>2</v>
      </c>
      <c r="O85" s="16" t="n">
        <v>1</v>
      </c>
      <c r="P85" s="16" t="n">
        <v>3</v>
      </c>
      <c r="Q85" s="16" t="n">
        <v>3</v>
      </c>
      <c r="R85" s="16" t="n">
        <v>3</v>
      </c>
      <c r="S85" s="16" t="n">
        <v>3</v>
      </c>
      <c r="T85" s="16" t="n">
        <v>3</v>
      </c>
      <c r="U85" s="17" t="n">
        <v>3</v>
      </c>
      <c r="V85" s="18" t="n">
        <f aca="false">AVERAGE(G85:J85)</f>
        <v>4</v>
      </c>
      <c r="W85" s="18" t="n">
        <f aca="false">AVERAGE(K85:M85)</f>
        <v>3.33333333333333</v>
      </c>
      <c r="X85" s="18" t="n">
        <f aca="false">AVERAGE(N85:P85)</f>
        <v>2</v>
      </c>
      <c r="Y85" s="18" t="n">
        <f aca="false">AVERAGE(Q85:S85)</f>
        <v>3</v>
      </c>
      <c r="Z85" s="18" t="n">
        <f aca="false">AVERAGE(T85:U85)</f>
        <v>3</v>
      </c>
    </row>
    <row r="86" s="1" customFormat="true" ht="14.4" hidden="false" customHeight="false" outlineLevel="0" collapsed="false">
      <c r="A86" s="23" t="n">
        <v>84</v>
      </c>
      <c r="B86" s="16" t="n">
        <v>1</v>
      </c>
      <c r="C86" s="16" t="n">
        <v>2</v>
      </c>
      <c r="D86" s="16" t="n">
        <v>2</v>
      </c>
      <c r="E86" s="16" t="n">
        <v>1</v>
      </c>
      <c r="F86" s="16" t="n">
        <v>2</v>
      </c>
      <c r="G86" s="16" t="n">
        <v>2</v>
      </c>
      <c r="H86" s="16" t="n">
        <v>3</v>
      </c>
      <c r="I86" s="16" t="n">
        <v>2</v>
      </c>
      <c r="J86" s="16" t="n">
        <v>3</v>
      </c>
      <c r="K86" s="16" t="n">
        <v>2</v>
      </c>
      <c r="L86" s="16" t="n">
        <v>2</v>
      </c>
      <c r="M86" s="16" t="n">
        <v>2</v>
      </c>
      <c r="N86" s="16" t="n">
        <v>2</v>
      </c>
      <c r="O86" s="16" t="n">
        <v>2</v>
      </c>
      <c r="P86" s="16" t="n">
        <v>2</v>
      </c>
      <c r="Q86" s="16" t="n">
        <v>1</v>
      </c>
      <c r="R86" s="16" t="n">
        <v>2</v>
      </c>
      <c r="S86" s="16" t="n">
        <v>2</v>
      </c>
      <c r="T86" s="16" t="n">
        <v>2</v>
      </c>
      <c r="U86" s="17" t="n">
        <v>1</v>
      </c>
      <c r="V86" s="18" t="n">
        <f aca="false">AVERAGE(G86:J86)</f>
        <v>2.5</v>
      </c>
      <c r="W86" s="18" t="n">
        <f aca="false">AVERAGE(K86:M86)</f>
        <v>2</v>
      </c>
      <c r="X86" s="18" t="n">
        <f aca="false">AVERAGE(N86:P86)</f>
        <v>2</v>
      </c>
      <c r="Y86" s="18" t="n">
        <f aca="false">AVERAGE(Q86:S86)</f>
        <v>1.66666666666667</v>
      </c>
      <c r="Z86" s="18" t="n">
        <f aca="false">AVERAGE(T86:U86)</f>
        <v>1.5</v>
      </c>
    </row>
    <row r="87" s="1" customFormat="true" ht="14.4" hidden="false" customHeight="false" outlineLevel="0" collapsed="false">
      <c r="A87" s="23" t="n">
        <v>85</v>
      </c>
      <c r="B87" s="16" t="n">
        <v>1</v>
      </c>
      <c r="C87" s="16" t="n">
        <v>3</v>
      </c>
      <c r="D87" s="16" t="n">
        <v>3</v>
      </c>
      <c r="E87" s="16" t="n">
        <v>2</v>
      </c>
      <c r="F87" s="16" t="n">
        <v>2</v>
      </c>
      <c r="G87" s="16" t="n">
        <v>4</v>
      </c>
      <c r="H87" s="16" t="n">
        <v>3</v>
      </c>
      <c r="I87" s="16" t="n">
        <v>3</v>
      </c>
      <c r="J87" s="16" t="n">
        <v>3</v>
      </c>
      <c r="K87" s="16" t="n">
        <v>5</v>
      </c>
      <c r="L87" s="16" t="n">
        <v>5</v>
      </c>
      <c r="M87" s="16" t="n">
        <v>5</v>
      </c>
      <c r="N87" s="16" t="n">
        <v>5</v>
      </c>
      <c r="O87" s="16" t="n">
        <v>4</v>
      </c>
      <c r="P87" s="16" t="n">
        <v>4</v>
      </c>
      <c r="Q87" s="16" t="n">
        <v>4</v>
      </c>
      <c r="R87" s="16" t="n">
        <v>4</v>
      </c>
      <c r="S87" s="16" t="n">
        <v>4</v>
      </c>
      <c r="T87" s="16" t="n">
        <v>2</v>
      </c>
      <c r="U87" s="17" t="n">
        <v>2</v>
      </c>
      <c r="V87" s="18" t="n">
        <f aca="false">AVERAGE(G87:J87)</f>
        <v>3.25</v>
      </c>
      <c r="W87" s="18" t="n">
        <f aca="false">AVERAGE(K87:M87)</f>
        <v>5</v>
      </c>
      <c r="X87" s="18" t="n">
        <f aca="false">AVERAGE(N87:P87)</f>
        <v>4.33333333333333</v>
      </c>
      <c r="Y87" s="18" t="n">
        <f aca="false">AVERAGE(Q87:S87)</f>
        <v>4</v>
      </c>
      <c r="Z87" s="18" t="n">
        <f aca="false">AVERAGE(T87:U87)</f>
        <v>2</v>
      </c>
    </row>
    <row r="88" s="1" customFormat="true" ht="14.4" hidden="false" customHeight="false" outlineLevel="0" collapsed="false">
      <c r="A88" s="23" t="n">
        <v>86</v>
      </c>
      <c r="B88" s="16" t="n">
        <v>2</v>
      </c>
      <c r="C88" s="16" t="n">
        <v>4</v>
      </c>
      <c r="D88" s="16" t="n">
        <v>3</v>
      </c>
      <c r="E88" s="16" t="n">
        <v>2</v>
      </c>
      <c r="F88" s="16" t="n">
        <v>3</v>
      </c>
      <c r="G88" s="16" t="n">
        <v>4</v>
      </c>
      <c r="H88" s="16" t="n">
        <v>1</v>
      </c>
      <c r="I88" s="16" t="n">
        <v>1</v>
      </c>
      <c r="J88" s="16" t="n">
        <v>2</v>
      </c>
      <c r="K88" s="16" t="n">
        <v>2</v>
      </c>
      <c r="L88" s="16" t="n">
        <v>2</v>
      </c>
      <c r="M88" s="16" t="n">
        <v>1</v>
      </c>
      <c r="N88" s="16" t="n">
        <v>3</v>
      </c>
      <c r="O88" s="16" t="n">
        <v>1</v>
      </c>
      <c r="P88" s="16" t="n">
        <v>4</v>
      </c>
      <c r="Q88" s="16" t="n">
        <v>2</v>
      </c>
      <c r="R88" s="16" t="n">
        <v>2</v>
      </c>
      <c r="S88" s="16" t="n">
        <v>2</v>
      </c>
      <c r="T88" s="16" t="n">
        <v>1</v>
      </c>
      <c r="U88" s="17" t="n">
        <v>1</v>
      </c>
      <c r="V88" s="18" t="n">
        <f aca="false">AVERAGE(G88:J88)</f>
        <v>2</v>
      </c>
      <c r="W88" s="18" t="n">
        <f aca="false">AVERAGE(K88:M88)</f>
        <v>1.66666666666667</v>
      </c>
      <c r="X88" s="18" t="n">
        <f aca="false">AVERAGE(N88:P88)</f>
        <v>2.66666666666667</v>
      </c>
      <c r="Y88" s="18" t="n">
        <f aca="false">AVERAGE(Q88:S88)</f>
        <v>2</v>
      </c>
      <c r="Z88" s="18" t="n">
        <f aca="false">AVERAGE(T88:U88)</f>
        <v>1</v>
      </c>
    </row>
    <row r="89" s="1" customFormat="true" ht="14.4" hidden="false" customHeight="false" outlineLevel="0" collapsed="false">
      <c r="A89" s="23" t="n">
        <v>87</v>
      </c>
      <c r="B89" s="16" t="n">
        <v>2</v>
      </c>
      <c r="C89" s="16" t="n">
        <v>2</v>
      </c>
      <c r="D89" s="16" t="n">
        <v>1</v>
      </c>
      <c r="E89" s="16" t="n">
        <v>1</v>
      </c>
      <c r="F89" s="16" t="n">
        <v>1</v>
      </c>
      <c r="G89" s="16" t="n">
        <v>2</v>
      </c>
      <c r="H89" s="16" t="n">
        <v>4</v>
      </c>
      <c r="I89" s="16" t="n">
        <v>2</v>
      </c>
      <c r="J89" s="16" t="n">
        <v>3</v>
      </c>
      <c r="K89" s="16" t="n">
        <v>3</v>
      </c>
      <c r="L89" s="16" t="n">
        <v>3</v>
      </c>
      <c r="M89" s="16" t="n">
        <v>2</v>
      </c>
      <c r="N89" s="16" t="n">
        <v>4</v>
      </c>
      <c r="O89" s="16" t="n">
        <v>3</v>
      </c>
      <c r="P89" s="16" t="n">
        <v>4</v>
      </c>
      <c r="Q89" s="16" t="n">
        <v>2</v>
      </c>
      <c r="R89" s="16" t="n">
        <v>3</v>
      </c>
      <c r="S89" s="16" t="n">
        <v>3</v>
      </c>
      <c r="T89" s="16" t="n">
        <v>2</v>
      </c>
      <c r="U89" s="17" t="n">
        <v>2</v>
      </c>
      <c r="V89" s="18" t="n">
        <f aca="false">AVERAGE(G89:J89)</f>
        <v>2.75</v>
      </c>
      <c r="W89" s="18" t="n">
        <f aca="false">AVERAGE(K89:M89)</f>
        <v>2.66666666666667</v>
      </c>
      <c r="X89" s="18" t="n">
        <f aca="false">AVERAGE(N89:P89)</f>
        <v>3.66666666666667</v>
      </c>
      <c r="Y89" s="18" t="n">
        <f aca="false">AVERAGE(Q89:S89)</f>
        <v>2.66666666666667</v>
      </c>
      <c r="Z89" s="18" t="n">
        <f aca="false">AVERAGE(T89:U89)</f>
        <v>2</v>
      </c>
    </row>
    <row r="90" s="1" customFormat="true" ht="14.4" hidden="false" customHeight="false" outlineLevel="0" collapsed="false">
      <c r="A90" s="23" t="n">
        <v>88</v>
      </c>
      <c r="B90" s="16" t="n">
        <v>2</v>
      </c>
      <c r="C90" s="16" t="n">
        <v>4</v>
      </c>
      <c r="D90" s="16" t="n">
        <v>3</v>
      </c>
      <c r="E90" s="16" t="n">
        <v>5</v>
      </c>
      <c r="F90" s="16" t="n">
        <v>3</v>
      </c>
      <c r="G90" s="16" t="n">
        <v>4</v>
      </c>
      <c r="H90" s="16" t="n">
        <v>3</v>
      </c>
      <c r="I90" s="16" t="n">
        <v>3</v>
      </c>
      <c r="J90" s="16" t="n">
        <v>3</v>
      </c>
      <c r="K90" s="16" t="n">
        <v>3</v>
      </c>
      <c r="L90" s="16" t="n">
        <v>3</v>
      </c>
      <c r="M90" s="16" t="n">
        <v>4</v>
      </c>
      <c r="N90" s="16" t="n">
        <v>4</v>
      </c>
      <c r="O90" s="16" t="n">
        <v>3</v>
      </c>
      <c r="P90" s="16" t="n">
        <v>4</v>
      </c>
      <c r="Q90" s="16" t="n">
        <v>2</v>
      </c>
      <c r="R90" s="16" t="n">
        <v>3</v>
      </c>
      <c r="S90" s="16" t="n">
        <v>3</v>
      </c>
      <c r="T90" s="16" t="n">
        <v>1</v>
      </c>
      <c r="U90" s="17" t="n">
        <v>1</v>
      </c>
      <c r="V90" s="18" t="n">
        <f aca="false">AVERAGE(G90:J90)</f>
        <v>3.25</v>
      </c>
      <c r="W90" s="18" t="n">
        <f aca="false">AVERAGE(K90:M90)</f>
        <v>3.33333333333333</v>
      </c>
      <c r="X90" s="18" t="n">
        <f aca="false">AVERAGE(N90:P90)</f>
        <v>3.66666666666667</v>
      </c>
      <c r="Y90" s="18" t="n">
        <f aca="false">AVERAGE(Q90:S90)</f>
        <v>2.66666666666667</v>
      </c>
      <c r="Z90" s="18" t="n">
        <f aca="false">AVERAGE(T90:U90)</f>
        <v>1</v>
      </c>
    </row>
    <row r="91" s="1" customFormat="true" ht="14.4" hidden="false" customHeight="false" outlineLevel="0" collapsed="false">
      <c r="A91" s="23" t="n">
        <v>89</v>
      </c>
      <c r="B91" s="16" t="n">
        <v>1</v>
      </c>
      <c r="C91" s="16" t="n">
        <v>1</v>
      </c>
      <c r="D91" s="16" t="n">
        <v>3</v>
      </c>
      <c r="E91" s="16" t="n">
        <v>2</v>
      </c>
      <c r="F91" s="16" t="n">
        <v>3</v>
      </c>
      <c r="G91" s="16" t="n">
        <v>1</v>
      </c>
      <c r="H91" s="16" t="n">
        <v>1</v>
      </c>
      <c r="I91" s="16" t="n">
        <v>1</v>
      </c>
      <c r="J91" s="16" t="n">
        <v>1</v>
      </c>
      <c r="K91" s="16" t="n">
        <v>3</v>
      </c>
      <c r="L91" s="16" t="n">
        <v>2</v>
      </c>
      <c r="M91" s="16" t="n">
        <v>1</v>
      </c>
      <c r="N91" s="16" t="n">
        <v>5</v>
      </c>
      <c r="O91" s="16" t="n">
        <v>4</v>
      </c>
      <c r="P91" s="16" t="n">
        <v>1</v>
      </c>
      <c r="Q91" s="16" t="n">
        <v>1</v>
      </c>
      <c r="R91" s="16" t="n">
        <v>2</v>
      </c>
      <c r="S91" s="16" t="n">
        <v>2</v>
      </c>
      <c r="T91" s="16" t="n">
        <v>1</v>
      </c>
      <c r="U91" s="17" t="n">
        <v>1</v>
      </c>
      <c r="V91" s="18" t="n">
        <f aca="false">AVERAGE(G91:J91)</f>
        <v>1</v>
      </c>
      <c r="W91" s="18" t="n">
        <f aca="false">AVERAGE(K91:M91)</f>
        <v>2</v>
      </c>
      <c r="X91" s="18" t="n">
        <f aca="false">AVERAGE(N91:P91)</f>
        <v>3.33333333333333</v>
      </c>
      <c r="Y91" s="18" t="n">
        <f aca="false">AVERAGE(Q91:S91)</f>
        <v>1.66666666666667</v>
      </c>
      <c r="Z91" s="18" t="n">
        <f aca="false">AVERAGE(T91:U91)</f>
        <v>1</v>
      </c>
    </row>
    <row r="92" s="1" customFormat="true" ht="14.4" hidden="false" customHeight="false" outlineLevel="0" collapsed="false">
      <c r="A92" s="23" t="n">
        <v>90</v>
      </c>
      <c r="B92" s="16" t="n">
        <v>2</v>
      </c>
      <c r="C92" s="16" t="n">
        <v>4</v>
      </c>
      <c r="D92" s="16" t="n">
        <v>1</v>
      </c>
      <c r="E92" s="16" t="n">
        <v>3</v>
      </c>
      <c r="F92" s="16" t="n">
        <v>3</v>
      </c>
      <c r="G92" s="16" t="n">
        <v>4</v>
      </c>
      <c r="H92" s="16" t="n">
        <v>1</v>
      </c>
      <c r="I92" s="16" t="n">
        <v>1</v>
      </c>
      <c r="J92" s="16" t="n">
        <v>3</v>
      </c>
      <c r="K92" s="16" t="n">
        <v>3</v>
      </c>
      <c r="L92" s="16" t="n">
        <v>3</v>
      </c>
      <c r="M92" s="16" t="n">
        <v>4</v>
      </c>
      <c r="N92" s="16" t="n">
        <v>2</v>
      </c>
      <c r="O92" s="16" t="n">
        <v>1</v>
      </c>
      <c r="P92" s="16" t="n">
        <v>3</v>
      </c>
      <c r="Q92" s="16" t="n">
        <v>2</v>
      </c>
      <c r="R92" s="16" t="n">
        <v>2</v>
      </c>
      <c r="S92" s="16" t="n">
        <v>3</v>
      </c>
      <c r="T92" s="16" t="n">
        <v>1</v>
      </c>
      <c r="U92" s="17" t="n">
        <v>1</v>
      </c>
      <c r="V92" s="18" t="n">
        <f aca="false">AVERAGE(G92:J92)</f>
        <v>2.25</v>
      </c>
      <c r="W92" s="18" t="n">
        <f aca="false">AVERAGE(K92:M92)</f>
        <v>3.33333333333333</v>
      </c>
      <c r="X92" s="18" t="n">
        <f aca="false">AVERAGE(N92:P92)</f>
        <v>2</v>
      </c>
      <c r="Y92" s="18" t="n">
        <f aca="false">AVERAGE(Q92:S92)</f>
        <v>2.33333333333333</v>
      </c>
      <c r="Z92" s="18" t="n">
        <f aca="false">AVERAGE(T92:U92)</f>
        <v>1</v>
      </c>
    </row>
    <row r="93" s="1" customFormat="true" ht="14.4" hidden="false" customHeight="false" outlineLevel="0" collapsed="false">
      <c r="A93" s="23" t="n">
        <v>91</v>
      </c>
      <c r="B93" s="16" t="n">
        <v>2</v>
      </c>
      <c r="C93" s="16" t="n">
        <v>3</v>
      </c>
      <c r="D93" s="16" t="n">
        <v>2</v>
      </c>
      <c r="E93" s="16" t="n">
        <v>2</v>
      </c>
      <c r="F93" s="16" t="n">
        <v>3</v>
      </c>
      <c r="G93" s="16" t="n">
        <v>3</v>
      </c>
      <c r="H93" s="16" t="n">
        <v>1</v>
      </c>
      <c r="I93" s="16" t="n">
        <v>2</v>
      </c>
      <c r="J93" s="16" t="n">
        <v>2</v>
      </c>
      <c r="K93" s="16" t="n">
        <v>2</v>
      </c>
      <c r="L93" s="16" t="n">
        <v>2</v>
      </c>
      <c r="M93" s="16" t="n">
        <v>2</v>
      </c>
      <c r="N93" s="16" t="n">
        <v>4</v>
      </c>
      <c r="O93" s="16" t="n">
        <v>5</v>
      </c>
      <c r="P93" s="16" t="n">
        <v>4</v>
      </c>
      <c r="Q93" s="16" t="n">
        <v>5</v>
      </c>
      <c r="R93" s="16" t="n">
        <v>4</v>
      </c>
      <c r="S93" s="16" t="n">
        <v>4</v>
      </c>
      <c r="T93" s="16" t="n">
        <v>4</v>
      </c>
      <c r="U93" s="17" t="n">
        <v>2</v>
      </c>
      <c r="V93" s="18" t="n">
        <f aca="false">AVERAGE(G93:J93)</f>
        <v>2</v>
      </c>
      <c r="W93" s="18" t="n">
        <f aca="false">AVERAGE(K93:M93)</f>
        <v>2</v>
      </c>
      <c r="X93" s="18" t="n">
        <f aca="false">AVERAGE(N93:P93)</f>
        <v>4.33333333333333</v>
      </c>
      <c r="Y93" s="18" t="n">
        <f aca="false">AVERAGE(Q93:S93)</f>
        <v>4.33333333333333</v>
      </c>
      <c r="Z93" s="18" t="n">
        <f aca="false">AVERAGE(T93:U93)</f>
        <v>3</v>
      </c>
    </row>
    <row r="94" s="1" customFormat="true" ht="14.4" hidden="false" customHeight="false" outlineLevel="0" collapsed="false">
      <c r="A94" s="23" t="n">
        <v>92</v>
      </c>
      <c r="B94" s="16" t="n">
        <v>1</v>
      </c>
      <c r="C94" s="16" t="n">
        <v>2</v>
      </c>
      <c r="D94" s="16" t="n">
        <v>3</v>
      </c>
      <c r="E94" s="16" t="n">
        <v>5</v>
      </c>
      <c r="F94" s="16" t="n">
        <v>1</v>
      </c>
      <c r="G94" s="16" t="n">
        <v>3</v>
      </c>
      <c r="H94" s="16" t="n">
        <v>2</v>
      </c>
      <c r="I94" s="16" t="n">
        <v>2</v>
      </c>
      <c r="J94" s="16" t="n">
        <v>4</v>
      </c>
      <c r="K94" s="16" t="n">
        <v>4</v>
      </c>
      <c r="L94" s="16" t="n">
        <v>4</v>
      </c>
      <c r="M94" s="16" t="n">
        <v>4</v>
      </c>
      <c r="N94" s="16" t="n">
        <v>4</v>
      </c>
      <c r="O94" s="16" t="n">
        <v>5</v>
      </c>
      <c r="P94" s="16" t="n">
        <v>4</v>
      </c>
      <c r="Q94" s="16" t="n">
        <v>4</v>
      </c>
      <c r="R94" s="16" t="n">
        <v>3</v>
      </c>
      <c r="S94" s="16" t="n">
        <v>4</v>
      </c>
      <c r="T94" s="16" t="n">
        <v>3</v>
      </c>
      <c r="U94" s="17" t="n">
        <v>3</v>
      </c>
      <c r="V94" s="18" t="n">
        <f aca="false">AVERAGE(G94:J94)</f>
        <v>2.75</v>
      </c>
      <c r="W94" s="18" t="n">
        <f aca="false">AVERAGE(K94:M94)</f>
        <v>4</v>
      </c>
      <c r="X94" s="18" t="n">
        <f aca="false">AVERAGE(N94:P94)</f>
        <v>4.33333333333333</v>
      </c>
      <c r="Y94" s="18" t="n">
        <f aca="false">AVERAGE(Q94:S94)</f>
        <v>3.66666666666667</v>
      </c>
      <c r="Z94" s="18" t="n">
        <f aca="false">AVERAGE(T94:U94)</f>
        <v>3</v>
      </c>
    </row>
    <row r="95" s="1" customFormat="true" ht="14.4" hidden="false" customHeight="false" outlineLevel="0" collapsed="false">
      <c r="A95" s="23" t="n">
        <v>93</v>
      </c>
      <c r="B95" s="16" t="n">
        <v>1</v>
      </c>
      <c r="C95" s="16" t="n">
        <v>1</v>
      </c>
      <c r="D95" s="16" t="n">
        <v>3</v>
      </c>
      <c r="E95" s="16" t="n">
        <v>2</v>
      </c>
      <c r="F95" s="16" t="n">
        <v>3</v>
      </c>
      <c r="G95" s="16" t="n">
        <v>2</v>
      </c>
      <c r="H95" s="16" t="n">
        <v>3</v>
      </c>
      <c r="I95" s="16" t="n">
        <v>2</v>
      </c>
      <c r="J95" s="16" t="n">
        <v>2</v>
      </c>
      <c r="K95" s="16" t="n">
        <v>3</v>
      </c>
      <c r="L95" s="16" t="n">
        <v>4</v>
      </c>
      <c r="M95" s="16" t="n">
        <v>4</v>
      </c>
      <c r="N95" s="16" t="n">
        <v>5</v>
      </c>
      <c r="O95" s="16" t="n">
        <v>2</v>
      </c>
      <c r="P95" s="16" t="n">
        <v>4</v>
      </c>
      <c r="Q95" s="16" t="n">
        <v>2</v>
      </c>
      <c r="R95" s="16" t="n">
        <v>3</v>
      </c>
      <c r="S95" s="16" t="n">
        <v>3</v>
      </c>
      <c r="T95" s="16" t="n">
        <v>3</v>
      </c>
      <c r="U95" s="17" t="n">
        <v>2</v>
      </c>
      <c r="V95" s="18" t="n">
        <f aca="false">AVERAGE(G95:J95)</f>
        <v>2.25</v>
      </c>
      <c r="W95" s="18" t="n">
        <f aca="false">AVERAGE(K95:M95)</f>
        <v>3.66666666666667</v>
      </c>
      <c r="X95" s="18" t="n">
        <f aca="false">AVERAGE(N95:P95)</f>
        <v>3.66666666666667</v>
      </c>
      <c r="Y95" s="18" t="n">
        <f aca="false">AVERAGE(Q95:S95)</f>
        <v>2.66666666666667</v>
      </c>
      <c r="Z95" s="18" t="n">
        <f aca="false">AVERAGE(T95:U95)</f>
        <v>2.5</v>
      </c>
    </row>
    <row r="96" s="1" customFormat="true" ht="14.4" hidden="false" customHeight="false" outlineLevel="0" collapsed="false">
      <c r="A96" s="23" t="n">
        <v>94</v>
      </c>
      <c r="B96" s="16" t="n">
        <v>2</v>
      </c>
      <c r="C96" s="16" t="n">
        <v>1</v>
      </c>
      <c r="D96" s="16" t="n">
        <v>1</v>
      </c>
      <c r="E96" s="16" t="n">
        <v>1</v>
      </c>
      <c r="F96" s="16" t="n">
        <v>2</v>
      </c>
      <c r="G96" s="16" t="n">
        <v>4</v>
      </c>
      <c r="H96" s="16" t="n">
        <v>4</v>
      </c>
      <c r="I96" s="16" t="n">
        <v>3</v>
      </c>
      <c r="J96" s="16" t="n">
        <v>3</v>
      </c>
      <c r="K96" s="16" t="n">
        <v>2</v>
      </c>
      <c r="L96" s="16" t="n">
        <v>2</v>
      </c>
      <c r="M96" s="16" t="n">
        <v>1</v>
      </c>
      <c r="N96" s="16" t="n">
        <v>2</v>
      </c>
      <c r="O96" s="16" t="n">
        <v>2</v>
      </c>
      <c r="P96" s="16" t="n">
        <v>2</v>
      </c>
      <c r="Q96" s="16" t="n">
        <v>2</v>
      </c>
      <c r="R96" s="16" t="n">
        <v>2</v>
      </c>
      <c r="S96" s="16" t="n">
        <v>2</v>
      </c>
      <c r="T96" s="16" t="n">
        <v>1</v>
      </c>
      <c r="U96" s="17" t="n">
        <v>1</v>
      </c>
      <c r="V96" s="18" t="n">
        <f aca="false">AVERAGE(G96:J96)</f>
        <v>3.5</v>
      </c>
      <c r="W96" s="18" t="n">
        <f aca="false">AVERAGE(K96:M96)</f>
        <v>1.66666666666667</v>
      </c>
      <c r="X96" s="18" t="n">
        <f aca="false">AVERAGE(N96:P96)</f>
        <v>2</v>
      </c>
      <c r="Y96" s="18" t="n">
        <f aca="false">AVERAGE(Q96:S96)</f>
        <v>2</v>
      </c>
      <c r="Z96" s="18" t="n">
        <f aca="false">AVERAGE(T96:U96)</f>
        <v>1</v>
      </c>
    </row>
    <row r="97" s="1" customFormat="true" ht="14.4" hidden="false" customHeight="false" outlineLevel="0" collapsed="false">
      <c r="A97" s="23" t="n">
        <v>95</v>
      </c>
      <c r="B97" s="16" t="n">
        <v>1</v>
      </c>
      <c r="C97" s="16" t="n">
        <v>2</v>
      </c>
      <c r="D97" s="16" t="n">
        <v>3</v>
      </c>
      <c r="E97" s="16" t="n">
        <v>5</v>
      </c>
      <c r="F97" s="16" t="n">
        <v>1</v>
      </c>
      <c r="G97" s="16" t="n">
        <v>3</v>
      </c>
      <c r="H97" s="16" t="n">
        <v>3</v>
      </c>
      <c r="I97" s="16" t="n">
        <v>2</v>
      </c>
      <c r="J97" s="16" t="n">
        <v>3</v>
      </c>
      <c r="K97" s="16" t="n">
        <v>2</v>
      </c>
      <c r="L97" s="16" t="n">
        <v>2</v>
      </c>
      <c r="M97" s="16" t="n">
        <v>2</v>
      </c>
      <c r="N97" s="16" t="n">
        <v>4</v>
      </c>
      <c r="O97" s="16" t="n">
        <v>5</v>
      </c>
      <c r="P97" s="16" t="n">
        <v>4</v>
      </c>
      <c r="Q97" s="16" t="n">
        <v>4</v>
      </c>
      <c r="R97" s="16" t="n">
        <v>4</v>
      </c>
      <c r="S97" s="16" t="n">
        <v>4</v>
      </c>
      <c r="T97" s="16" t="n">
        <v>3</v>
      </c>
      <c r="U97" s="17" t="n">
        <v>1</v>
      </c>
      <c r="V97" s="18" t="n">
        <f aca="false">AVERAGE(G97:J97)</f>
        <v>2.75</v>
      </c>
      <c r="W97" s="18" t="n">
        <f aca="false">AVERAGE(K97:M97)</f>
        <v>2</v>
      </c>
      <c r="X97" s="18" t="n">
        <f aca="false">AVERAGE(N97:P97)</f>
        <v>4.33333333333333</v>
      </c>
      <c r="Y97" s="18" t="n">
        <f aca="false">AVERAGE(Q97:S97)</f>
        <v>4</v>
      </c>
      <c r="Z97" s="18" t="n">
        <f aca="false">AVERAGE(T97:U97)</f>
        <v>2</v>
      </c>
    </row>
    <row r="98" s="1" customFormat="true" ht="14.4" hidden="false" customHeight="false" outlineLevel="0" collapsed="false">
      <c r="A98" s="23" t="n">
        <v>96</v>
      </c>
      <c r="B98" s="16" t="n">
        <v>1</v>
      </c>
      <c r="C98" s="16" t="n">
        <v>2</v>
      </c>
      <c r="D98" s="16" t="n">
        <v>3</v>
      </c>
      <c r="E98" s="16" t="n">
        <v>1</v>
      </c>
      <c r="F98" s="16" t="n">
        <v>2</v>
      </c>
      <c r="G98" s="16" t="n">
        <v>5</v>
      </c>
      <c r="H98" s="16" t="n">
        <v>3</v>
      </c>
      <c r="I98" s="16" t="n">
        <v>2</v>
      </c>
      <c r="J98" s="16" t="n">
        <v>2</v>
      </c>
      <c r="K98" s="16" t="n">
        <v>3</v>
      </c>
      <c r="L98" s="16" t="n">
        <v>4</v>
      </c>
      <c r="M98" s="16" t="n">
        <v>3</v>
      </c>
      <c r="N98" s="16" t="n">
        <v>4</v>
      </c>
      <c r="O98" s="16" t="n">
        <v>4</v>
      </c>
      <c r="P98" s="16" t="n">
        <v>4</v>
      </c>
      <c r="Q98" s="16" t="n">
        <v>3</v>
      </c>
      <c r="R98" s="16" t="n">
        <v>5</v>
      </c>
      <c r="S98" s="16" t="n">
        <v>3</v>
      </c>
      <c r="T98" s="16" t="n">
        <v>2</v>
      </c>
      <c r="U98" s="17" t="n">
        <v>2</v>
      </c>
      <c r="V98" s="18" t="n">
        <f aca="false">AVERAGE(G98:J98)</f>
        <v>3</v>
      </c>
      <c r="W98" s="18" t="n">
        <f aca="false">AVERAGE(K98:M98)</f>
        <v>3.33333333333333</v>
      </c>
      <c r="X98" s="18" t="n">
        <f aca="false">AVERAGE(N98:P98)</f>
        <v>4</v>
      </c>
      <c r="Y98" s="18" t="n">
        <f aca="false">AVERAGE(Q98:S98)</f>
        <v>3.66666666666667</v>
      </c>
      <c r="Z98" s="18" t="n">
        <f aca="false">AVERAGE(T98:U98)</f>
        <v>2</v>
      </c>
    </row>
    <row r="99" s="1" customFormat="true" ht="14.4" hidden="false" customHeight="false" outlineLevel="0" collapsed="false">
      <c r="A99" s="23" t="n">
        <v>97</v>
      </c>
      <c r="B99" s="16" t="n">
        <v>2</v>
      </c>
      <c r="C99" s="16" t="n">
        <v>4</v>
      </c>
      <c r="D99" s="16" t="n">
        <v>3</v>
      </c>
      <c r="E99" s="16" t="n">
        <v>2</v>
      </c>
      <c r="F99" s="16" t="n">
        <v>3</v>
      </c>
      <c r="G99" s="16" t="n">
        <v>3</v>
      </c>
      <c r="H99" s="16" t="n">
        <v>2</v>
      </c>
      <c r="I99" s="16" t="n">
        <v>3</v>
      </c>
      <c r="J99" s="16" t="n">
        <v>3</v>
      </c>
      <c r="K99" s="16" t="n">
        <v>3</v>
      </c>
      <c r="L99" s="16" t="n">
        <v>3</v>
      </c>
      <c r="M99" s="16" t="n">
        <v>4</v>
      </c>
      <c r="N99" s="16" t="n">
        <v>2</v>
      </c>
      <c r="O99" s="16" t="n">
        <v>2</v>
      </c>
      <c r="P99" s="16" t="n">
        <v>2</v>
      </c>
      <c r="Q99" s="16" t="n">
        <v>4</v>
      </c>
      <c r="R99" s="16" t="n">
        <v>4</v>
      </c>
      <c r="S99" s="16" t="n">
        <v>4</v>
      </c>
      <c r="T99" s="16" t="n">
        <v>1</v>
      </c>
      <c r="U99" s="17" t="n">
        <v>1</v>
      </c>
      <c r="V99" s="18" t="n">
        <f aca="false">AVERAGE(G99:J99)</f>
        <v>2.75</v>
      </c>
      <c r="W99" s="18" t="n">
        <f aca="false">AVERAGE(K99:M99)</f>
        <v>3.33333333333333</v>
      </c>
      <c r="X99" s="18" t="n">
        <f aca="false">AVERAGE(N99:P99)</f>
        <v>2</v>
      </c>
      <c r="Y99" s="18" t="n">
        <f aca="false">AVERAGE(Q99:S99)</f>
        <v>4</v>
      </c>
      <c r="Z99" s="18" t="n">
        <f aca="false">AVERAGE(T99:U99)</f>
        <v>1</v>
      </c>
    </row>
    <row r="100" s="1" customFormat="true" ht="14.4" hidden="false" customHeight="false" outlineLevel="0" collapsed="false">
      <c r="A100" s="23" t="n">
        <v>98</v>
      </c>
      <c r="B100" s="16" t="n">
        <v>2</v>
      </c>
      <c r="C100" s="16" t="n">
        <v>3</v>
      </c>
      <c r="D100" s="16" t="n">
        <v>1</v>
      </c>
      <c r="E100" s="16" t="n">
        <v>4</v>
      </c>
      <c r="F100" s="16" t="n">
        <v>1</v>
      </c>
      <c r="G100" s="16" t="n">
        <v>3</v>
      </c>
      <c r="H100" s="16" t="n">
        <v>3</v>
      </c>
      <c r="I100" s="16" t="n">
        <v>2</v>
      </c>
      <c r="J100" s="16" t="n">
        <v>3</v>
      </c>
      <c r="K100" s="16" t="n">
        <v>2</v>
      </c>
      <c r="L100" s="16" t="n">
        <v>2</v>
      </c>
      <c r="M100" s="16" t="n">
        <v>2</v>
      </c>
      <c r="N100" s="16" t="n">
        <v>2</v>
      </c>
      <c r="O100" s="16" t="n">
        <v>1</v>
      </c>
      <c r="P100" s="16" t="n">
        <v>1</v>
      </c>
      <c r="Q100" s="16" t="n">
        <v>2</v>
      </c>
      <c r="R100" s="16" t="n">
        <v>2</v>
      </c>
      <c r="S100" s="16" t="n">
        <v>3</v>
      </c>
      <c r="T100" s="16" t="n">
        <v>2</v>
      </c>
      <c r="U100" s="17" t="n">
        <v>2</v>
      </c>
      <c r="V100" s="18" t="n">
        <f aca="false">AVERAGE(G100:J100)</f>
        <v>2.75</v>
      </c>
      <c r="W100" s="18" t="n">
        <f aca="false">AVERAGE(K100:M100)</f>
        <v>2</v>
      </c>
      <c r="X100" s="18" t="n">
        <f aca="false">AVERAGE(N100:P100)</f>
        <v>1.33333333333333</v>
      </c>
      <c r="Y100" s="18" t="n">
        <f aca="false">AVERAGE(Q100:S100)</f>
        <v>2.33333333333333</v>
      </c>
      <c r="Z100" s="18" t="n">
        <f aca="false">AVERAGE(T100:U100)</f>
        <v>2</v>
      </c>
    </row>
    <row r="101" s="1" customFormat="true" ht="14.4" hidden="false" customHeight="false" outlineLevel="0" collapsed="false">
      <c r="A101" s="23" t="n">
        <v>99</v>
      </c>
      <c r="B101" s="16" t="n">
        <v>1</v>
      </c>
      <c r="C101" s="16" t="n">
        <v>2</v>
      </c>
      <c r="D101" s="16" t="n">
        <v>1</v>
      </c>
      <c r="E101" s="16" t="n">
        <v>1</v>
      </c>
      <c r="F101" s="16" t="n">
        <v>1</v>
      </c>
      <c r="G101" s="16" t="n">
        <v>3</v>
      </c>
      <c r="H101" s="16" t="n">
        <v>2</v>
      </c>
      <c r="I101" s="16" t="n">
        <v>2</v>
      </c>
      <c r="J101" s="16" t="n">
        <v>2</v>
      </c>
      <c r="K101" s="16" t="n">
        <v>3</v>
      </c>
      <c r="L101" s="16" t="n">
        <v>3</v>
      </c>
      <c r="M101" s="16" t="n">
        <v>3</v>
      </c>
      <c r="N101" s="16" t="n">
        <v>3</v>
      </c>
      <c r="O101" s="16" t="n">
        <v>3</v>
      </c>
      <c r="P101" s="16" t="n">
        <v>4</v>
      </c>
      <c r="Q101" s="16" t="n">
        <v>3</v>
      </c>
      <c r="R101" s="16" t="n">
        <v>3</v>
      </c>
      <c r="S101" s="16" t="n">
        <v>4</v>
      </c>
      <c r="T101" s="16" t="n">
        <v>2</v>
      </c>
      <c r="U101" s="17" t="n">
        <v>2</v>
      </c>
      <c r="V101" s="18" t="n">
        <f aca="false">AVERAGE(G101:J101)</f>
        <v>2.25</v>
      </c>
      <c r="W101" s="18" t="n">
        <f aca="false">AVERAGE(K101:M101)</f>
        <v>3</v>
      </c>
      <c r="X101" s="18" t="n">
        <f aca="false">AVERAGE(N101:P101)</f>
        <v>3.33333333333333</v>
      </c>
      <c r="Y101" s="18" t="n">
        <f aca="false">AVERAGE(Q101:S101)</f>
        <v>3.33333333333333</v>
      </c>
      <c r="Z101" s="18" t="n">
        <f aca="false">AVERAGE(T101:U101)</f>
        <v>2</v>
      </c>
    </row>
    <row r="102" s="1" customFormat="true" ht="14.4" hidden="false" customHeight="false" outlineLevel="0" collapsed="false">
      <c r="A102" s="23" t="n">
        <v>100</v>
      </c>
      <c r="B102" s="16" t="n">
        <v>1</v>
      </c>
      <c r="C102" s="16" t="n">
        <v>4</v>
      </c>
      <c r="D102" s="16" t="n">
        <v>4</v>
      </c>
      <c r="E102" s="16" t="n">
        <v>4</v>
      </c>
      <c r="F102" s="16" t="n">
        <v>2</v>
      </c>
      <c r="G102" s="16" t="n">
        <v>2</v>
      </c>
      <c r="H102" s="16" t="n">
        <v>2</v>
      </c>
      <c r="I102" s="16" t="n">
        <v>1</v>
      </c>
      <c r="J102" s="16" t="n">
        <v>2</v>
      </c>
      <c r="K102" s="16" t="n">
        <v>4</v>
      </c>
      <c r="L102" s="16" t="n">
        <v>3</v>
      </c>
      <c r="M102" s="16" t="n">
        <v>3</v>
      </c>
      <c r="N102" s="16" t="n">
        <v>3</v>
      </c>
      <c r="O102" s="16" t="n">
        <v>3</v>
      </c>
      <c r="P102" s="16" t="n">
        <v>3</v>
      </c>
      <c r="Q102" s="16" t="n">
        <v>2</v>
      </c>
      <c r="R102" s="16" t="n">
        <v>2</v>
      </c>
      <c r="S102" s="16" t="n">
        <v>3</v>
      </c>
      <c r="T102" s="16" t="n">
        <v>2</v>
      </c>
      <c r="U102" s="17" t="n">
        <v>2</v>
      </c>
      <c r="V102" s="18" t="n">
        <f aca="false">AVERAGE(G102:J102)</f>
        <v>1.75</v>
      </c>
      <c r="W102" s="18" t="n">
        <f aca="false">AVERAGE(K102:M102)</f>
        <v>3.33333333333333</v>
      </c>
      <c r="X102" s="18" t="n">
        <f aca="false">AVERAGE(N102:P102)</f>
        <v>3</v>
      </c>
      <c r="Y102" s="18" t="n">
        <f aca="false">AVERAGE(Q102:S102)</f>
        <v>2.33333333333333</v>
      </c>
      <c r="Z102" s="18" t="n">
        <f aca="false">AVERAGE(T102:U102)</f>
        <v>2</v>
      </c>
    </row>
    <row r="103" s="1" customFormat="true" ht="14.4" hidden="false" customHeight="false" outlineLevel="0" collapsed="false">
      <c r="A103" s="23" t="n">
        <v>101</v>
      </c>
      <c r="B103" s="16" t="n">
        <v>1</v>
      </c>
      <c r="C103" s="16" t="n">
        <v>2</v>
      </c>
      <c r="D103" s="16" t="n">
        <v>3</v>
      </c>
      <c r="E103" s="16" t="n">
        <v>4</v>
      </c>
      <c r="F103" s="16" t="n">
        <v>2</v>
      </c>
      <c r="G103" s="16" t="n">
        <v>2</v>
      </c>
      <c r="H103" s="16" t="n">
        <v>5</v>
      </c>
      <c r="I103" s="16" t="n">
        <v>3</v>
      </c>
      <c r="J103" s="16" t="n">
        <v>2</v>
      </c>
      <c r="K103" s="16" t="n">
        <v>2</v>
      </c>
      <c r="L103" s="16" t="n">
        <v>2</v>
      </c>
      <c r="M103" s="16" t="n">
        <v>5</v>
      </c>
      <c r="N103" s="16" t="n">
        <v>1</v>
      </c>
      <c r="O103" s="16" t="n">
        <v>1</v>
      </c>
      <c r="P103" s="16" t="n">
        <v>1</v>
      </c>
      <c r="Q103" s="16" t="n">
        <v>4</v>
      </c>
      <c r="R103" s="16" t="n">
        <v>4</v>
      </c>
      <c r="S103" s="16" t="n">
        <v>4</v>
      </c>
      <c r="T103" s="16" t="n">
        <v>2</v>
      </c>
      <c r="U103" s="17" t="n">
        <v>1</v>
      </c>
      <c r="V103" s="18" t="n">
        <f aca="false">AVERAGE(G103:J103)</f>
        <v>3</v>
      </c>
      <c r="W103" s="18" t="n">
        <f aca="false">AVERAGE(K103:M103)</f>
        <v>3</v>
      </c>
      <c r="X103" s="18" t="n">
        <f aca="false">AVERAGE(N103:P103)</f>
        <v>1</v>
      </c>
      <c r="Y103" s="18" t="n">
        <f aca="false">AVERAGE(Q103:S103)</f>
        <v>4</v>
      </c>
      <c r="Z103" s="18" t="n">
        <f aca="false">AVERAGE(T103:U103)</f>
        <v>1.5</v>
      </c>
    </row>
    <row r="104" s="1" customFormat="true" ht="14.4" hidden="false" customHeight="false" outlineLevel="0" collapsed="false">
      <c r="A104" s="23" t="n">
        <v>102</v>
      </c>
      <c r="B104" s="16" t="n">
        <v>1</v>
      </c>
      <c r="C104" s="16" t="n">
        <v>1</v>
      </c>
      <c r="D104" s="16" t="n">
        <v>4</v>
      </c>
      <c r="E104" s="16" t="n">
        <v>2</v>
      </c>
      <c r="F104" s="16" t="n">
        <v>3</v>
      </c>
      <c r="G104" s="16" t="n">
        <v>5</v>
      </c>
      <c r="H104" s="16" t="n">
        <v>3</v>
      </c>
      <c r="I104" s="16" t="n">
        <v>4</v>
      </c>
      <c r="J104" s="16" t="n">
        <v>4</v>
      </c>
      <c r="K104" s="16" t="n">
        <v>4</v>
      </c>
      <c r="L104" s="16" t="n">
        <v>4</v>
      </c>
      <c r="M104" s="16" t="n">
        <v>3</v>
      </c>
      <c r="N104" s="16" t="n">
        <v>4</v>
      </c>
      <c r="O104" s="16" t="n">
        <v>4</v>
      </c>
      <c r="P104" s="16" t="n">
        <v>4</v>
      </c>
      <c r="Q104" s="16" t="n">
        <v>5</v>
      </c>
      <c r="R104" s="16" t="n">
        <v>5</v>
      </c>
      <c r="S104" s="16" t="n">
        <v>5</v>
      </c>
      <c r="T104" s="16" t="n">
        <v>4</v>
      </c>
      <c r="U104" s="17" t="n">
        <v>2</v>
      </c>
      <c r="V104" s="18" t="n">
        <f aca="false">AVERAGE(G104:J104)</f>
        <v>4</v>
      </c>
      <c r="W104" s="18" t="n">
        <f aca="false">AVERAGE(K104:M104)</f>
        <v>3.66666666666667</v>
      </c>
      <c r="X104" s="18" t="n">
        <f aca="false">AVERAGE(N104:P104)</f>
        <v>4</v>
      </c>
      <c r="Y104" s="18" t="n">
        <f aca="false">AVERAGE(Q104:S104)</f>
        <v>5</v>
      </c>
      <c r="Z104" s="18" t="n">
        <f aca="false">AVERAGE(T104:U104)</f>
        <v>3</v>
      </c>
    </row>
    <row r="105" s="1" customFormat="true" ht="14.4" hidden="false" customHeight="false" outlineLevel="0" collapsed="false">
      <c r="A105" s="23" t="n">
        <v>103</v>
      </c>
      <c r="B105" s="16" t="n">
        <v>1</v>
      </c>
      <c r="C105" s="16" t="n">
        <v>3</v>
      </c>
      <c r="D105" s="16" t="n">
        <v>3</v>
      </c>
      <c r="E105" s="16" t="n">
        <v>2</v>
      </c>
      <c r="F105" s="16" t="n">
        <v>3</v>
      </c>
      <c r="G105" s="16" t="n">
        <v>3</v>
      </c>
      <c r="H105" s="16" t="n">
        <v>4</v>
      </c>
      <c r="I105" s="16" t="n">
        <v>5</v>
      </c>
      <c r="J105" s="16" t="n">
        <v>3</v>
      </c>
      <c r="K105" s="16" t="n">
        <v>3</v>
      </c>
      <c r="L105" s="16" t="n">
        <v>3</v>
      </c>
      <c r="M105" s="16" t="n">
        <v>3</v>
      </c>
      <c r="N105" s="16" t="n">
        <v>2</v>
      </c>
      <c r="O105" s="16" t="n">
        <v>2</v>
      </c>
      <c r="P105" s="16" t="n">
        <v>2</v>
      </c>
      <c r="Q105" s="16" t="n">
        <v>4</v>
      </c>
      <c r="R105" s="16" t="n">
        <v>4</v>
      </c>
      <c r="S105" s="16" t="n">
        <v>2</v>
      </c>
      <c r="T105" s="16" t="n">
        <v>2</v>
      </c>
      <c r="U105" s="17" t="n">
        <v>1</v>
      </c>
      <c r="V105" s="18" t="n">
        <f aca="false">AVERAGE(G105:J105)</f>
        <v>3.75</v>
      </c>
      <c r="W105" s="18" t="n">
        <f aca="false">AVERAGE(K105:M105)</f>
        <v>3</v>
      </c>
      <c r="X105" s="18" t="n">
        <f aca="false">AVERAGE(N105:P105)</f>
        <v>2</v>
      </c>
      <c r="Y105" s="18" t="n">
        <f aca="false">AVERAGE(Q105:S105)</f>
        <v>3.33333333333333</v>
      </c>
      <c r="Z105" s="18" t="n">
        <f aca="false">AVERAGE(T105:U105)</f>
        <v>1.5</v>
      </c>
    </row>
    <row r="106" s="1" customFormat="true" ht="14.4" hidden="false" customHeight="false" outlineLevel="0" collapsed="false">
      <c r="A106" s="23" t="n">
        <v>104</v>
      </c>
      <c r="B106" s="16" t="n">
        <v>1</v>
      </c>
      <c r="C106" s="16" t="n">
        <v>2</v>
      </c>
      <c r="D106" s="16" t="n">
        <v>4</v>
      </c>
      <c r="E106" s="16" t="n">
        <v>4</v>
      </c>
      <c r="F106" s="16" t="n">
        <v>1</v>
      </c>
      <c r="G106" s="16" t="n">
        <v>4</v>
      </c>
      <c r="H106" s="16" t="n">
        <v>5</v>
      </c>
      <c r="I106" s="16" t="n">
        <v>4</v>
      </c>
      <c r="J106" s="16" t="n">
        <v>4</v>
      </c>
      <c r="K106" s="16" t="n">
        <v>3</v>
      </c>
      <c r="L106" s="16" t="n">
        <v>1</v>
      </c>
      <c r="M106" s="16" t="n">
        <v>1</v>
      </c>
      <c r="N106" s="16" t="n">
        <v>3</v>
      </c>
      <c r="O106" s="16" t="n">
        <v>5</v>
      </c>
      <c r="P106" s="16" t="n">
        <v>2</v>
      </c>
      <c r="Q106" s="16" t="n">
        <v>5</v>
      </c>
      <c r="R106" s="16" t="n">
        <v>4</v>
      </c>
      <c r="S106" s="16" t="n">
        <v>4</v>
      </c>
      <c r="T106" s="16" t="n">
        <v>1</v>
      </c>
      <c r="U106" s="17" t="n">
        <v>1</v>
      </c>
      <c r="V106" s="18" t="n">
        <f aca="false">AVERAGE(G106:J106)</f>
        <v>4.25</v>
      </c>
      <c r="W106" s="18" t="n">
        <f aca="false">AVERAGE(K106:M106)</f>
        <v>1.66666666666667</v>
      </c>
      <c r="X106" s="18" t="n">
        <f aca="false">AVERAGE(N106:P106)</f>
        <v>3.33333333333333</v>
      </c>
      <c r="Y106" s="18" t="n">
        <f aca="false">AVERAGE(Q106:S106)</f>
        <v>4.33333333333333</v>
      </c>
      <c r="Z106" s="18" t="n">
        <f aca="false">AVERAGE(T106:U106)</f>
        <v>1</v>
      </c>
    </row>
    <row r="107" s="1" customFormat="true" ht="14.4" hidden="false" customHeight="false" outlineLevel="0" collapsed="false">
      <c r="A107" s="23" t="n">
        <v>105</v>
      </c>
      <c r="B107" s="16" t="n">
        <v>1</v>
      </c>
      <c r="C107" s="16" t="n">
        <v>3</v>
      </c>
      <c r="D107" s="16" t="n">
        <v>4</v>
      </c>
      <c r="E107" s="16" t="n">
        <v>4</v>
      </c>
      <c r="F107" s="16" t="n">
        <v>4</v>
      </c>
      <c r="G107" s="16" t="n">
        <v>4</v>
      </c>
      <c r="H107" s="16" t="n">
        <v>4</v>
      </c>
      <c r="I107" s="16" t="n">
        <v>3</v>
      </c>
      <c r="J107" s="16" t="n">
        <v>2</v>
      </c>
      <c r="K107" s="16" t="n">
        <v>4</v>
      </c>
      <c r="L107" s="16" t="n">
        <v>1</v>
      </c>
      <c r="M107" s="16" t="n">
        <v>5</v>
      </c>
      <c r="N107" s="16" t="n">
        <v>5</v>
      </c>
      <c r="O107" s="16" t="n">
        <v>5</v>
      </c>
      <c r="P107" s="16" t="n">
        <v>5</v>
      </c>
      <c r="Q107" s="16" t="n">
        <v>3</v>
      </c>
      <c r="R107" s="16" t="n">
        <v>4</v>
      </c>
      <c r="S107" s="16" t="n">
        <v>4</v>
      </c>
      <c r="T107" s="16" t="n">
        <v>3</v>
      </c>
      <c r="U107" s="17" t="n">
        <v>2</v>
      </c>
      <c r="V107" s="18" t="n">
        <f aca="false">AVERAGE(G107:J107)</f>
        <v>3.25</v>
      </c>
      <c r="W107" s="18" t="n">
        <f aca="false">AVERAGE(K107:M107)</f>
        <v>3.33333333333333</v>
      </c>
      <c r="X107" s="18" t="n">
        <f aca="false">AVERAGE(N107:P107)</f>
        <v>5</v>
      </c>
      <c r="Y107" s="18" t="n">
        <f aca="false">AVERAGE(Q107:S107)</f>
        <v>3.66666666666667</v>
      </c>
      <c r="Z107" s="18" t="n">
        <f aca="false">AVERAGE(T107:U107)</f>
        <v>2.5</v>
      </c>
    </row>
    <row r="108" s="1" customFormat="true" ht="14.4" hidden="false" customHeight="false" outlineLevel="0" collapsed="false">
      <c r="A108" s="23" t="n">
        <v>106</v>
      </c>
      <c r="B108" s="16" t="n">
        <v>1</v>
      </c>
      <c r="C108" s="16" t="n">
        <v>1</v>
      </c>
      <c r="D108" s="16" t="n">
        <v>3</v>
      </c>
      <c r="E108" s="16" t="n">
        <v>5</v>
      </c>
      <c r="F108" s="16" t="n">
        <v>3</v>
      </c>
      <c r="G108" s="16" t="n">
        <v>2</v>
      </c>
      <c r="H108" s="16" t="n">
        <v>4</v>
      </c>
      <c r="I108" s="16" t="n">
        <v>2</v>
      </c>
      <c r="J108" s="16" t="n">
        <v>3</v>
      </c>
      <c r="K108" s="16" t="n">
        <v>2</v>
      </c>
      <c r="L108" s="16" t="n">
        <v>2</v>
      </c>
      <c r="M108" s="16" t="n">
        <v>2</v>
      </c>
      <c r="N108" s="16" t="n">
        <v>1</v>
      </c>
      <c r="O108" s="16" t="n">
        <v>2</v>
      </c>
      <c r="P108" s="16" t="n">
        <v>3</v>
      </c>
      <c r="Q108" s="16" t="n">
        <v>5</v>
      </c>
      <c r="R108" s="16" t="n">
        <v>4</v>
      </c>
      <c r="S108" s="16" t="n">
        <v>4</v>
      </c>
      <c r="T108" s="16" t="n">
        <v>3</v>
      </c>
      <c r="U108" s="17" t="n">
        <v>2</v>
      </c>
      <c r="V108" s="18" t="n">
        <f aca="false">AVERAGE(G108:J108)</f>
        <v>2.75</v>
      </c>
      <c r="W108" s="18" t="n">
        <f aca="false">AVERAGE(K108:M108)</f>
        <v>2</v>
      </c>
      <c r="X108" s="18" t="n">
        <f aca="false">AVERAGE(N108:P108)</f>
        <v>2</v>
      </c>
      <c r="Y108" s="18" t="n">
        <f aca="false">AVERAGE(Q108:S108)</f>
        <v>4.33333333333333</v>
      </c>
      <c r="Z108" s="18" t="n">
        <f aca="false">AVERAGE(T108:U108)</f>
        <v>2.5</v>
      </c>
    </row>
    <row r="109" s="1" customFormat="true" ht="14.4" hidden="false" customHeight="false" outlineLevel="0" collapsed="false">
      <c r="A109" s="23" t="n">
        <v>107</v>
      </c>
      <c r="B109" s="16" t="n">
        <v>1</v>
      </c>
      <c r="C109" s="16" t="n">
        <v>2</v>
      </c>
      <c r="D109" s="16" t="n">
        <v>2</v>
      </c>
      <c r="E109" s="16" t="n">
        <v>2</v>
      </c>
      <c r="F109" s="16" t="n">
        <v>2</v>
      </c>
      <c r="G109" s="16" t="n">
        <v>3</v>
      </c>
      <c r="H109" s="16" t="n">
        <v>3</v>
      </c>
      <c r="I109" s="16" t="n">
        <v>2</v>
      </c>
      <c r="J109" s="16" t="n">
        <v>2</v>
      </c>
      <c r="K109" s="16" t="n">
        <v>3</v>
      </c>
      <c r="L109" s="16" t="n">
        <v>3</v>
      </c>
      <c r="M109" s="16" t="n">
        <v>2</v>
      </c>
      <c r="N109" s="16" t="n">
        <v>3</v>
      </c>
      <c r="O109" s="16" t="n">
        <v>2</v>
      </c>
      <c r="P109" s="16" t="n">
        <v>3</v>
      </c>
      <c r="Q109" s="16" t="n">
        <v>1</v>
      </c>
      <c r="R109" s="16" t="n">
        <v>2</v>
      </c>
      <c r="S109" s="16" t="n">
        <v>2</v>
      </c>
      <c r="T109" s="16" t="n">
        <v>2</v>
      </c>
      <c r="U109" s="17" t="n">
        <v>1</v>
      </c>
      <c r="V109" s="18" t="n">
        <f aca="false">AVERAGE(G109:J109)</f>
        <v>2.5</v>
      </c>
      <c r="W109" s="18" t="n">
        <f aca="false">AVERAGE(K109:M109)</f>
        <v>2.66666666666667</v>
      </c>
      <c r="X109" s="18" t="n">
        <f aca="false">AVERAGE(N109:P109)</f>
        <v>2.66666666666667</v>
      </c>
      <c r="Y109" s="18" t="n">
        <f aca="false">AVERAGE(Q109:S109)</f>
        <v>1.66666666666667</v>
      </c>
      <c r="Z109" s="18" t="n">
        <f aca="false">AVERAGE(T109:U109)</f>
        <v>1.5</v>
      </c>
    </row>
    <row r="110" s="1" customFormat="true" ht="14.4" hidden="false" customHeight="false" outlineLevel="0" collapsed="false">
      <c r="A110" s="23" t="n">
        <v>108</v>
      </c>
      <c r="B110" s="16" t="n">
        <v>2</v>
      </c>
      <c r="C110" s="16" t="n">
        <v>2</v>
      </c>
      <c r="D110" s="16" t="n">
        <v>3</v>
      </c>
      <c r="E110" s="16" t="n">
        <v>2</v>
      </c>
      <c r="F110" s="16" t="n">
        <v>2</v>
      </c>
      <c r="G110" s="16" t="n">
        <v>3</v>
      </c>
      <c r="H110" s="16" t="n">
        <v>3</v>
      </c>
      <c r="I110" s="16" t="n">
        <v>3</v>
      </c>
      <c r="J110" s="16" t="n">
        <v>3</v>
      </c>
      <c r="K110" s="16" t="n">
        <v>3</v>
      </c>
      <c r="L110" s="16" t="n">
        <v>4</v>
      </c>
      <c r="M110" s="16" t="n">
        <v>4</v>
      </c>
      <c r="N110" s="16" t="n">
        <v>5</v>
      </c>
      <c r="O110" s="16" t="n">
        <v>3</v>
      </c>
      <c r="P110" s="16" t="n">
        <v>4</v>
      </c>
      <c r="Q110" s="16" t="n">
        <v>3</v>
      </c>
      <c r="R110" s="16" t="n">
        <v>5</v>
      </c>
      <c r="S110" s="16" t="n">
        <v>4</v>
      </c>
      <c r="T110" s="16" t="n">
        <v>4</v>
      </c>
      <c r="U110" s="17" t="n">
        <v>4</v>
      </c>
      <c r="V110" s="18" t="n">
        <f aca="false">AVERAGE(G110:J110)</f>
        <v>3</v>
      </c>
      <c r="W110" s="18" t="n">
        <f aca="false">AVERAGE(K110:M110)</f>
        <v>3.66666666666667</v>
      </c>
      <c r="X110" s="18" t="n">
        <f aca="false">AVERAGE(N110:P110)</f>
        <v>4</v>
      </c>
      <c r="Y110" s="18" t="n">
        <f aca="false">AVERAGE(Q110:S110)</f>
        <v>4</v>
      </c>
      <c r="Z110" s="18" t="n">
        <f aca="false">AVERAGE(T110:U110)</f>
        <v>4</v>
      </c>
    </row>
    <row r="111" s="1" customFormat="true" ht="14.4" hidden="false" customHeight="false" outlineLevel="0" collapsed="false">
      <c r="A111" s="23" t="n">
        <v>109</v>
      </c>
      <c r="B111" s="16" t="n">
        <v>2</v>
      </c>
      <c r="C111" s="16" t="n">
        <v>4</v>
      </c>
      <c r="D111" s="16" t="n">
        <v>3</v>
      </c>
      <c r="E111" s="16" t="n">
        <v>2</v>
      </c>
      <c r="F111" s="16" t="n">
        <v>2</v>
      </c>
      <c r="G111" s="16" t="n">
        <v>2</v>
      </c>
      <c r="H111" s="16" t="n">
        <v>4</v>
      </c>
      <c r="I111" s="16" t="n">
        <v>2</v>
      </c>
      <c r="J111" s="16" t="n">
        <v>4</v>
      </c>
      <c r="K111" s="16" t="n">
        <v>4</v>
      </c>
      <c r="L111" s="16" t="n">
        <v>4</v>
      </c>
      <c r="M111" s="16" t="n">
        <v>4</v>
      </c>
      <c r="N111" s="16" t="n">
        <v>4</v>
      </c>
      <c r="O111" s="16" t="n">
        <v>4</v>
      </c>
      <c r="P111" s="16" t="n">
        <v>4</v>
      </c>
      <c r="Q111" s="16" t="n">
        <v>4</v>
      </c>
      <c r="R111" s="16" t="n">
        <v>4</v>
      </c>
      <c r="S111" s="16" t="n">
        <v>4</v>
      </c>
      <c r="T111" s="16" t="n">
        <v>4</v>
      </c>
      <c r="U111" s="17" t="n">
        <v>2</v>
      </c>
      <c r="V111" s="18" t="n">
        <f aca="false">AVERAGE(G111:J111)</f>
        <v>3</v>
      </c>
      <c r="W111" s="18" t="n">
        <f aca="false">AVERAGE(K111:M111)</f>
        <v>4</v>
      </c>
      <c r="X111" s="18" t="n">
        <f aca="false">AVERAGE(N111:P111)</f>
        <v>4</v>
      </c>
      <c r="Y111" s="18" t="n">
        <f aca="false">AVERAGE(Q111:S111)</f>
        <v>4</v>
      </c>
      <c r="Z111" s="18" t="n">
        <f aca="false">AVERAGE(T111:U111)</f>
        <v>3</v>
      </c>
    </row>
    <row r="112" s="1" customFormat="true" ht="14.4" hidden="false" customHeight="false" outlineLevel="0" collapsed="false">
      <c r="A112" s="23" t="n">
        <v>110</v>
      </c>
      <c r="B112" s="16" t="n">
        <v>2</v>
      </c>
      <c r="C112" s="16" t="n">
        <v>2</v>
      </c>
      <c r="D112" s="16" t="n">
        <v>1</v>
      </c>
      <c r="E112" s="16" t="n">
        <v>3</v>
      </c>
      <c r="F112" s="16" t="n">
        <v>2</v>
      </c>
      <c r="G112" s="16" t="n">
        <v>3</v>
      </c>
      <c r="H112" s="16" t="n">
        <v>3</v>
      </c>
      <c r="I112" s="16" t="n">
        <v>2</v>
      </c>
      <c r="J112" s="16" t="n">
        <v>3</v>
      </c>
      <c r="K112" s="16" t="n">
        <v>2</v>
      </c>
      <c r="L112" s="16" t="n">
        <v>4</v>
      </c>
      <c r="M112" s="16" t="n">
        <v>3</v>
      </c>
      <c r="N112" s="16" t="n">
        <v>5</v>
      </c>
      <c r="O112" s="16" t="n">
        <v>4</v>
      </c>
      <c r="P112" s="16" t="n">
        <v>5</v>
      </c>
      <c r="Q112" s="16" t="n">
        <v>3</v>
      </c>
      <c r="R112" s="16" t="n">
        <v>3</v>
      </c>
      <c r="S112" s="16" t="n">
        <v>3</v>
      </c>
      <c r="T112" s="16" t="n">
        <v>4</v>
      </c>
      <c r="U112" s="17" t="n">
        <v>3</v>
      </c>
      <c r="V112" s="18" t="n">
        <f aca="false">AVERAGE(G112:J112)</f>
        <v>2.75</v>
      </c>
      <c r="W112" s="18" t="n">
        <f aca="false">AVERAGE(K112:M112)</f>
        <v>3</v>
      </c>
      <c r="X112" s="18" t="n">
        <f aca="false">AVERAGE(N112:P112)</f>
        <v>4.66666666666667</v>
      </c>
      <c r="Y112" s="18" t="n">
        <f aca="false">AVERAGE(Q112:S112)</f>
        <v>3</v>
      </c>
      <c r="Z112" s="18" t="n">
        <f aca="false">AVERAGE(T112:U112)</f>
        <v>3.5</v>
      </c>
    </row>
    <row r="113" s="1" customFormat="true" ht="14.4" hidden="false" customHeight="false" outlineLevel="0" collapsed="false">
      <c r="A113" s="23" t="n">
        <v>111</v>
      </c>
      <c r="B113" s="16" t="n">
        <v>2</v>
      </c>
      <c r="C113" s="16" t="n">
        <v>2</v>
      </c>
      <c r="D113" s="16" t="n">
        <v>3</v>
      </c>
      <c r="E113" s="16" t="n">
        <v>3</v>
      </c>
      <c r="F113" s="16" t="n">
        <v>2</v>
      </c>
      <c r="G113" s="16" t="n">
        <v>2</v>
      </c>
      <c r="H113" s="16" t="n">
        <v>2</v>
      </c>
      <c r="I113" s="16" t="n">
        <v>2</v>
      </c>
      <c r="J113" s="16" t="n">
        <v>2</v>
      </c>
      <c r="K113" s="16" t="n">
        <v>2</v>
      </c>
      <c r="L113" s="16" t="n">
        <v>2</v>
      </c>
      <c r="M113" s="16" t="n">
        <v>2</v>
      </c>
      <c r="N113" s="16" t="n">
        <v>3</v>
      </c>
      <c r="O113" s="16" t="n">
        <v>2</v>
      </c>
      <c r="P113" s="16" t="n">
        <v>4</v>
      </c>
      <c r="Q113" s="16" t="n">
        <v>2</v>
      </c>
      <c r="R113" s="16" t="n">
        <v>3</v>
      </c>
      <c r="S113" s="16" t="n">
        <v>2</v>
      </c>
      <c r="T113" s="16" t="n">
        <v>1</v>
      </c>
      <c r="U113" s="17" t="n">
        <v>1</v>
      </c>
      <c r="V113" s="18" t="n">
        <f aca="false">AVERAGE(G113:J113)</f>
        <v>2</v>
      </c>
      <c r="W113" s="18" t="n">
        <f aca="false">AVERAGE(K113:M113)</f>
        <v>2</v>
      </c>
      <c r="X113" s="18" t="n">
        <f aca="false">AVERAGE(N113:P113)</f>
        <v>3</v>
      </c>
      <c r="Y113" s="18" t="n">
        <f aca="false">AVERAGE(Q113:S113)</f>
        <v>2.33333333333333</v>
      </c>
      <c r="Z113" s="18" t="n">
        <f aca="false">AVERAGE(T113:U113)</f>
        <v>1</v>
      </c>
    </row>
    <row r="114" s="1" customFormat="true" ht="14.4" hidden="false" customHeight="false" outlineLevel="0" collapsed="false">
      <c r="A114" s="23" t="n">
        <v>112</v>
      </c>
      <c r="B114" s="16" t="n">
        <v>1</v>
      </c>
      <c r="C114" s="16" t="n">
        <v>1</v>
      </c>
      <c r="D114" s="16" t="n">
        <v>4</v>
      </c>
      <c r="E114" s="16" t="n">
        <v>2</v>
      </c>
      <c r="F114" s="16" t="n">
        <v>2</v>
      </c>
      <c r="G114" s="16" t="n">
        <v>3</v>
      </c>
      <c r="H114" s="16" t="n">
        <v>4</v>
      </c>
      <c r="I114" s="16" t="n">
        <v>2</v>
      </c>
      <c r="J114" s="16" t="n">
        <v>2</v>
      </c>
      <c r="K114" s="16" t="n">
        <v>2</v>
      </c>
      <c r="L114" s="16" t="n">
        <v>4</v>
      </c>
      <c r="M114" s="16" t="n">
        <v>2</v>
      </c>
      <c r="N114" s="16" t="n">
        <v>2</v>
      </c>
      <c r="O114" s="16" t="n">
        <v>2</v>
      </c>
      <c r="P114" s="16" t="n">
        <v>3</v>
      </c>
      <c r="Q114" s="16" t="n">
        <v>2</v>
      </c>
      <c r="R114" s="16" t="n">
        <v>2</v>
      </c>
      <c r="S114" s="16" t="n">
        <v>2</v>
      </c>
      <c r="T114" s="16" t="n">
        <v>2</v>
      </c>
      <c r="U114" s="17" t="n">
        <v>2</v>
      </c>
      <c r="V114" s="18" t="n">
        <f aca="false">AVERAGE(G114:J114)</f>
        <v>2.75</v>
      </c>
      <c r="W114" s="18" t="n">
        <f aca="false">AVERAGE(K114:M114)</f>
        <v>2.66666666666667</v>
      </c>
      <c r="X114" s="18" t="n">
        <f aca="false">AVERAGE(N114:P114)</f>
        <v>2.33333333333333</v>
      </c>
      <c r="Y114" s="18" t="n">
        <f aca="false">AVERAGE(Q114:S114)</f>
        <v>2</v>
      </c>
      <c r="Z114" s="18" t="n">
        <f aca="false">AVERAGE(T114:U114)</f>
        <v>2</v>
      </c>
    </row>
    <row r="115" s="1" customFormat="true" ht="14.4" hidden="false" customHeight="false" outlineLevel="0" collapsed="false">
      <c r="A115" s="23" t="n">
        <v>113</v>
      </c>
      <c r="B115" s="16" t="n">
        <v>1</v>
      </c>
      <c r="C115" s="16" t="n">
        <v>3</v>
      </c>
      <c r="D115" s="16" t="n">
        <v>3</v>
      </c>
      <c r="E115" s="16" t="n">
        <v>3</v>
      </c>
      <c r="F115" s="16" t="n">
        <v>4</v>
      </c>
      <c r="G115" s="16" t="n">
        <v>3</v>
      </c>
      <c r="H115" s="16" t="n">
        <v>3</v>
      </c>
      <c r="I115" s="16" t="n">
        <v>5</v>
      </c>
      <c r="J115" s="16" t="n">
        <v>2</v>
      </c>
      <c r="K115" s="16" t="n">
        <v>3</v>
      </c>
      <c r="L115" s="16" t="n">
        <v>3</v>
      </c>
      <c r="M115" s="16" t="n">
        <v>3</v>
      </c>
      <c r="N115" s="16" t="n">
        <v>3</v>
      </c>
      <c r="O115" s="16" t="n">
        <v>3</v>
      </c>
      <c r="P115" s="16" t="n">
        <v>4</v>
      </c>
      <c r="Q115" s="16" t="n">
        <v>2</v>
      </c>
      <c r="R115" s="16" t="n">
        <v>2</v>
      </c>
      <c r="S115" s="16" t="n">
        <v>2</v>
      </c>
      <c r="T115" s="16" t="n">
        <v>2</v>
      </c>
      <c r="U115" s="17" t="n">
        <v>2</v>
      </c>
      <c r="V115" s="18" t="n">
        <f aca="false">AVERAGE(G115:J115)</f>
        <v>3.25</v>
      </c>
      <c r="W115" s="18" t="n">
        <f aca="false">AVERAGE(K115:M115)</f>
        <v>3</v>
      </c>
      <c r="X115" s="18" t="n">
        <f aca="false">AVERAGE(N115:P115)</f>
        <v>3.33333333333333</v>
      </c>
      <c r="Y115" s="18" t="n">
        <f aca="false">AVERAGE(Q115:S115)</f>
        <v>2</v>
      </c>
      <c r="Z115" s="18" t="n">
        <f aca="false">AVERAGE(T115:U115)</f>
        <v>2</v>
      </c>
    </row>
    <row r="116" s="1" customFormat="true" ht="14.4" hidden="false" customHeight="false" outlineLevel="0" collapsed="false">
      <c r="A116" s="23" t="n">
        <v>114</v>
      </c>
      <c r="B116" s="16" t="n">
        <v>1</v>
      </c>
      <c r="C116" s="16" t="n">
        <v>3</v>
      </c>
      <c r="D116" s="16" t="n">
        <v>2</v>
      </c>
      <c r="E116" s="16" t="n">
        <v>3</v>
      </c>
      <c r="F116" s="16" t="n">
        <v>2</v>
      </c>
      <c r="G116" s="16" t="n">
        <v>2</v>
      </c>
      <c r="H116" s="16" t="n">
        <v>3</v>
      </c>
      <c r="I116" s="16" t="n">
        <v>2</v>
      </c>
      <c r="J116" s="16" t="n">
        <v>2</v>
      </c>
      <c r="K116" s="16" t="n">
        <v>3</v>
      </c>
      <c r="L116" s="16" t="n">
        <v>1</v>
      </c>
      <c r="M116" s="16" t="n">
        <v>2</v>
      </c>
      <c r="N116" s="16" t="n">
        <v>3</v>
      </c>
      <c r="O116" s="16" t="n">
        <v>1</v>
      </c>
      <c r="P116" s="16" t="n">
        <v>3</v>
      </c>
      <c r="Q116" s="16" t="n">
        <v>3</v>
      </c>
      <c r="R116" s="16" t="n">
        <v>3</v>
      </c>
      <c r="S116" s="16" t="n">
        <v>4</v>
      </c>
      <c r="T116" s="16" t="n">
        <v>2</v>
      </c>
      <c r="U116" s="17" t="n">
        <v>2</v>
      </c>
      <c r="V116" s="18" t="n">
        <f aca="false">AVERAGE(G116:J116)</f>
        <v>2.25</v>
      </c>
      <c r="W116" s="18" t="n">
        <f aca="false">AVERAGE(K116:M116)</f>
        <v>2</v>
      </c>
      <c r="X116" s="18" t="n">
        <f aca="false">AVERAGE(N116:P116)</f>
        <v>2.33333333333333</v>
      </c>
      <c r="Y116" s="18" t="n">
        <f aca="false">AVERAGE(Q116:S116)</f>
        <v>3.33333333333333</v>
      </c>
      <c r="Z116" s="18" t="n">
        <f aca="false">AVERAGE(T116:U116)</f>
        <v>2</v>
      </c>
    </row>
    <row r="117" s="1" customFormat="true" ht="14.4" hidden="false" customHeight="false" outlineLevel="0" collapsed="false">
      <c r="A117" s="23" t="n">
        <v>115</v>
      </c>
      <c r="B117" s="16" t="n">
        <v>2</v>
      </c>
      <c r="C117" s="16" t="n">
        <v>1</v>
      </c>
      <c r="D117" s="16" t="n">
        <v>1</v>
      </c>
      <c r="E117" s="16" t="n">
        <v>1</v>
      </c>
      <c r="F117" s="16" t="n">
        <v>1</v>
      </c>
      <c r="G117" s="16" t="n">
        <v>2</v>
      </c>
      <c r="H117" s="16" t="n">
        <v>3</v>
      </c>
      <c r="I117" s="16" t="n">
        <v>2</v>
      </c>
      <c r="J117" s="16" t="n">
        <v>2</v>
      </c>
      <c r="K117" s="16" t="n">
        <v>2</v>
      </c>
      <c r="L117" s="16" t="n">
        <v>2</v>
      </c>
      <c r="M117" s="16" t="n">
        <v>3</v>
      </c>
      <c r="N117" s="16" t="n">
        <v>3</v>
      </c>
      <c r="O117" s="16" t="n">
        <v>3</v>
      </c>
      <c r="P117" s="16" t="n">
        <v>1</v>
      </c>
      <c r="Q117" s="16" t="n">
        <v>3</v>
      </c>
      <c r="R117" s="16" t="n">
        <v>5</v>
      </c>
      <c r="S117" s="16" t="n">
        <v>3</v>
      </c>
      <c r="T117" s="16" t="n">
        <v>2</v>
      </c>
      <c r="U117" s="17" t="n">
        <v>2</v>
      </c>
      <c r="V117" s="18" t="n">
        <f aca="false">AVERAGE(G117:J117)</f>
        <v>2.25</v>
      </c>
      <c r="W117" s="18" t="n">
        <f aca="false">AVERAGE(K117:M117)</f>
        <v>2.33333333333333</v>
      </c>
      <c r="X117" s="18" t="n">
        <f aca="false">AVERAGE(N117:P117)</f>
        <v>2.33333333333333</v>
      </c>
      <c r="Y117" s="18" t="n">
        <f aca="false">AVERAGE(Q117:S117)</f>
        <v>3.66666666666667</v>
      </c>
      <c r="Z117" s="18" t="n">
        <f aca="false">AVERAGE(T117:U117)</f>
        <v>2</v>
      </c>
    </row>
    <row r="118" s="1" customFormat="true" ht="14.4" hidden="false" customHeight="false" outlineLevel="0" collapsed="false">
      <c r="A118" s="23" t="n">
        <v>116</v>
      </c>
      <c r="B118" s="16" t="n">
        <v>2</v>
      </c>
      <c r="C118" s="16" t="n">
        <v>3</v>
      </c>
      <c r="D118" s="16" t="n">
        <v>3</v>
      </c>
      <c r="E118" s="16" t="n">
        <v>4</v>
      </c>
      <c r="F118" s="16" t="n">
        <v>2</v>
      </c>
      <c r="G118" s="16" t="n">
        <v>4</v>
      </c>
      <c r="H118" s="16" t="n">
        <v>3</v>
      </c>
      <c r="I118" s="16" t="n">
        <v>3</v>
      </c>
      <c r="J118" s="16" t="n">
        <v>3</v>
      </c>
      <c r="K118" s="16" t="n">
        <v>4</v>
      </c>
      <c r="L118" s="16" t="n">
        <v>2</v>
      </c>
      <c r="M118" s="16" t="n">
        <v>2</v>
      </c>
      <c r="N118" s="16" t="n">
        <v>2</v>
      </c>
      <c r="O118" s="16" t="n">
        <v>2</v>
      </c>
      <c r="P118" s="16" t="n">
        <v>2</v>
      </c>
      <c r="Q118" s="16" t="n">
        <v>2</v>
      </c>
      <c r="R118" s="16" t="n">
        <v>5</v>
      </c>
      <c r="S118" s="16" t="n">
        <v>2</v>
      </c>
      <c r="T118" s="16" t="n">
        <v>2</v>
      </c>
      <c r="U118" s="17" t="n">
        <v>2</v>
      </c>
      <c r="V118" s="18" t="n">
        <f aca="false">AVERAGE(G118:J118)</f>
        <v>3.25</v>
      </c>
      <c r="W118" s="18" t="n">
        <f aca="false">AVERAGE(K118:M118)</f>
        <v>2.66666666666667</v>
      </c>
      <c r="X118" s="18" t="n">
        <f aca="false">AVERAGE(N118:P118)</f>
        <v>2</v>
      </c>
      <c r="Y118" s="18" t="n">
        <f aca="false">AVERAGE(Q118:S118)</f>
        <v>3</v>
      </c>
      <c r="Z118" s="18" t="n">
        <f aca="false">AVERAGE(T118:U118)</f>
        <v>2</v>
      </c>
    </row>
    <row r="119" s="1" customFormat="true" ht="14.4" hidden="false" customHeight="false" outlineLevel="0" collapsed="false">
      <c r="A119" s="23" t="n">
        <v>117</v>
      </c>
      <c r="B119" s="16" t="n">
        <v>2</v>
      </c>
      <c r="C119" s="16" t="n">
        <v>2</v>
      </c>
      <c r="D119" s="16" t="n">
        <v>2</v>
      </c>
      <c r="E119" s="16" t="n">
        <v>2</v>
      </c>
      <c r="F119" s="16" t="n">
        <v>2</v>
      </c>
      <c r="G119" s="16" t="n">
        <v>2</v>
      </c>
      <c r="H119" s="16" t="n">
        <v>2</v>
      </c>
      <c r="I119" s="16" t="n">
        <v>2</v>
      </c>
      <c r="J119" s="16" t="n">
        <v>3</v>
      </c>
      <c r="K119" s="16" t="n">
        <v>5</v>
      </c>
      <c r="L119" s="16" t="n">
        <v>3</v>
      </c>
      <c r="M119" s="16" t="n">
        <v>3</v>
      </c>
      <c r="N119" s="16" t="n">
        <v>2</v>
      </c>
      <c r="O119" s="16" t="n">
        <v>3</v>
      </c>
      <c r="P119" s="16" t="n">
        <v>3</v>
      </c>
      <c r="Q119" s="16" t="n">
        <v>2</v>
      </c>
      <c r="R119" s="16" t="n">
        <v>1</v>
      </c>
      <c r="S119" s="16" t="n">
        <v>3</v>
      </c>
      <c r="T119" s="16" t="n">
        <v>1</v>
      </c>
      <c r="U119" s="17" t="n">
        <v>1</v>
      </c>
      <c r="V119" s="18" t="n">
        <f aca="false">AVERAGE(G119:J119)</f>
        <v>2.25</v>
      </c>
      <c r="W119" s="18" t="n">
        <f aca="false">AVERAGE(K119:M119)</f>
        <v>3.66666666666667</v>
      </c>
      <c r="X119" s="18" t="n">
        <f aca="false">AVERAGE(N119:P119)</f>
        <v>2.66666666666667</v>
      </c>
      <c r="Y119" s="18" t="n">
        <f aca="false">AVERAGE(Q119:S119)</f>
        <v>2</v>
      </c>
      <c r="Z119" s="18" t="n">
        <f aca="false">AVERAGE(T119:U119)</f>
        <v>1</v>
      </c>
    </row>
    <row r="120" s="1" customFormat="true" ht="14.4" hidden="false" customHeight="false" outlineLevel="0" collapsed="false">
      <c r="A120" s="23" t="n">
        <v>118</v>
      </c>
      <c r="B120" s="16" t="n">
        <v>1</v>
      </c>
      <c r="C120" s="16" t="n">
        <v>2</v>
      </c>
      <c r="D120" s="16" t="n">
        <v>4</v>
      </c>
      <c r="E120" s="16" t="n">
        <v>4</v>
      </c>
      <c r="F120" s="16" t="n">
        <v>1</v>
      </c>
      <c r="G120" s="16" t="n">
        <v>4</v>
      </c>
      <c r="H120" s="16" t="n">
        <v>3</v>
      </c>
      <c r="I120" s="16" t="n">
        <v>3</v>
      </c>
      <c r="J120" s="16" t="n">
        <v>3</v>
      </c>
      <c r="K120" s="16" t="n">
        <v>3</v>
      </c>
      <c r="L120" s="16" t="n">
        <v>4</v>
      </c>
      <c r="M120" s="16" t="n">
        <v>3</v>
      </c>
      <c r="N120" s="16" t="n">
        <v>3</v>
      </c>
      <c r="O120" s="16" t="n">
        <v>4</v>
      </c>
      <c r="P120" s="16" t="n">
        <v>1</v>
      </c>
      <c r="Q120" s="16" t="n">
        <v>3</v>
      </c>
      <c r="R120" s="16" t="n">
        <v>3</v>
      </c>
      <c r="S120" s="16" t="n">
        <v>3</v>
      </c>
      <c r="T120" s="16" t="n">
        <v>2</v>
      </c>
      <c r="U120" s="17" t="n">
        <v>2</v>
      </c>
      <c r="V120" s="18" t="n">
        <f aca="false">AVERAGE(G120:J120)</f>
        <v>3.25</v>
      </c>
      <c r="W120" s="18" t="n">
        <f aca="false">AVERAGE(K120:M120)</f>
        <v>3.33333333333333</v>
      </c>
      <c r="X120" s="18" t="n">
        <f aca="false">AVERAGE(N120:P120)</f>
        <v>2.66666666666667</v>
      </c>
      <c r="Y120" s="18" t="n">
        <f aca="false">AVERAGE(Q120:S120)</f>
        <v>3</v>
      </c>
      <c r="Z120" s="18" t="n">
        <f aca="false">AVERAGE(T120:U120)</f>
        <v>2</v>
      </c>
    </row>
    <row r="121" s="1" customFormat="true" ht="14.4" hidden="false" customHeight="false" outlineLevel="0" collapsed="false">
      <c r="A121" s="23" t="n">
        <v>119</v>
      </c>
      <c r="B121" s="16" t="n">
        <v>1</v>
      </c>
      <c r="C121" s="16" t="n">
        <v>1</v>
      </c>
      <c r="D121" s="16" t="n">
        <v>3</v>
      </c>
      <c r="E121" s="16" t="n">
        <v>2</v>
      </c>
      <c r="F121" s="16" t="n">
        <v>2</v>
      </c>
      <c r="G121" s="16" t="n">
        <v>2</v>
      </c>
      <c r="H121" s="16" t="n">
        <v>3</v>
      </c>
      <c r="I121" s="16" t="n">
        <v>2</v>
      </c>
      <c r="J121" s="16" t="n">
        <v>2</v>
      </c>
      <c r="K121" s="16" t="n">
        <v>2</v>
      </c>
      <c r="L121" s="16" t="n">
        <v>2</v>
      </c>
      <c r="M121" s="16" t="n">
        <v>3</v>
      </c>
      <c r="N121" s="16" t="n">
        <v>3</v>
      </c>
      <c r="O121" s="16" t="n">
        <v>1</v>
      </c>
      <c r="P121" s="16" t="n">
        <v>4</v>
      </c>
      <c r="Q121" s="16" t="n">
        <v>1</v>
      </c>
      <c r="R121" s="16" t="n">
        <v>1</v>
      </c>
      <c r="S121" s="16" t="n">
        <v>1</v>
      </c>
      <c r="T121" s="16" t="n">
        <v>2</v>
      </c>
      <c r="U121" s="17" t="n">
        <v>2</v>
      </c>
      <c r="V121" s="18" t="n">
        <f aca="false">AVERAGE(G121:J121)</f>
        <v>2.25</v>
      </c>
      <c r="W121" s="18" t="n">
        <f aca="false">AVERAGE(K121:M121)</f>
        <v>2.33333333333333</v>
      </c>
      <c r="X121" s="18" t="n">
        <f aca="false">AVERAGE(N121:P121)</f>
        <v>2.66666666666667</v>
      </c>
      <c r="Y121" s="18" t="n">
        <f aca="false">AVERAGE(Q121:S121)</f>
        <v>1</v>
      </c>
      <c r="Z121" s="18" t="n">
        <f aca="false">AVERAGE(T121:U121)</f>
        <v>2</v>
      </c>
    </row>
    <row r="122" s="1" customFormat="true" ht="14.4" hidden="false" customHeight="false" outlineLevel="0" collapsed="false">
      <c r="A122" s="23" t="n">
        <v>120</v>
      </c>
      <c r="B122" s="16" t="n">
        <v>2</v>
      </c>
      <c r="C122" s="16" t="n">
        <v>2</v>
      </c>
      <c r="D122" s="16" t="n">
        <v>1</v>
      </c>
      <c r="E122" s="16" t="n">
        <v>4</v>
      </c>
      <c r="F122" s="16" t="n">
        <v>2</v>
      </c>
      <c r="G122" s="16" t="n">
        <v>3</v>
      </c>
      <c r="H122" s="16" t="n">
        <v>2</v>
      </c>
      <c r="I122" s="16" t="n">
        <v>3</v>
      </c>
      <c r="J122" s="16" t="n">
        <v>2</v>
      </c>
      <c r="K122" s="16" t="n">
        <v>3</v>
      </c>
      <c r="L122" s="16" t="n">
        <v>3</v>
      </c>
      <c r="M122" s="16" t="n">
        <v>3</v>
      </c>
      <c r="N122" s="16" t="n">
        <v>3</v>
      </c>
      <c r="O122" s="16" t="n">
        <v>2</v>
      </c>
      <c r="P122" s="16" t="n">
        <v>3</v>
      </c>
      <c r="Q122" s="16" t="n">
        <v>1</v>
      </c>
      <c r="R122" s="16" t="n">
        <v>1</v>
      </c>
      <c r="S122" s="16" t="n">
        <v>2</v>
      </c>
      <c r="T122" s="16" t="n">
        <v>2</v>
      </c>
      <c r="U122" s="17" t="n">
        <v>1</v>
      </c>
      <c r="V122" s="18" t="n">
        <f aca="false">AVERAGE(G122:J122)</f>
        <v>2.5</v>
      </c>
      <c r="W122" s="18" t="n">
        <f aca="false">AVERAGE(K122:M122)</f>
        <v>3</v>
      </c>
      <c r="X122" s="18" t="n">
        <f aca="false">AVERAGE(N122:P122)</f>
        <v>2.66666666666667</v>
      </c>
      <c r="Y122" s="18" t="n">
        <f aca="false">AVERAGE(Q122:S122)</f>
        <v>1.33333333333333</v>
      </c>
      <c r="Z122" s="18" t="n">
        <f aca="false">AVERAGE(T122:U122)</f>
        <v>1.5</v>
      </c>
    </row>
    <row r="123" s="1" customFormat="true" ht="14.4" hidden="false" customHeight="false" outlineLevel="0" collapsed="false">
      <c r="A123" s="23" t="n">
        <v>121</v>
      </c>
      <c r="B123" s="16" t="n">
        <v>1</v>
      </c>
      <c r="C123" s="16" t="n">
        <v>4</v>
      </c>
      <c r="D123" s="16" t="n">
        <v>2</v>
      </c>
      <c r="E123" s="16" t="n">
        <v>2</v>
      </c>
      <c r="F123" s="16" t="n">
        <v>4</v>
      </c>
      <c r="G123" s="16" t="n">
        <v>3</v>
      </c>
      <c r="H123" s="16" t="n">
        <v>3</v>
      </c>
      <c r="I123" s="16" t="n">
        <v>5</v>
      </c>
      <c r="J123" s="16" t="n">
        <v>3</v>
      </c>
      <c r="K123" s="16" t="n">
        <v>3</v>
      </c>
      <c r="L123" s="16" t="n">
        <v>3</v>
      </c>
      <c r="M123" s="16" t="n">
        <v>3</v>
      </c>
      <c r="N123" s="16" t="n">
        <v>4</v>
      </c>
      <c r="O123" s="16" t="n">
        <v>2</v>
      </c>
      <c r="P123" s="16" t="n">
        <v>4</v>
      </c>
      <c r="Q123" s="16" t="n">
        <v>2</v>
      </c>
      <c r="R123" s="16" t="n">
        <v>2</v>
      </c>
      <c r="S123" s="16" t="n">
        <v>2</v>
      </c>
      <c r="T123" s="16" t="n">
        <v>2</v>
      </c>
      <c r="U123" s="17" t="n">
        <v>1</v>
      </c>
      <c r="V123" s="18" t="n">
        <f aca="false">AVERAGE(G123:J123)</f>
        <v>3.5</v>
      </c>
      <c r="W123" s="18" t="n">
        <f aca="false">AVERAGE(K123:M123)</f>
        <v>3</v>
      </c>
      <c r="X123" s="18" t="n">
        <f aca="false">AVERAGE(N123:P123)</f>
        <v>3.33333333333333</v>
      </c>
      <c r="Y123" s="18" t="n">
        <f aca="false">AVERAGE(Q123:S123)</f>
        <v>2</v>
      </c>
      <c r="Z123" s="18" t="n">
        <f aca="false">AVERAGE(T123:U123)</f>
        <v>1.5</v>
      </c>
    </row>
    <row r="124" s="1" customFormat="true" ht="14.4" hidden="false" customHeight="false" outlineLevel="0" collapsed="false">
      <c r="A124" s="23" t="n">
        <v>122</v>
      </c>
      <c r="B124" s="16" t="n">
        <v>1</v>
      </c>
      <c r="C124" s="16" t="n">
        <v>3</v>
      </c>
      <c r="D124" s="16" t="n">
        <v>3</v>
      </c>
      <c r="E124" s="16" t="n">
        <v>1</v>
      </c>
      <c r="F124" s="16" t="n">
        <v>2</v>
      </c>
      <c r="G124" s="16" t="n">
        <v>4</v>
      </c>
      <c r="H124" s="16" t="n">
        <v>3</v>
      </c>
      <c r="I124" s="16" t="n">
        <v>3</v>
      </c>
      <c r="J124" s="16" t="n">
        <v>3</v>
      </c>
      <c r="K124" s="16" t="n">
        <v>2</v>
      </c>
      <c r="L124" s="16" t="n">
        <v>1</v>
      </c>
      <c r="M124" s="16" t="n">
        <v>2</v>
      </c>
      <c r="N124" s="16" t="n">
        <v>5</v>
      </c>
      <c r="O124" s="16" t="n">
        <v>3</v>
      </c>
      <c r="P124" s="16" t="n">
        <v>5</v>
      </c>
      <c r="Q124" s="16" t="n">
        <v>2</v>
      </c>
      <c r="R124" s="16" t="n">
        <v>4</v>
      </c>
      <c r="S124" s="16" t="n">
        <v>2</v>
      </c>
      <c r="T124" s="16" t="n">
        <v>2</v>
      </c>
      <c r="U124" s="17" t="n">
        <v>1</v>
      </c>
      <c r="V124" s="18" t="n">
        <f aca="false">AVERAGE(G124:J124)</f>
        <v>3.25</v>
      </c>
      <c r="W124" s="18" t="n">
        <f aca="false">AVERAGE(K124:M124)</f>
        <v>1.66666666666667</v>
      </c>
      <c r="X124" s="18" t="n">
        <f aca="false">AVERAGE(N124:P124)</f>
        <v>4.33333333333333</v>
      </c>
      <c r="Y124" s="18" t="n">
        <f aca="false">AVERAGE(Q124:S124)</f>
        <v>2.66666666666667</v>
      </c>
      <c r="Z124" s="18" t="n">
        <f aca="false">AVERAGE(T124:U124)</f>
        <v>1.5</v>
      </c>
    </row>
    <row r="125" s="1" customFormat="true" ht="14.4" hidden="false" customHeight="false" outlineLevel="0" collapsed="false">
      <c r="A125" s="23" t="n">
        <v>123</v>
      </c>
      <c r="B125" s="16" t="n">
        <v>1</v>
      </c>
      <c r="C125" s="16" t="n">
        <v>1</v>
      </c>
      <c r="D125" s="16" t="n">
        <v>3</v>
      </c>
      <c r="E125" s="16" t="n">
        <v>3</v>
      </c>
      <c r="F125" s="16" t="n">
        <v>2</v>
      </c>
      <c r="G125" s="16" t="n">
        <v>3</v>
      </c>
      <c r="H125" s="16" t="n">
        <v>2</v>
      </c>
      <c r="I125" s="16" t="n">
        <v>3</v>
      </c>
      <c r="J125" s="16" t="n">
        <v>3</v>
      </c>
      <c r="K125" s="16" t="n">
        <v>3</v>
      </c>
      <c r="L125" s="16" t="n">
        <v>3</v>
      </c>
      <c r="M125" s="16" t="n">
        <v>3</v>
      </c>
      <c r="N125" s="16" t="n">
        <v>2</v>
      </c>
      <c r="O125" s="16" t="n">
        <v>3</v>
      </c>
      <c r="P125" s="16" t="n">
        <v>3</v>
      </c>
      <c r="Q125" s="16" t="n">
        <v>2</v>
      </c>
      <c r="R125" s="16" t="n">
        <v>3</v>
      </c>
      <c r="S125" s="16" t="n">
        <v>3</v>
      </c>
      <c r="T125" s="16" t="n">
        <v>1</v>
      </c>
      <c r="U125" s="17" t="n">
        <v>1</v>
      </c>
      <c r="V125" s="18" t="n">
        <f aca="false">AVERAGE(G125:J125)</f>
        <v>2.75</v>
      </c>
      <c r="W125" s="18" t="n">
        <f aca="false">AVERAGE(K125:M125)</f>
        <v>3</v>
      </c>
      <c r="X125" s="18" t="n">
        <f aca="false">AVERAGE(N125:P125)</f>
        <v>2.66666666666667</v>
      </c>
      <c r="Y125" s="18" t="n">
        <f aca="false">AVERAGE(Q125:S125)</f>
        <v>2.66666666666667</v>
      </c>
      <c r="Z125" s="18" t="n">
        <f aca="false">AVERAGE(T125:U125)</f>
        <v>1</v>
      </c>
    </row>
    <row r="126" s="1" customFormat="true" ht="14.4" hidden="false" customHeight="false" outlineLevel="0" collapsed="false">
      <c r="A126" s="23" t="n">
        <v>124</v>
      </c>
      <c r="B126" s="16" t="n">
        <v>1</v>
      </c>
      <c r="C126" s="16" t="n">
        <v>1</v>
      </c>
      <c r="D126" s="16" t="n">
        <v>1</v>
      </c>
      <c r="E126" s="16" t="n">
        <v>1</v>
      </c>
      <c r="F126" s="16" t="n">
        <v>1</v>
      </c>
      <c r="G126" s="16" t="n">
        <v>2</v>
      </c>
      <c r="H126" s="16" t="n">
        <v>3</v>
      </c>
      <c r="I126" s="16" t="n">
        <v>3</v>
      </c>
      <c r="J126" s="16" t="n">
        <v>3</v>
      </c>
      <c r="K126" s="16" t="n">
        <v>3</v>
      </c>
      <c r="L126" s="16" t="n">
        <v>3</v>
      </c>
      <c r="M126" s="16" t="n">
        <v>3</v>
      </c>
      <c r="N126" s="16" t="n">
        <v>5</v>
      </c>
      <c r="O126" s="16" t="n">
        <v>4</v>
      </c>
      <c r="P126" s="16" t="n">
        <v>4</v>
      </c>
      <c r="Q126" s="16" t="n">
        <v>3</v>
      </c>
      <c r="R126" s="16" t="n">
        <v>4</v>
      </c>
      <c r="S126" s="16" t="n">
        <v>4</v>
      </c>
      <c r="T126" s="16" t="n">
        <v>3</v>
      </c>
      <c r="U126" s="17" t="n">
        <v>2</v>
      </c>
      <c r="V126" s="18" t="n">
        <f aca="false">AVERAGE(G126:J126)</f>
        <v>2.75</v>
      </c>
      <c r="W126" s="18" t="n">
        <f aca="false">AVERAGE(K126:M126)</f>
        <v>3</v>
      </c>
      <c r="X126" s="18" t="n">
        <f aca="false">AVERAGE(N126:P126)</f>
        <v>4.33333333333333</v>
      </c>
      <c r="Y126" s="18" t="n">
        <f aca="false">AVERAGE(Q126:S126)</f>
        <v>3.66666666666667</v>
      </c>
      <c r="Z126" s="18" t="n">
        <f aca="false">AVERAGE(T126:U126)</f>
        <v>2.5</v>
      </c>
    </row>
    <row r="127" s="1" customFormat="true" ht="14.4" hidden="false" customHeight="false" outlineLevel="0" collapsed="false">
      <c r="A127" s="23" t="n">
        <v>125</v>
      </c>
      <c r="B127" s="16" t="n">
        <v>2</v>
      </c>
      <c r="C127" s="16" t="n">
        <v>2</v>
      </c>
      <c r="D127" s="16" t="n">
        <v>3</v>
      </c>
      <c r="E127" s="16" t="n">
        <v>2</v>
      </c>
      <c r="F127" s="16" t="n">
        <v>2</v>
      </c>
      <c r="G127" s="16" t="n">
        <v>1</v>
      </c>
      <c r="H127" s="16" t="n">
        <v>2</v>
      </c>
      <c r="I127" s="16" t="n">
        <v>1</v>
      </c>
      <c r="J127" s="16" t="n">
        <v>2</v>
      </c>
      <c r="K127" s="16" t="n">
        <v>3</v>
      </c>
      <c r="L127" s="16" t="n">
        <v>3</v>
      </c>
      <c r="M127" s="16" t="n">
        <v>3</v>
      </c>
      <c r="N127" s="16" t="n">
        <v>4</v>
      </c>
      <c r="O127" s="16" t="n">
        <v>3</v>
      </c>
      <c r="P127" s="16" t="n">
        <v>3</v>
      </c>
      <c r="Q127" s="16" t="n">
        <v>1</v>
      </c>
      <c r="R127" s="16" t="n">
        <v>2</v>
      </c>
      <c r="S127" s="16" t="n">
        <v>3</v>
      </c>
      <c r="T127" s="16" t="n">
        <v>3</v>
      </c>
      <c r="U127" s="17" t="n">
        <v>2</v>
      </c>
      <c r="V127" s="18" t="n">
        <f aca="false">AVERAGE(G127:J127)</f>
        <v>1.5</v>
      </c>
      <c r="W127" s="18" t="n">
        <f aca="false">AVERAGE(K127:M127)</f>
        <v>3</v>
      </c>
      <c r="X127" s="18" t="n">
        <f aca="false">AVERAGE(N127:P127)</f>
        <v>3.33333333333333</v>
      </c>
      <c r="Y127" s="18" t="n">
        <f aca="false">AVERAGE(Q127:S127)</f>
        <v>2</v>
      </c>
      <c r="Z127" s="18" t="n">
        <f aca="false">AVERAGE(T127:U127)</f>
        <v>2.5</v>
      </c>
    </row>
    <row r="128" s="1" customFormat="true" ht="14.4" hidden="false" customHeight="false" outlineLevel="0" collapsed="false">
      <c r="A128" s="23" t="n">
        <v>126</v>
      </c>
      <c r="B128" s="16" t="n">
        <v>1</v>
      </c>
      <c r="C128" s="16" t="n">
        <v>3</v>
      </c>
      <c r="D128" s="16" t="n">
        <v>3</v>
      </c>
      <c r="E128" s="16" t="n">
        <v>2</v>
      </c>
      <c r="F128" s="16" t="n">
        <v>3</v>
      </c>
      <c r="G128" s="16" t="n">
        <v>2</v>
      </c>
      <c r="H128" s="16" t="n">
        <v>2</v>
      </c>
      <c r="I128" s="16" t="n">
        <v>2</v>
      </c>
      <c r="J128" s="16" t="n">
        <v>2</v>
      </c>
      <c r="K128" s="16" t="n">
        <v>3</v>
      </c>
      <c r="L128" s="16" t="n">
        <v>3</v>
      </c>
      <c r="M128" s="16" t="n">
        <v>4</v>
      </c>
      <c r="N128" s="16" t="n">
        <v>3</v>
      </c>
      <c r="O128" s="16" t="n">
        <v>4</v>
      </c>
      <c r="P128" s="16" t="n">
        <v>4</v>
      </c>
      <c r="Q128" s="16" t="n">
        <v>4</v>
      </c>
      <c r="R128" s="16" t="n">
        <v>3</v>
      </c>
      <c r="S128" s="16" t="n">
        <v>3</v>
      </c>
      <c r="T128" s="16" t="n">
        <v>3</v>
      </c>
      <c r="U128" s="17" t="n">
        <v>2</v>
      </c>
      <c r="V128" s="18" t="n">
        <f aca="false">AVERAGE(G128:J128)</f>
        <v>2</v>
      </c>
      <c r="W128" s="18" t="n">
        <f aca="false">AVERAGE(K128:M128)</f>
        <v>3.33333333333333</v>
      </c>
      <c r="X128" s="18" t="n">
        <f aca="false">AVERAGE(N128:P128)</f>
        <v>3.66666666666667</v>
      </c>
      <c r="Y128" s="18" t="n">
        <f aca="false">AVERAGE(Q128:S128)</f>
        <v>3.33333333333333</v>
      </c>
      <c r="Z128" s="18" t="n">
        <f aca="false">AVERAGE(T128:U128)</f>
        <v>2.5</v>
      </c>
    </row>
    <row r="129" s="1" customFormat="true" ht="14.4" hidden="false" customHeight="false" outlineLevel="0" collapsed="false">
      <c r="A129" s="23" t="n">
        <v>127</v>
      </c>
      <c r="B129" s="16" t="n">
        <v>1</v>
      </c>
      <c r="C129" s="16" t="n">
        <v>1</v>
      </c>
      <c r="D129" s="16" t="n">
        <v>3</v>
      </c>
      <c r="E129" s="16" t="n">
        <v>2</v>
      </c>
      <c r="F129" s="16" t="n">
        <v>2</v>
      </c>
      <c r="G129" s="16" t="n">
        <v>4</v>
      </c>
      <c r="H129" s="16" t="n">
        <v>4</v>
      </c>
      <c r="I129" s="16" t="n">
        <v>3</v>
      </c>
      <c r="J129" s="16" t="n">
        <v>4</v>
      </c>
      <c r="K129" s="16" t="n">
        <v>4</v>
      </c>
      <c r="L129" s="16" t="n">
        <v>5</v>
      </c>
      <c r="M129" s="16" t="n">
        <v>3</v>
      </c>
      <c r="N129" s="16" t="n">
        <v>4</v>
      </c>
      <c r="O129" s="16" t="n">
        <v>5</v>
      </c>
      <c r="P129" s="16" t="n">
        <v>4</v>
      </c>
      <c r="Q129" s="16" t="n">
        <v>3</v>
      </c>
      <c r="R129" s="16" t="n">
        <v>4</v>
      </c>
      <c r="S129" s="16" t="n">
        <v>4</v>
      </c>
      <c r="T129" s="16" t="n">
        <v>3</v>
      </c>
      <c r="U129" s="17" t="n">
        <v>2</v>
      </c>
      <c r="V129" s="18" t="n">
        <f aca="false">AVERAGE(G129:J129)</f>
        <v>3.75</v>
      </c>
      <c r="W129" s="18" t="n">
        <f aca="false">AVERAGE(K129:M129)</f>
        <v>4</v>
      </c>
      <c r="X129" s="18" t="n">
        <f aca="false">AVERAGE(N129:P129)</f>
        <v>4.33333333333333</v>
      </c>
      <c r="Y129" s="18" t="n">
        <f aca="false">AVERAGE(Q129:S129)</f>
        <v>3.66666666666667</v>
      </c>
      <c r="Z129" s="18" t="n">
        <f aca="false">AVERAGE(T129:U129)</f>
        <v>2.5</v>
      </c>
    </row>
    <row r="130" s="1" customFormat="true" ht="14.4" hidden="false" customHeight="false" outlineLevel="0" collapsed="false">
      <c r="A130" s="23" t="n">
        <v>128</v>
      </c>
      <c r="B130" s="16" t="n">
        <v>2</v>
      </c>
      <c r="C130" s="16" t="n">
        <v>3</v>
      </c>
      <c r="D130" s="16" t="n">
        <v>1</v>
      </c>
      <c r="E130" s="16" t="n">
        <v>3</v>
      </c>
      <c r="F130" s="16" t="n">
        <v>3</v>
      </c>
      <c r="G130" s="16" t="n">
        <v>1</v>
      </c>
      <c r="H130" s="16" t="n">
        <v>3</v>
      </c>
      <c r="I130" s="16" t="n">
        <v>2</v>
      </c>
      <c r="J130" s="16" t="n">
        <v>3</v>
      </c>
      <c r="K130" s="16" t="n">
        <v>3</v>
      </c>
      <c r="L130" s="16" t="n">
        <v>4</v>
      </c>
      <c r="M130" s="16" t="n">
        <v>3</v>
      </c>
      <c r="N130" s="16" t="n">
        <v>3</v>
      </c>
      <c r="O130" s="16" t="n">
        <v>4</v>
      </c>
      <c r="P130" s="16" t="n">
        <v>4</v>
      </c>
      <c r="Q130" s="16" t="n">
        <v>3</v>
      </c>
      <c r="R130" s="16" t="n">
        <v>4</v>
      </c>
      <c r="S130" s="16" t="n">
        <v>4</v>
      </c>
      <c r="T130" s="16" t="n">
        <v>4</v>
      </c>
      <c r="U130" s="17" t="n">
        <v>3</v>
      </c>
      <c r="V130" s="18" t="n">
        <f aca="false">AVERAGE(G130:J130)</f>
        <v>2.25</v>
      </c>
      <c r="W130" s="18" t="n">
        <f aca="false">AVERAGE(K130:M130)</f>
        <v>3.33333333333333</v>
      </c>
      <c r="X130" s="18" t="n">
        <f aca="false">AVERAGE(N130:P130)</f>
        <v>3.66666666666667</v>
      </c>
      <c r="Y130" s="18" t="n">
        <f aca="false">AVERAGE(Q130:S130)</f>
        <v>3.66666666666667</v>
      </c>
      <c r="Z130" s="18" t="n">
        <f aca="false">AVERAGE(T130:U130)</f>
        <v>3.5</v>
      </c>
    </row>
    <row r="131" s="1" customFormat="true" ht="14.4" hidden="false" customHeight="false" outlineLevel="0" collapsed="false">
      <c r="A131" s="23" t="n">
        <v>129</v>
      </c>
      <c r="B131" s="16" t="n">
        <v>1</v>
      </c>
      <c r="C131" s="16" t="n">
        <v>1</v>
      </c>
      <c r="D131" s="16" t="n">
        <v>3</v>
      </c>
      <c r="E131" s="16" t="n">
        <v>1</v>
      </c>
      <c r="F131" s="16" t="n">
        <v>1</v>
      </c>
      <c r="G131" s="16" t="n">
        <v>4</v>
      </c>
      <c r="H131" s="16" t="n">
        <v>3</v>
      </c>
      <c r="I131" s="16" t="n">
        <v>2</v>
      </c>
      <c r="J131" s="16" t="n">
        <v>3</v>
      </c>
      <c r="K131" s="16" t="n">
        <v>4</v>
      </c>
      <c r="L131" s="16" t="n">
        <v>4</v>
      </c>
      <c r="M131" s="16" t="n">
        <v>3</v>
      </c>
      <c r="N131" s="16" t="n">
        <v>4</v>
      </c>
      <c r="O131" s="16" t="n">
        <v>5</v>
      </c>
      <c r="P131" s="16" t="n">
        <v>3</v>
      </c>
      <c r="Q131" s="16" t="n">
        <v>2</v>
      </c>
      <c r="R131" s="16" t="n">
        <v>2</v>
      </c>
      <c r="S131" s="16" t="n">
        <v>3</v>
      </c>
      <c r="T131" s="16" t="n">
        <v>3</v>
      </c>
      <c r="U131" s="17" t="n">
        <v>3</v>
      </c>
      <c r="V131" s="18" t="n">
        <f aca="false">AVERAGE(G131:J131)</f>
        <v>3</v>
      </c>
      <c r="W131" s="18" t="n">
        <f aca="false">AVERAGE(K131:M131)</f>
        <v>3.66666666666667</v>
      </c>
      <c r="X131" s="18" t="n">
        <f aca="false">AVERAGE(N131:P131)</f>
        <v>4</v>
      </c>
      <c r="Y131" s="18" t="n">
        <f aca="false">AVERAGE(Q131:S131)</f>
        <v>2.33333333333333</v>
      </c>
      <c r="Z131" s="18" t="n">
        <f aca="false">AVERAGE(T131:U131)</f>
        <v>3</v>
      </c>
    </row>
    <row r="132" s="1" customFormat="true" ht="14.4" hidden="false" customHeight="false" outlineLevel="0" collapsed="false">
      <c r="A132" s="23" t="n">
        <v>130</v>
      </c>
      <c r="B132" s="16" t="n">
        <v>1</v>
      </c>
      <c r="C132" s="16" t="n">
        <v>3</v>
      </c>
      <c r="D132" s="16" t="n">
        <v>2</v>
      </c>
      <c r="E132" s="16" t="n">
        <v>4</v>
      </c>
      <c r="F132" s="16" t="n">
        <v>3</v>
      </c>
      <c r="G132" s="16" t="n">
        <v>4</v>
      </c>
      <c r="H132" s="16" t="n">
        <v>3</v>
      </c>
      <c r="I132" s="16" t="n">
        <v>3</v>
      </c>
      <c r="J132" s="16" t="n">
        <v>4</v>
      </c>
      <c r="K132" s="16" t="n">
        <v>4</v>
      </c>
      <c r="L132" s="16" t="n">
        <v>4</v>
      </c>
      <c r="M132" s="16" t="n">
        <v>4</v>
      </c>
      <c r="N132" s="16" t="n">
        <v>3</v>
      </c>
      <c r="O132" s="16" t="n">
        <v>3</v>
      </c>
      <c r="P132" s="16" t="n">
        <v>2</v>
      </c>
      <c r="Q132" s="16" t="n">
        <v>4</v>
      </c>
      <c r="R132" s="16" t="n">
        <v>4</v>
      </c>
      <c r="S132" s="16" t="n">
        <v>3</v>
      </c>
      <c r="T132" s="16" t="n">
        <v>2</v>
      </c>
      <c r="U132" s="17" t="n">
        <v>2</v>
      </c>
      <c r="V132" s="18" t="n">
        <f aca="false">AVERAGE(G132:J132)</f>
        <v>3.5</v>
      </c>
      <c r="W132" s="18" t="n">
        <f aca="false">AVERAGE(K132:M132)</f>
        <v>4</v>
      </c>
      <c r="X132" s="18" t="n">
        <f aca="false">AVERAGE(N132:P132)</f>
        <v>2.66666666666667</v>
      </c>
      <c r="Y132" s="18" t="n">
        <f aca="false">AVERAGE(Q132:S132)</f>
        <v>3.66666666666667</v>
      </c>
      <c r="Z132" s="18" t="n">
        <f aca="false">AVERAGE(T132:U132)</f>
        <v>2</v>
      </c>
    </row>
    <row r="133" s="1" customFormat="true" ht="14.4" hidden="false" customHeight="false" outlineLevel="0" collapsed="false">
      <c r="A133" s="23" t="n">
        <v>131</v>
      </c>
      <c r="B133" s="16" t="n">
        <v>1</v>
      </c>
      <c r="C133" s="16" t="n">
        <v>2</v>
      </c>
      <c r="D133" s="16" t="n">
        <v>3</v>
      </c>
      <c r="E133" s="16" t="n">
        <v>5</v>
      </c>
      <c r="F133" s="16" t="n">
        <v>3</v>
      </c>
      <c r="G133" s="16" t="n">
        <v>4</v>
      </c>
      <c r="H133" s="16" t="n">
        <v>3</v>
      </c>
      <c r="I133" s="16" t="n">
        <v>3</v>
      </c>
      <c r="J133" s="16" t="n">
        <v>3</v>
      </c>
      <c r="K133" s="16" t="n">
        <v>3</v>
      </c>
      <c r="L133" s="16" t="n">
        <v>3</v>
      </c>
      <c r="M133" s="16" t="n">
        <v>3</v>
      </c>
      <c r="N133" s="16" t="n">
        <v>3</v>
      </c>
      <c r="O133" s="16" t="n">
        <v>2</v>
      </c>
      <c r="P133" s="16" t="n">
        <v>4</v>
      </c>
      <c r="Q133" s="16" t="n">
        <v>3</v>
      </c>
      <c r="R133" s="16" t="n">
        <v>3</v>
      </c>
      <c r="S133" s="16" t="n">
        <v>3</v>
      </c>
      <c r="T133" s="16" t="n">
        <v>2</v>
      </c>
      <c r="U133" s="17" t="n">
        <v>1</v>
      </c>
      <c r="V133" s="18" t="n">
        <f aca="false">AVERAGE(G133:J133)</f>
        <v>3.25</v>
      </c>
      <c r="W133" s="18" t="n">
        <f aca="false">AVERAGE(K133:M133)</f>
        <v>3</v>
      </c>
      <c r="X133" s="18" t="n">
        <f aca="false">AVERAGE(N133:P133)</f>
        <v>3</v>
      </c>
      <c r="Y133" s="18" t="n">
        <f aca="false">AVERAGE(Q133:S133)</f>
        <v>3</v>
      </c>
      <c r="Z133" s="18" t="n">
        <f aca="false">AVERAGE(T133:U133)</f>
        <v>1.5</v>
      </c>
    </row>
    <row r="134" s="1" customFormat="true" ht="14.4" hidden="false" customHeight="false" outlineLevel="0" collapsed="false">
      <c r="A134" s="23" t="n">
        <v>132</v>
      </c>
      <c r="B134" s="16" t="n">
        <v>1</v>
      </c>
      <c r="C134" s="16" t="n">
        <v>1</v>
      </c>
      <c r="D134" s="16" t="n">
        <v>4</v>
      </c>
      <c r="E134" s="16" t="n">
        <v>2</v>
      </c>
      <c r="F134" s="16" t="n">
        <v>2</v>
      </c>
      <c r="G134" s="16" t="n">
        <v>3</v>
      </c>
      <c r="H134" s="16" t="n">
        <v>1</v>
      </c>
      <c r="I134" s="16" t="n">
        <v>2</v>
      </c>
      <c r="J134" s="16" t="n">
        <v>2</v>
      </c>
      <c r="K134" s="16" t="n">
        <v>4</v>
      </c>
      <c r="L134" s="16" t="n">
        <v>4</v>
      </c>
      <c r="M134" s="16" t="n">
        <v>4</v>
      </c>
      <c r="N134" s="16" t="n">
        <v>3</v>
      </c>
      <c r="O134" s="16" t="n">
        <v>2</v>
      </c>
      <c r="P134" s="16" t="n">
        <v>3</v>
      </c>
      <c r="Q134" s="16" t="n">
        <v>3</v>
      </c>
      <c r="R134" s="16" t="n">
        <v>4</v>
      </c>
      <c r="S134" s="16" t="n">
        <v>3</v>
      </c>
      <c r="T134" s="16" t="n">
        <v>3</v>
      </c>
      <c r="U134" s="17" t="n">
        <v>2</v>
      </c>
      <c r="V134" s="18" t="n">
        <f aca="false">AVERAGE(G134:J134)</f>
        <v>2</v>
      </c>
      <c r="W134" s="18" t="n">
        <f aca="false">AVERAGE(K134:M134)</f>
        <v>4</v>
      </c>
      <c r="X134" s="18" t="n">
        <f aca="false">AVERAGE(N134:P134)</f>
        <v>2.66666666666667</v>
      </c>
      <c r="Y134" s="18" t="n">
        <f aca="false">AVERAGE(Q134:S134)</f>
        <v>3.33333333333333</v>
      </c>
      <c r="Z134" s="18" t="n">
        <f aca="false">AVERAGE(T134:U134)</f>
        <v>2.5</v>
      </c>
    </row>
    <row r="135" s="1" customFormat="true" ht="14.4" hidden="false" customHeight="false" outlineLevel="0" collapsed="false">
      <c r="A135" s="23" t="n">
        <v>133</v>
      </c>
      <c r="B135" s="16" t="n">
        <v>1</v>
      </c>
      <c r="C135" s="16" t="n">
        <v>2</v>
      </c>
      <c r="D135" s="16" t="n">
        <v>1</v>
      </c>
      <c r="E135" s="16" t="n">
        <v>2</v>
      </c>
      <c r="F135" s="16" t="n">
        <v>3</v>
      </c>
      <c r="G135" s="16" t="n">
        <v>2</v>
      </c>
      <c r="H135" s="16" t="n">
        <v>2</v>
      </c>
      <c r="I135" s="16" t="n">
        <v>1</v>
      </c>
      <c r="J135" s="16" t="n">
        <v>2</v>
      </c>
      <c r="K135" s="16" t="n">
        <v>2</v>
      </c>
      <c r="L135" s="16" t="n">
        <v>2</v>
      </c>
      <c r="M135" s="16" t="n">
        <v>1</v>
      </c>
      <c r="N135" s="16" t="n">
        <v>2</v>
      </c>
      <c r="O135" s="16" t="n">
        <v>2</v>
      </c>
      <c r="P135" s="16" t="n">
        <v>2</v>
      </c>
      <c r="Q135" s="16" t="n">
        <v>2</v>
      </c>
      <c r="R135" s="16" t="n">
        <v>2</v>
      </c>
      <c r="S135" s="16" t="n">
        <v>2</v>
      </c>
      <c r="T135" s="16" t="n">
        <v>1</v>
      </c>
      <c r="U135" s="17" t="n">
        <v>1</v>
      </c>
      <c r="V135" s="18" t="n">
        <f aca="false">AVERAGE(G135:J135)</f>
        <v>1.75</v>
      </c>
      <c r="W135" s="18" t="n">
        <f aca="false">AVERAGE(K135:M135)</f>
        <v>1.66666666666667</v>
      </c>
      <c r="X135" s="18" t="n">
        <f aca="false">AVERAGE(N135:P135)</f>
        <v>2</v>
      </c>
      <c r="Y135" s="18" t="n">
        <f aca="false">AVERAGE(Q135:S135)</f>
        <v>2</v>
      </c>
      <c r="Z135" s="18" t="n">
        <f aca="false">AVERAGE(T135:U135)</f>
        <v>1</v>
      </c>
    </row>
    <row r="136" s="1" customFormat="true" ht="14.4" hidden="false" customHeight="false" outlineLevel="0" collapsed="false">
      <c r="A136" s="23" t="n">
        <v>134</v>
      </c>
      <c r="B136" s="16" t="n">
        <v>1</v>
      </c>
      <c r="C136" s="16" t="n">
        <v>2</v>
      </c>
      <c r="D136" s="16" t="n">
        <v>2</v>
      </c>
      <c r="E136" s="16" t="n">
        <v>2</v>
      </c>
      <c r="F136" s="16" t="n">
        <v>2</v>
      </c>
      <c r="G136" s="16" t="n">
        <v>1</v>
      </c>
      <c r="H136" s="16" t="n">
        <v>5</v>
      </c>
      <c r="I136" s="16" t="n">
        <v>3</v>
      </c>
      <c r="J136" s="16" t="n">
        <v>5</v>
      </c>
      <c r="K136" s="16" t="n">
        <v>4</v>
      </c>
      <c r="L136" s="16" t="n">
        <v>4</v>
      </c>
      <c r="M136" s="16" t="n">
        <v>5</v>
      </c>
      <c r="N136" s="16" t="n">
        <v>3</v>
      </c>
      <c r="O136" s="16" t="n">
        <v>4</v>
      </c>
      <c r="P136" s="16" t="n">
        <v>3</v>
      </c>
      <c r="Q136" s="16" t="n">
        <v>2</v>
      </c>
      <c r="R136" s="16" t="n">
        <v>3</v>
      </c>
      <c r="S136" s="16" t="n">
        <v>3</v>
      </c>
      <c r="T136" s="16" t="n">
        <v>2</v>
      </c>
      <c r="U136" s="17" t="n">
        <v>1</v>
      </c>
      <c r="V136" s="18" t="n">
        <f aca="false">AVERAGE(G136:J136)</f>
        <v>3.5</v>
      </c>
      <c r="W136" s="18" t="n">
        <f aca="false">AVERAGE(K136:M136)</f>
        <v>4.33333333333333</v>
      </c>
      <c r="X136" s="18" t="n">
        <f aca="false">AVERAGE(N136:P136)</f>
        <v>3.33333333333333</v>
      </c>
      <c r="Y136" s="18" t="n">
        <f aca="false">AVERAGE(Q136:S136)</f>
        <v>2.66666666666667</v>
      </c>
      <c r="Z136" s="18" t="n">
        <f aca="false">AVERAGE(T136:U136)</f>
        <v>1.5</v>
      </c>
    </row>
    <row r="137" s="1" customFormat="true" ht="14.4" hidden="false" customHeight="false" outlineLevel="0" collapsed="false">
      <c r="A137" s="23" t="n">
        <v>135</v>
      </c>
      <c r="B137" s="16" t="n">
        <v>2</v>
      </c>
      <c r="C137" s="16" t="n">
        <v>4</v>
      </c>
      <c r="D137" s="16" t="n">
        <v>2</v>
      </c>
      <c r="E137" s="16" t="n">
        <v>5</v>
      </c>
      <c r="F137" s="16" t="n">
        <v>3</v>
      </c>
      <c r="G137" s="16" t="n">
        <v>4</v>
      </c>
      <c r="H137" s="16" t="n">
        <v>2</v>
      </c>
      <c r="I137" s="16" t="n">
        <v>3</v>
      </c>
      <c r="J137" s="16" t="n">
        <v>4</v>
      </c>
      <c r="K137" s="16" t="n">
        <v>3</v>
      </c>
      <c r="L137" s="16" t="n">
        <v>3</v>
      </c>
      <c r="M137" s="16" t="n">
        <v>2</v>
      </c>
      <c r="N137" s="16" t="n">
        <v>3</v>
      </c>
      <c r="O137" s="16" t="n">
        <v>2</v>
      </c>
      <c r="P137" s="16" t="n">
        <v>2</v>
      </c>
      <c r="Q137" s="16" t="n">
        <v>1</v>
      </c>
      <c r="R137" s="16" t="n">
        <v>3</v>
      </c>
      <c r="S137" s="16" t="n">
        <v>3</v>
      </c>
      <c r="T137" s="16" t="n">
        <v>1</v>
      </c>
      <c r="U137" s="17" t="n">
        <v>1</v>
      </c>
      <c r="V137" s="18" t="n">
        <f aca="false">AVERAGE(G137:J137)</f>
        <v>3.25</v>
      </c>
      <c r="W137" s="18" t="n">
        <f aca="false">AVERAGE(K137:M137)</f>
        <v>2.66666666666667</v>
      </c>
      <c r="X137" s="18" t="n">
        <f aca="false">AVERAGE(N137:P137)</f>
        <v>2.33333333333333</v>
      </c>
      <c r="Y137" s="18" t="n">
        <f aca="false">AVERAGE(Q137:S137)</f>
        <v>2.33333333333333</v>
      </c>
      <c r="Z137" s="18" t="n">
        <f aca="false">AVERAGE(T137:U137)</f>
        <v>1</v>
      </c>
    </row>
    <row r="138" s="1" customFormat="true" ht="14.4" hidden="false" customHeight="false" outlineLevel="0" collapsed="false">
      <c r="A138" s="23" t="n">
        <v>136</v>
      </c>
      <c r="B138" s="16" t="n">
        <v>1</v>
      </c>
      <c r="C138" s="16" t="n">
        <v>2</v>
      </c>
      <c r="D138" s="16" t="n">
        <v>3</v>
      </c>
      <c r="E138" s="16" t="n">
        <v>3</v>
      </c>
      <c r="F138" s="16" t="n">
        <v>2</v>
      </c>
      <c r="G138" s="16" t="n">
        <v>4</v>
      </c>
      <c r="H138" s="16" t="n">
        <v>3</v>
      </c>
      <c r="I138" s="16" t="n">
        <v>3</v>
      </c>
      <c r="J138" s="16" t="n">
        <v>3</v>
      </c>
      <c r="K138" s="16" t="n">
        <v>2</v>
      </c>
      <c r="L138" s="16" t="n">
        <v>2</v>
      </c>
      <c r="M138" s="16" t="n">
        <v>2</v>
      </c>
      <c r="N138" s="16" t="n">
        <v>4</v>
      </c>
      <c r="O138" s="16" t="n">
        <v>3</v>
      </c>
      <c r="P138" s="16" t="n">
        <v>4</v>
      </c>
      <c r="Q138" s="16" t="n">
        <v>3</v>
      </c>
      <c r="R138" s="16" t="n">
        <v>4</v>
      </c>
      <c r="S138" s="16" t="n">
        <v>4</v>
      </c>
      <c r="T138" s="16" t="n">
        <v>2</v>
      </c>
      <c r="U138" s="17" t="n">
        <v>2</v>
      </c>
      <c r="V138" s="18" t="n">
        <f aca="false">AVERAGE(G138:J138)</f>
        <v>3.25</v>
      </c>
      <c r="W138" s="18" t="n">
        <f aca="false">AVERAGE(K138:M138)</f>
        <v>2</v>
      </c>
      <c r="X138" s="18" t="n">
        <f aca="false">AVERAGE(N138:P138)</f>
        <v>3.66666666666667</v>
      </c>
      <c r="Y138" s="18" t="n">
        <f aca="false">AVERAGE(Q138:S138)</f>
        <v>3.66666666666667</v>
      </c>
      <c r="Z138" s="18" t="n">
        <f aca="false">AVERAGE(T138:U138)</f>
        <v>2</v>
      </c>
    </row>
    <row r="139" s="1" customFormat="true" ht="14.4" hidden="false" customHeight="false" outlineLevel="0" collapsed="false">
      <c r="A139" s="23" t="n">
        <v>137</v>
      </c>
      <c r="B139" s="16" t="n">
        <v>1</v>
      </c>
      <c r="C139" s="16" t="n">
        <v>2</v>
      </c>
      <c r="D139" s="16" t="n">
        <v>4</v>
      </c>
      <c r="E139" s="16" t="n">
        <v>4</v>
      </c>
      <c r="F139" s="16" t="n">
        <v>3</v>
      </c>
      <c r="G139" s="16" t="n">
        <v>2</v>
      </c>
      <c r="H139" s="16" t="n">
        <v>4</v>
      </c>
      <c r="I139" s="16" t="n">
        <v>2</v>
      </c>
      <c r="J139" s="16" t="n">
        <v>5</v>
      </c>
      <c r="K139" s="16" t="n">
        <v>4</v>
      </c>
      <c r="L139" s="16" t="n">
        <v>4</v>
      </c>
      <c r="M139" s="16" t="n">
        <v>5</v>
      </c>
      <c r="N139" s="16" t="n">
        <v>2</v>
      </c>
      <c r="O139" s="16" t="n">
        <v>3</v>
      </c>
      <c r="P139" s="16" t="n">
        <v>3</v>
      </c>
      <c r="Q139" s="16" t="n">
        <v>4</v>
      </c>
      <c r="R139" s="16" t="n">
        <v>4</v>
      </c>
      <c r="S139" s="16" t="n">
        <v>4</v>
      </c>
      <c r="T139" s="16" t="n">
        <v>1</v>
      </c>
      <c r="U139" s="17" t="n">
        <v>1</v>
      </c>
      <c r="V139" s="18" t="n">
        <f aca="false">AVERAGE(G139:J139)</f>
        <v>3.25</v>
      </c>
      <c r="W139" s="18" t="n">
        <f aca="false">AVERAGE(K139:M139)</f>
        <v>4.33333333333333</v>
      </c>
      <c r="X139" s="18" t="n">
        <f aca="false">AVERAGE(N139:P139)</f>
        <v>2.66666666666667</v>
      </c>
      <c r="Y139" s="18" t="n">
        <f aca="false">AVERAGE(Q139:S139)</f>
        <v>4</v>
      </c>
      <c r="Z139" s="18" t="n">
        <f aca="false">AVERAGE(T139:U139)</f>
        <v>1</v>
      </c>
    </row>
    <row r="140" s="1" customFormat="true" ht="14.4" hidden="false" customHeight="false" outlineLevel="0" collapsed="false">
      <c r="A140" s="23" t="n">
        <v>138</v>
      </c>
      <c r="B140" s="16" t="n">
        <v>1</v>
      </c>
      <c r="C140" s="16" t="n">
        <v>3</v>
      </c>
      <c r="D140" s="16" t="n">
        <v>3</v>
      </c>
      <c r="E140" s="16" t="n">
        <v>2</v>
      </c>
      <c r="F140" s="16" t="n">
        <v>3</v>
      </c>
      <c r="G140" s="16" t="n">
        <v>2</v>
      </c>
      <c r="H140" s="16" t="n">
        <v>1</v>
      </c>
      <c r="I140" s="16" t="n">
        <v>1</v>
      </c>
      <c r="J140" s="16" t="n">
        <v>1</v>
      </c>
      <c r="K140" s="16" t="n">
        <v>2</v>
      </c>
      <c r="L140" s="16" t="n">
        <v>2</v>
      </c>
      <c r="M140" s="16" t="n">
        <v>1</v>
      </c>
      <c r="N140" s="16" t="n">
        <v>3</v>
      </c>
      <c r="O140" s="16" t="n">
        <v>2</v>
      </c>
      <c r="P140" s="16" t="n">
        <v>3</v>
      </c>
      <c r="Q140" s="16" t="n">
        <v>2</v>
      </c>
      <c r="R140" s="16" t="n">
        <v>3</v>
      </c>
      <c r="S140" s="16" t="n">
        <v>3</v>
      </c>
      <c r="T140" s="16" t="n">
        <v>2</v>
      </c>
      <c r="U140" s="17" t="n">
        <v>1</v>
      </c>
      <c r="V140" s="18" t="n">
        <f aca="false">AVERAGE(G140:J140)</f>
        <v>1.25</v>
      </c>
      <c r="W140" s="18" t="n">
        <f aca="false">AVERAGE(K140:M140)</f>
        <v>1.66666666666667</v>
      </c>
      <c r="X140" s="18" t="n">
        <f aca="false">AVERAGE(N140:P140)</f>
        <v>2.66666666666667</v>
      </c>
      <c r="Y140" s="18" t="n">
        <f aca="false">AVERAGE(Q140:S140)</f>
        <v>2.66666666666667</v>
      </c>
      <c r="Z140" s="18" t="n">
        <f aca="false">AVERAGE(T140:U140)</f>
        <v>1.5</v>
      </c>
    </row>
    <row r="141" s="1" customFormat="true" ht="14.4" hidden="false" customHeight="false" outlineLevel="0" collapsed="false">
      <c r="A141" s="23" t="n">
        <v>139</v>
      </c>
      <c r="B141" s="16" t="n">
        <v>1</v>
      </c>
      <c r="C141" s="16" t="n">
        <v>2</v>
      </c>
      <c r="D141" s="16" t="n">
        <v>2</v>
      </c>
      <c r="E141" s="16" t="n">
        <v>5</v>
      </c>
      <c r="F141" s="16" t="n">
        <v>1</v>
      </c>
      <c r="G141" s="16" t="n">
        <v>3</v>
      </c>
      <c r="H141" s="16" t="n">
        <v>4</v>
      </c>
      <c r="I141" s="16" t="n">
        <v>2</v>
      </c>
      <c r="J141" s="16" t="n">
        <v>3</v>
      </c>
      <c r="K141" s="16" t="n">
        <v>3</v>
      </c>
      <c r="L141" s="16" t="n">
        <v>3</v>
      </c>
      <c r="M141" s="16" t="n">
        <v>5</v>
      </c>
      <c r="N141" s="16" t="n">
        <v>3</v>
      </c>
      <c r="O141" s="16" t="n">
        <v>2</v>
      </c>
      <c r="P141" s="16" t="n">
        <v>3</v>
      </c>
      <c r="Q141" s="16" t="n">
        <v>4</v>
      </c>
      <c r="R141" s="16" t="n">
        <v>5</v>
      </c>
      <c r="S141" s="16" t="n">
        <v>5</v>
      </c>
      <c r="T141" s="16" t="n">
        <v>3</v>
      </c>
      <c r="U141" s="17" t="n">
        <v>1</v>
      </c>
      <c r="V141" s="18" t="n">
        <f aca="false">AVERAGE(G141:J141)</f>
        <v>3</v>
      </c>
      <c r="W141" s="18" t="n">
        <f aca="false">AVERAGE(K141:M141)</f>
        <v>3.66666666666667</v>
      </c>
      <c r="X141" s="18" t="n">
        <f aca="false">AVERAGE(N141:P141)</f>
        <v>2.66666666666667</v>
      </c>
      <c r="Y141" s="18" t="n">
        <f aca="false">AVERAGE(Q141:S141)</f>
        <v>4.66666666666667</v>
      </c>
      <c r="Z141" s="18" t="n">
        <f aca="false">AVERAGE(T141:U141)</f>
        <v>2</v>
      </c>
    </row>
    <row r="142" s="1" customFormat="true" ht="14.4" hidden="false" customHeight="false" outlineLevel="0" collapsed="false">
      <c r="A142" s="23" t="n">
        <v>140</v>
      </c>
      <c r="B142" s="16" t="n">
        <v>1</v>
      </c>
      <c r="C142" s="16" t="n">
        <v>1</v>
      </c>
      <c r="D142" s="16" t="n">
        <v>4</v>
      </c>
      <c r="E142" s="16" t="n">
        <v>1</v>
      </c>
      <c r="F142" s="16" t="n">
        <v>1</v>
      </c>
      <c r="G142" s="16" t="n">
        <v>3</v>
      </c>
      <c r="H142" s="16" t="n">
        <v>3</v>
      </c>
      <c r="I142" s="16" t="n">
        <v>3</v>
      </c>
      <c r="J142" s="16" t="n">
        <v>3</v>
      </c>
      <c r="K142" s="16" t="n">
        <v>4</v>
      </c>
      <c r="L142" s="16" t="n">
        <v>2</v>
      </c>
      <c r="M142" s="16" t="n">
        <v>4</v>
      </c>
      <c r="N142" s="16" t="n">
        <v>1</v>
      </c>
      <c r="O142" s="16" t="n">
        <v>4</v>
      </c>
      <c r="P142" s="16" t="n">
        <v>1</v>
      </c>
      <c r="Q142" s="16" t="n">
        <v>3</v>
      </c>
      <c r="R142" s="16" t="n">
        <v>4</v>
      </c>
      <c r="S142" s="16" t="n">
        <v>4</v>
      </c>
      <c r="T142" s="16" t="n">
        <v>3</v>
      </c>
      <c r="U142" s="17" t="n">
        <v>3</v>
      </c>
      <c r="V142" s="18" t="n">
        <f aca="false">AVERAGE(G142:J142)</f>
        <v>3</v>
      </c>
      <c r="W142" s="18" t="n">
        <f aca="false">AVERAGE(K142:M142)</f>
        <v>3.33333333333333</v>
      </c>
      <c r="X142" s="18" t="n">
        <f aca="false">AVERAGE(N142:P142)</f>
        <v>2</v>
      </c>
      <c r="Y142" s="18" t="n">
        <f aca="false">AVERAGE(Q142:S142)</f>
        <v>3.66666666666667</v>
      </c>
      <c r="Z142" s="18" t="n">
        <f aca="false">AVERAGE(T142:U142)</f>
        <v>3</v>
      </c>
    </row>
    <row r="143" s="1" customFormat="true" ht="14.4" hidden="false" customHeight="false" outlineLevel="0" collapsed="false">
      <c r="A143" s="23" t="n">
        <v>141</v>
      </c>
      <c r="B143" s="16" t="n">
        <v>2</v>
      </c>
      <c r="C143" s="16" t="n">
        <v>4</v>
      </c>
      <c r="D143" s="16" t="n">
        <v>2</v>
      </c>
      <c r="E143" s="16" t="n">
        <v>1</v>
      </c>
      <c r="F143" s="16" t="n">
        <v>3</v>
      </c>
      <c r="G143" s="16" t="n">
        <v>4</v>
      </c>
      <c r="H143" s="16" t="n">
        <v>5</v>
      </c>
      <c r="I143" s="16" t="n">
        <v>4</v>
      </c>
      <c r="J143" s="16" t="n">
        <v>4</v>
      </c>
      <c r="K143" s="16" t="n">
        <v>1</v>
      </c>
      <c r="L143" s="16" t="n">
        <v>5</v>
      </c>
      <c r="M143" s="16" t="n">
        <v>4</v>
      </c>
      <c r="N143" s="16" t="n">
        <v>4</v>
      </c>
      <c r="O143" s="16" t="n">
        <v>5</v>
      </c>
      <c r="P143" s="16" t="n">
        <v>3</v>
      </c>
      <c r="Q143" s="16" t="n">
        <v>4</v>
      </c>
      <c r="R143" s="16" t="n">
        <v>4</v>
      </c>
      <c r="S143" s="16" t="n">
        <v>4</v>
      </c>
      <c r="T143" s="16" t="n">
        <v>5</v>
      </c>
      <c r="U143" s="17" t="n">
        <v>4</v>
      </c>
      <c r="V143" s="18" t="n">
        <f aca="false">AVERAGE(G143:J143)</f>
        <v>4.25</v>
      </c>
      <c r="W143" s="18" t="n">
        <f aca="false">AVERAGE(K143:M143)</f>
        <v>3.33333333333333</v>
      </c>
      <c r="X143" s="18" t="n">
        <f aca="false">AVERAGE(N143:P143)</f>
        <v>4</v>
      </c>
      <c r="Y143" s="18" t="n">
        <f aca="false">AVERAGE(Q143:S143)</f>
        <v>4</v>
      </c>
      <c r="Z143" s="18" t="n">
        <f aca="false">AVERAGE(T143:U143)</f>
        <v>4.5</v>
      </c>
    </row>
    <row r="144" s="1" customFormat="true" ht="14.4" hidden="false" customHeight="false" outlineLevel="0" collapsed="false">
      <c r="A144" s="23" t="n">
        <v>142</v>
      </c>
      <c r="B144" s="16" t="n">
        <v>2</v>
      </c>
      <c r="C144" s="16" t="n">
        <v>3</v>
      </c>
      <c r="D144" s="16" t="n">
        <v>3</v>
      </c>
      <c r="E144" s="16" t="n">
        <v>5</v>
      </c>
      <c r="F144" s="16" t="n">
        <v>1</v>
      </c>
      <c r="G144" s="16" t="n">
        <v>3</v>
      </c>
      <c r="H144" s="16" t="n">
        <v>1</v>
      </c>
      <c r="I144" s="16" t="n">
        <v>2</v>
      </c>
      <c r="J144" s="16" t="n">
        <v>2</v>
      </c>
      <c r="K144" s="16" t="n">
        <v>2</v>
      </c>
      <c r="L144" s="16" t="n">
        <v>3</v>
      </c>
      <c r="M144" s="16" t="n">
        <v>2</v>
      </c>
      <c r="N144" s="16" t="n">
        <v>3</v>
      </c>
      <c r="O144" s="16" t="n">
        <v>3</v>
      </c>
      <c r="P144" s="16" t="n">
        <v>3</v>
      </c>
      <c r="Q144" s="16" t="n">
        <v>2</v>
      </c>
      <c r="R144" s="16" t="n">
        <v>2</v>
      </c>
      <c r="S144" s="16" t="n">
        <v>2</v>
      </c>
      <c r="T144" s="16" t="n">
        <v>1</v>
      </c>
      <c r="U144" s="17" t="n">
        <v>1</v>
      </c>
      <c r="V144" s="18" t="n">
        <f aca="false">AVERAGE(G144:J144)</f>
        <v>2</v>
      </c>
      <c r="W144" s="18" t="n">
        <f aca="false">AVERAGE(K144:M144)</f>
        <v>2.33333333333333</v>
      </c>
      <c r="X144" s="18" t="n">
        <f aca="false">AVERAGE(N144:P144)</f>
        <v>3</v>
      </c>
      <c r="Y144" s="18" t="n">
        <f aca="false">AVERAGE(Q144:S144)</f>
        <v>2</v>
      </c>
      <c r="Z144" s="18" t="n">
        <f aca="false">AVERAGE(T144:U144)</f>
        <v>1</v>
      </c>
    </row>
    <row r="145" s="1" customFormat="true" ht="14.4" hidden="false" customHeight="false" outlineLevel="0" collapsed="false">
      <c r="A145" s="23" t="n">
        <v>143</v>
      </c>
      <c r="B145" s="16" t="n">
        <v>2</v>
      </c>
      <c r="C145" s="16" t="n">
        <v>3</v>
      </c>
      <c r="D145" s="16" t="n">
        <v>4</v>
      </c>
      <c r="E145" s="16" t="n">
        <v>4</v>
      </c>
      <c r="F145" s="16" t="n">
        <v>3</v>
      </c>
      <c r="G145" s="16" t="n">
        <v>3</v>
      </c>
      <c r="H145" s="16" t="n">
        <v>5</v>
      </c>
      <c r="I145" s="16" t="n">
        <v>3</v>
      </c>
      <c r="J145" s="16" t="n">
        <v>5</v>
      </c>
      <c r="K145" s="16" t="n">
        <v>4</v>
      </c>
      <c r="L145" s="16" t="n">
        <v>1</v>
      </c>
      <c r="M145" s="16" t="n">
        <v>5</v>
      </c>
      <c r="N145" s="16" t="n">
        <v>2</v>
      </c>
      <c r="O145" s="16" t="n">
        <v>1</v>
      </c>
      <c r="P145" s="16" t="n">
        <v>3</v>
      </c>
      <c r="Q145" s="16" t="n">
        <v>2</v>
      </c>
      <c r="R145" s="16" t="n">
        <v>3</v>
      </c>
      <c r="S145" s="16" t="n">
        <v>3</v>
      </c>
      <c r="T145" s="16" t="n">
        <v>1</v>
      </c>
      <c r="U145" s="17" t="n">
        <v>1</v>
      </c>
      <c r="V145" s="18" t="n">
        <f aca="false">AVERAGE(G145:J145)</f>
        <v>4</v>
      </c>
      <c r="W145" s="18" t="n">
        <f aca="false">AVERAGE(K145:M145)</f>
        <v>3.33333333333333</v>
      </c>
      <c r="X145" s="18" t="n">
        <f aca="false">AVERAGE(N145:P145)</f>
        <v>2</v>
      </c>
      <c r="Y145" s="18" t="n">
        <f aca="false">AVERAGE(Q145:S145)</f>
        <v>2.66666666666667</v>
      </c>
      <c r="Z145" s="18" t="n">
        <f aca="false">AVERAGE(T145:U145)</f>
        <v>1</v>
      </c>
    </row>
    <row r="146" s="1" customFormat="true" ht="14.4" hidden="false" customHeight="false" outlineLevel="0" collapsed="false">
      <c r="A146" s="23" t="n">
        <v>144</v>
      </c>
      <c r="B146" s="16" t="n">
        <v>2</v>
      </c>
      <c r="C146" s="16" t="n">
        <v>3</v>
      </c>
      <c r="D146" s="16" t="n">
        <v>3</v>
      </c>
      <c r="E146" s="16" t="n">
        <v>4</v>
      </c>
      <c r="F146" s="16" t="n">
        <v>2</v>
      </c>
      <c r="G146" s="16" t="n">
        <v>3</v>
      </c>
      <c r="H146" s="16" t="n">
        <v>4</v>
      </c>
      <c r="I146" s="16" t="n">
        <v>4</v>
      </c>
      <c r="J146" s="16" t="n">
        <v>4</v>
      </c>
      <c r="K146" s="16" t="n">
        <v>2</v>
      </c>
      <c r="L146" s="16" t="n">
        <v>2</v>
      </c>
      <c r="M146" s="16" t="n">
        <v>1</v>
      </c>
      <c r="N146" s="16" t="n">
        <v>5</v>
      </c>
      <c r="O146" s="16" t="n">
        <v>3</v>
      </c>
      <c r="P146" s="16" t="n">
        <v>4</v>
      </c>
      <c r="Q146" s="16" t="n">
        <v>3</v>
      </c>
      <c r="R146" s="16" t="n">
        <v>4</v>
      </c>
      <c r="S146" s="16" t="n">
        <v>4</v>
      </c>
      <c r="T146" s="16" t="n">
        <v>3</v>
      </c>
      <c r="U146" s="17" t="n">
        <v>3</v>
      </c>
      <c r="V146" s="18" t="n">
        <f aca="false">AVERAGE(G146:J146)</f>
        <v>3.75</v>
      </c>
      <c r="W146" s="18" t="n">
        <f aca="false">AVERAGE(K146:M146)</f>
        <v>1.66666666666667</v>
      </c>
      <c r="X146" s="18" t="n">
        <f aca="false">AVERAGE(N146:P146)</f>
        <v>4</v>
      </c>
      <c r="Y146" s="18" t="n">
        <f aca="false">AVERAGE(Q146:S146)</f>
        <v>3.66666666666667</v>
      </c>
      <c r="Z146" s="18" t="n">
        <f aca="false">AVERAGE(T146:U146)</f>
        <v>3</v>
      </c>
    </row>
    <row r="147" s="1" customFormat="true" ht="14.4" hidden="false" customHeight="false" outlineLevel="0" collapsed="false">
      <c r="A147" s="23" t="n">
        <v>145</v>
      </c>
      <c r="B147" s="16" t="n">
        <v>1</v>
      </c>
      <c r="C147" s="16" t="n">
        <v>1</v>
      </c>
      <c r="D147" s="16" t="n">
        <v>2</v>
      </c>
      <c r="E147" s="16" t="n">
        <v>1</v>
      </c>
      <c r="F147" s="16" t="n">
        <v>3</v>
      </c>
      <c r="G147" s="16" t="n">
        <v>4</v>
      </c>
      <c r="H147" s="16" t="n">
        <v>4</v>
      </c>
      <c r="I147" s="16" t="n">
        <v>3</v>
      </c>
      <c r="J147" s="16" t="n">
        <v>4</v>
      </c>
      <c r="K147" s="16" t="n">
        <v>4</v>
      </c>
      <c r="L147" s="16" t="n">
        <v>4</v>
      </c>
      <c r="M147" s="16" t="n">
        <v>4</v>
      </c>
      <c r="N147" s="16" t="n">
        <v>3</v>
      </c>
      <c r="O147" s="16" t="n">
        <v>4</v>
      </c>
      <c r="P147" s="16" t="n">
        <v>3</v>
      </c>
      <c r="Q147" s="16" t="n">
        <v>2</v>
      </c>
      <c r="R147" s="16" t="n">
        <v>2</v>
      </c>
      <c r="S147" s="16" t="n">
        <v>2</v>
      </c>
      <c r="T147" s="16" t="n">
        <v>3</v>
      </c>
      <c r="U147" s="17" t="n">
        <v>2</v>
      </c>
      <c r="V147" s="18" t="n">
        <f aca="false">AVERAGE(G147:J147)</f>
        <v>3.75</v>
      </c>
      <c r="W147" s="18" t="n">
        <f aca="false">AVERAGE(K147:M147)</f>
        <v>4</v>
      </c>
      <c r="X147" s="18" t="n">
        <f aca="false">AVERAGE(N147:P147)</f>
        <v>3.33333333333333</v>
      </c>
      <c r="Y147" s="18" t="n">
        <f aca="false">AVERAGE(Q147:S147)</f>
        <v>2</v>
      </c>
      <c r="Z147" s="18" t="n">
        <f aca="false">AVERAGE(T147:U147)</f>
        <v>2.5</v>
      </c>
    </row>
    <row r="148" s="1" customFormat="true" ht="14.4" hidden="false" customHeight="false" outlineLevel="0" collapsed="false">
      <c r="A148" s="23" t="n">
        <v>146</v>
      </c>
      <c r="B148" s="16" t="n">
        <v>1</v>
      </c>
      <c r="C148" s="16" t="n">
        <v>4</v>
      </c>
      <c r="D148" s="16" t="n">
        <v>3</v>
      </c>
      <c r="E148" s="16" t="n">
        <v>2</v>
      </c>
      <c r="F148" s="16" t="n">
        <v>2</v>
      </c>
      <c r="G148" s="16" t="n">
        <v>3</v>
      </c>
      <c r="H148" s="16" t="n">
        <v>4</v>
      </c>
      <c r="I148" s="16" t="n">
        <v>2</v>
      </c>
      <c r="J148" s="16" t="n">
        <v>3</v>
      </c>
      <c r="K148" s="16" t="n">
        <v>2</v>
      </c>
      <c r="L148" s="16" t="n">
        <v>2</v>
      </c>
      <c r="M148" s="16" t="n">
        <v>2</v>
      </c>
      <c r="N148" s="16" t="n">
        <v>3</v>
      </c>
      <c r="O148" s="16" t="n">
        <v>3</v>
      </c>
      <c r="P148" s="16" t="n">
        <v>3</v>
      </c>
      <c r="Q148" s="16" t="n">
        <v>2</v>
      </c>
      <c r="R148" s="16" t="n">
        <v>2</v>
      </c>
      <c r="S148" s="16" t="n">
        <v>2</v>
      </c>
      <c r="T148" s="16" t="n">
        <v>1</v>
      </c>
      <c r="U148" s="17" t="n">
        <v>1</v>
      </c>
      <c r="V148" s="18" t="n">
        <f aca="false">AVERAGE(G148:J148)</f>
        <v>3</v>
      </c>
      <c r="W148" s="18" t="n">
        <f aca="false">AVERAGE(K148:M148)</f>
        <v>2</v>
      </c>
      <c r="X148" s="18" t="n">
        <f aca="false">AVERAGE(N148:P148)</f>
        <v>3</v>
      </c>
      <c r="Y148" s="18" t="n">
        <f aca="false">AVERAGE(Q148:S148)</f>
        <v>2</v>
      </c>
      <c r="Z148" s="18" t="n">
        <f aca="false">AVERAGE(T148:U148)</f>
        <v>1</v>
      </c>
    </row>
    <row r="149" s="1" customFormat="true" ht="14.4" hidden="false" customHeight="false" outlineLevel="0" collapsed="false">
      <c r="A149" s="23" t="n">
        <v>147</v>
      </c>
      <c r="B149" s="16" t="n">
        <v>2</v>
      </c>
      <c r="C149" s="16" t="n">
        <v>3</v>
      </c>
      <c r="D149" s="16" t="n">
        <v>4</v>
      </c>
      <c r="E149" s="16" t="n">
        <v>1</v>
      </c>
      <c r="F149" s="16" t="n">
        <v>1</v>
      </c>
      <c r="G149" s="16" t="n">
        <v>3</v>
      </c>
      <c r="H149" s="16" t="n">
        <v>2</v>
      </c>
      <c r="I149" s="16" t="n">
        <v>2</v>
      </c>
      <c r="J149" s="16" t="n">
        <v>3</v>
      </c>
      <c r="K149" s="16" t="n">
        <v>3</v>
      </c>
      <c r="L149" s="16" t="n">
        <v>3</v>
      </c>
      <c r="M149" s="16" t="n">
        <v>3</v>
      </c>
      <c r="N149" s="16" t="n">
        <v>3</v>
      </c>
      <c r="O149" s="16" t="n">
        <v>4</v>
      </c>
      <c r="P149" s="16" t="n">
        <v>3</v>
      </c>
      <c r="Q149" s="16" t="n">
        <v>1</v>
      </c>
      <c r="R149" s="16" t="n">
        <v>1</v>
      </c>
      <c r="S149" s="16" t="n">
        <v>3</v>
      </c>
      <c r="T149" s="16" t="n">
        <v>1</v>
      </c>
      <c r="U149" s="17" t="n">
        <v>1</v>
      </c>
      <c r="V149" s="18" t="n">
        <f aca="false">AVERAGE(G149:J149)</f>
        <v>2.5</v>
      </c>
      <c r="W149" s="18" t="n">
        <f aca="false">AVERAGE(K149:M149)</f>
        <v>3</v>
      </c>
      <c r="X149" s="18" t="n">
        <f aca="false">AVERAGE(N149:P149)</f>
        <v>3.33333333333333</v>
      </c>
      <c r="Y149" s="18" t="n">
        <f aca="false">AVERAGE(Q149:S149)</f>
        <v>1.66666666666667</v>
      </c>
      <c r="Z149" s="18" t="n">
        <f aca="false">AVERAGE(T149:U149)</f>
        <v>1</v>
      </c>
    </row>
    <row r="150" s="1" customFormat="true" ht="14.4" hidden="false" customHeight="false" outlineLevel="0" collapsed="false">
      <c r="A150" s="23" t="n">
        <v>148</v>
      </c>
      <c r="B150" s="16" t="n">
        <v>2</v>
      </c>
      <c r="C150" s="16" t="n">
        <v>3</v>
      </c>
      <c r="D150" s="16" t="n">
        <v>2</v>
      </c>
      <c r="E150" s="16" t="n">
        <v>2</v>
      </c>
      <c r="F150" s="16" t="n">
        <v>1</v>
      </c>
      <c r="G150" s="16" t="n">
        <v>3</v>
      </c>
      <c r="H150" s="16" t="n">
        <v>2</v>
      </c>
      <c r="I150" s="16" t="n">
        <v>2</v>
      </c>
      <c r="J150" s="16" t="n">
        <v>2</v>
      </c>
      <c r="K150" s="16" t="n">
        <v>3</v>
      </c>
      <c r="L150" s="16" t="n">
        <v>3</v>
      </c>
      <c r="M150" s="16" t="n">
        <v>3</v>
      </c>
      <c r="N150" s="16" t="n">
        <v>4</v>
      </c>
      <c r="O150" s="16" t="n">
        <v>4</v>
      </c>
      <c r="P150" s="16" t="n">
        <v>1</v>
      </c>
      <c r="Q150" s="16" t="n">
        <v>4</v>
      </c>
      <c r="R150" s="16" t="n">
        <v>4</v>
      </c>
      <c r="S150" s="16" t="n">
        <v>4</v>
      </c>
      <c r="T150" s="16" t="n">
        <v>2</v>
      </c>
      <c r="U150" s="17" t="n">
        <v>2</v>
      </c>
      <c r="V150" s="18" t="n">
        <f aca="false">AVERAGE(G150:J150)</f>
        <v>2.25</v>
      </c>
      <c r="W150" s="18" t="n">
        <f aca="false">AVERAGE(K150:M150)</f>
        <v>3</v>
      </c>
      <c r="X150" s="18" t="n">
        <f aca="false">AVERAGE(N150:P150)</f>
        <v>3</v>
      </c>
      <c r="Y150" s="18" t="n">
        <f aca="false">AVERAGE(Q150:S150)</f>
        <v>4</v>
      </c>
      <c r="Z150" s="18" t="n">
        <f aca="false">AVERAGE(T150:U150)</f>
        <v>2</v>
      </c>
    </row>
    <row r="151" s="1" customFormat="true" ht="14.4" hidden="false" customHeight="false" outlineLevel="0" collapsed="false">
      <c r="A151" s="23" t="n">
        <v>149</v>
      </c>
      <c r="B151" s="16" t="n">
        <v>1</v>
      </c>
      <c r="C151" s="16" t="n">
        <v>2</v>
      </c>
      <c r="D151" s="16" t="n">
        <v>1</v>
      </c>
      <c r="E151" s="16" t="n">
        <v>4</v>
      </c>
      <c r="F151" s="16" t="n">
        <v>2</v>
      </c>
      <c r="G151" s="16" t="n">
        <v>5</v>
      </c>
      <c r="H151" s="16" t="n">
        <v>2</v>
      </c>
      <c r="I151" s="16" t="n">
        <v>3</v>
      </c>
      <c r="J151" s="16" t="n">
        <v>4</v>
      </c>
      <c r="K151" s="16" t="n">
        <v>1</v>
      </c>
      <c r="L151" s="16" t="n">
        <v>4</v>
      </c>
      <c r="M151" s="16" t="n">
        <v>4</v>
      </c>
      <c r="N151" s="16" t="n">
        <v>3</v>
      </c>
      <c r="O151" s="16" t="n">
        <v>4</v>
      </c>
      <c r="P151" s="16" t="n">
        <v>3</v>
      </c>
      <c r="Q151" s="16" t="n">
        <v>2</v>
      </c>
      <c r="R151" s="16" t="n">
        <v>2</v>
      </c>
      <c r="S151" s="16" t="n">
        <v>3</v>
      </c>
      <c r="T151" s="16" t="n">
        <v>2</v>
      </c>
      <c r="U151" s="17" t="n">
        <v>1</v>
      </c>
      <c r="V151" s="18" t="n">
        <f aca="false">AVERAGE(G151:J151)</f>
        <v>3.5</v>
      </c>
      <c r="W151" s="18" t="n">
        <f aca="false">AVERAGE(K151:M151)</f>
        <v>3</v>
      </c>
      <c r="X151" s="18" t="n">
        <f aca="false">AVERAGE(N151:P151)</f>
        <v>3.33333333333333</v>
      </c>
      <c r="Y151" s="18" t="n">
        <f aca="false">AVERAGE(Q151:S151)</f>
        <v>2.33333333333333</v>
      </c>
      <c r="Z151" s="18" t="n">
        <f aca="false">AVERAGE(T151:U151)</f>
        <v>1.5</v>
      </c>
    </row>
    <row r="152" s="1" customFormat="true" ht="14.4" hidden="false" customHeight="false" outlineLevel="0" collapsed="false">
      <c r="A152" s="23" t="n">
        <v>150</v>
      </c>
      <c r="B152" s="16" t="n">
        <v>2</v>
      </c>
      <c r="C152" s="16" t="n">
        <v>2</v>
      </c>
      <c r="D152" s="16" t="n">
        <v>2</v>
      </c>
      <c r="E152" s="16" t="n">
        <v>3</v>
      </c>
      <c r="F152" s="16" t="n">
        <v>2</v>
      </c>
      <c r="G152" s="16" t="n">
        <v>4</v>
      </c>
      <c r="H152" s="16" t="n">
        <v>4</v>
      </c>
      <c r="I152" s="16" t="n">
        <v>3</v>
      </c>
      <c r="J152" s="16" t="n">
        <v>5</v>
      </c>
      <c r="K152" s="16" t="n">
        <v>3</v>
      </c>
      <c r="L152" s="16" t="n">
        <v>3</v>
      </c>
      <c r="M152" s="16" t="n">
        <v>4</v>
      </c>
      <c r="N152" s="16" t="n">
        <v>4</v>
      </c>
      <c r="O152" s="16" t="n">
        <v>2</v>
      </c>
      <c r="P152" s="16" t="n">
        <v>4</v>
      </c>
      <c r="Q152" s="16" t="n">
        <v>2</v>
      </c>
      <c r="R152" s="16" t="n">
        <v>2</v>
      </c>
      <c r="S152" s="16" t="n">
        <v>2</v>
      </c>
      <c r="T152" s="16" t="n">
        <v>1</v>
      </c>
      <c r="U152" s="17" t="n">
        <v>1</v>
      </c>
      <c r="V152" s="18" t="n">
        <f aca="false">AVERAGE(G152:J152)</f>
        <v>4</v>
      </c>
      <c r="W152" s="18" t="n">
        <f aca="false">AVERAGE(K152:M152)</f>
        <v>3.33333333333333</v>
      </c>
      <c r="X152" s="18" t="n">
        <f aca="false">AVERAGE(N152:P152)</f>
        <v>3.33333333333333</v>
      </c>
      <c r="Y152" s="18" t="n">
        <f aca="false">AVERAGE(Q152:S152)</f>
        <v>2</v>
      </c>
      <c r="Z152" s="18" t="n">
        <f aca="false">AVERAGE(T152:U152)</f>
        <v>1</v>
      </c>
    </row>
    <row r="153" s="1" customFormat="true" ht="14.4" hidden="false" customHeight="false" outlineLevel="0" collapsed="false">
      <c r="A153" s="23" t="n">
        <v>151</v>
      </c>
      <c r="B153" s="16" t="n">
        <v>1</v>
      </c>
      <c r="C153" s="16" t="n">
        <v>1</v>
      </c>
      <c r="D153" s="16" t="n">
        <v>2</v>
      </c>
      <c r="E153" s="16" t="n">
        <v>3</v>
      </c>
      <c r="F153" s="16" t="n">
        <v>3</v>
      </c>
      <c r="G153" s="16" t="n">
        <v>2</v>
      </c>
      <c r="H153" s="16" t="n">
        <v>2</v>
      </c>
      <c r="I153" s="16" t="n">
        <v>2</v>
      </c>
      <c r="J153" s="16" t="n">
        <v>2</v>
      </c>
      <c r="K153" s="16" t="n">
        <v>3</v>
      </c>
      <c r="L153" s="16" t="n">
        <v>3</v>
      </c>
      <c r="M153" s="16" t="n">
        <v>1</v>
      </c>
      <c r="N153" s="16" t="n">
        <v>3</v>
      </c>
      <c r="O153" s="16" t="n">
        <v>4</v>
      </c>
      <c r="P153" s="16" t="n">
        <v>3</v>
      </c>
      <c r="Q153" s="16" t="n">
        <v>3</v>
      </c>
      <c r="R153" s="16" t="n">
        <v>3</v>
      </c>
      <c r="S153" s="16" t="n">
        <v>3</v>
      </c>
      <c r="T153" s="16" t="n">
        <v>3</v>
      </c>
      <c r="U153" s="17" t="n">
        <v>3</v>
      </c>
      <c r="V153" s="18" t="n">
        <f aca="false">AVERAGE(G153:J153)</f>
        <v>2</v>
      </c>
      <c r="W153" s="18" t="n">
        <f aca="false">AVERAGE(K153:M153)</f>
        <v>2.33333333333333</v>
      </c>
      <c r="X153" s="18" t="n">
        <f aca="false">AVERAGE(N153:P153)</f>
        <v>3.33333333333333</v>
      </c>
      <c r="Y153" s="18" t="n">
        <f aca="false">AVERAGE(Q153:S153)</f>
        <v>3</v>
      </c>
      <c r="Z153" s="18" t="n">
        <f aca="false">AVERAGE(T153:U153)</f>
        <v>3</v>
      </c>
    </row>
    <row r="154" s="1" customFormat="true" ht="14.4" hidden="false" customHeight="false" outlineLevel="0" collapsed="false">
      <c r="A154" s="23" t="n">
        <v>152</v>
      </c>
      <c r="B154" s="16" t="n">
        <v>2</v>
      </c>
      <c r="C154" s="16" t="n">
        <v>2</v>
      </c>
      <c r="D154" s="16" t="n">
        <v>2</v>
      </c>
      <c r="E154" s="16" t="n">
        <v>3</v>
      </c>
      <c r="F154" s="16" t="n">
        <v>3</v>
      </c>
      <c r="G154" s="16" t="n">
        <v>4</v>
      </c>
      <c r="H154" s="16" t="n">
        <v>3</v>
      </c>
      <c r="I154" s="16" t="n">
        <v>4</v>
      </c>
      <c r="J154" s="16" t="n">
        <v>5</v>
      </c>
      <c r="K154" s="16" t="n">
        <v>3</v>
      </c>
      <c r="L154" s="16" t="n">
        <v>3</v>
      </c>
      <c r="M154" s="16" t="n">
        <v>3</v>
      </c>
      <c r="N154" s="16" t="n">
        <v>1</v>
      </c>
      <c r="O154" s="16" t="n">
        <v>1</v>
      </c>
      <c r="P154" s="16" t="n">
        <v>1</v>
      </c>
      <c r="Q154" s="16" t="n">
        <v>3</v>
      </c>
      <c r="R154" s="16" t="n">
        <v>3</v>
      </c>
      <c r="S154" s="16" t="n">
        <v>3</v>
      </c>
      <c r="T154" s="16" t="n">
        <v>1</v>
      </c>
      <c r="U154" s="17" t="n">
        <v>1</v>
      </c>
      <c r="V154" s="18" t="n">
        <f aca="false">AVERAGE(G154:J154)</f>
        <v>4</v>
      </c>
      <c r="W154" s="18" t="n">
        <f aca="false">AVERAGE(K154:M154)</f>
        <v>3</v>
      </c>
      <c r="X154" s="18" t="n">
        <f aca="false">AVERAGE(N154:P154)</f>
        <v>1</v>
      </c>
      <c r="Y154" s="18" t="n">
        <f aca="false">AVERAGE(Q154:S154)</f>
        <v>3</v>
      </c>
      <c r="Z154" s="18" t="n">
        <f aca="false">AVERAGE(T154:U154)</f>
        <v>1</v>
      </c>
    </row>
    <row r="155" s="1" customFormat="true" ht="14.4" hidden="false" customHeight="false" outlineLevel="0" collapsed="false">
      <c r="A155" s="23" t="n">
        <v>153</v>
      </c>
      <c r="B155" s="16" t="n">
        <v>1</v>
      </c>
      <c r="C155" s="16" t="n">
        <v>3</v>
      </c>
      <c r="D155" s="19" t="n">
        <v>2</v>
      </c>
      <c r="E155" s="16" t="n">
        <v>3</v>
      </c>
      <c r="F155" s="16" t="n">
        <v>2</v>
      </c>
      <c r="G155" s="16" t="n">
        <v>2</v>
      </c>
      <c r="H155" s="16" t="n">
        <v>3</v>
      </c>
      <c r="I155" s="16" t="n">
        <v>2</v>
      </c>
      <c r="J155" s="16" t="n">
        <v>2</v>
      </c>
      <c r="K155" s="16" t="n">
        <v>3</v>
      </c>
      <c r="L155" s="16" t="n">
        <v>3</v>
      </c>
      <c r="M155" s="16" t="n">
        <v>4</v>
      </c>
      <c r="N155" s="16" t="n">
        <v>3</v>
      </c>
      <c r="O155" s="16" t="n">
        <v>3</v>
      </c>
      <c r="P155" s="16" t="n">
        <v>3</v>
      </c>
      <c r="Q155" s="16" t="n">
        <v>2</v>
      </c>
      <c r="R155" s="16" t="n">
        <v>3</v>
      </c>
      <c r="S155" s="16" t="n">
        <v>3</v>
      </c>
      <c r="T155" s="16" t="n">
        <v>2</v>
      </c>
      <c r="U155" s="17" t="n">
        <v>1</v>
      </c>
      <c r="V155" s="18" t="n">
        <f aca="false">AVERAGE(G155:J155)</f>
        <v>2.25</v>
      </c>
      <c r="W155" s="18" t="n">
        <f aca="false">AVERAGE(K155:M155)</f>
        <v>3.33333333333333</v>
      </c>
      <c r="X155" s="18" t="n">
        <f aca="false">AVERAGE(N155:P155)</f>
        <v>3</v>
      </c>
      <c r="Y155" s="18" t="n">
        <f aca="false">AVERAGE(Q155:S155)</f>
        <v>2.66666666666667</v>
      </c>
      <c r="Z155" s="18" t="n">
        <f aca="false">AVERAGE(T155:U155)</f>
        <v>1.5</v>
      </c>
    </row>
    <row r="156" s="1" customFormat="true" ht="14.4" hidden="false" customHeight="false" outlineLevel="0" collapsed="false">
      <c r="A156" s="23" t="n">
        <v>154</v>
      </c>
      <c r="B156" s="16" t="n">
        <v>2</v>
      </c>
      <c r="C156" s="16" t="n">
        <v>2</v>
      </c>
      <c r="D156" s="19" t="n">
        <v>2</v>
      </c>
      <c r="E156" s="16" t="n">
        <v>1</v>
      </c>
      <c r="F156" s="16" t="n">
        <v>1</v>
      </c>
      <c r="G156" s="16" t="n">
        <v>3</v>
      </c>
      <c r="H156" s="16" t="n">
        <v>3</v>
      </c>
      <c r="I156" s="16" t="n">
        <v>3</v>
      </c>
      <c r="J156" s="16" t="n">
        <v>3</v>
      </c>
      <c r="K156" s="16" t="n">
        <v>3</v>
      </c>
      <c r="L156" s="16" t="n">
        <v>3</v>
      </c>
      <c r="M156" s="16" t="n">
        <v>3</v>
      </c>
      <c r="N156" s="16" t="n">
        <v>3</v>
      </c>
      <c r="O156" s="16" t="n">
        <v>1</v>
      </c>
      <c r="P156" s="16" t="n">
        <v>4</v>
      </c>
      <c r="Q156" s="16" t="n">
        <v>3</v>
      </c>
      <c r="R156" s="16" t="n">
        <v>4</v>
      </c>
      <c r="S156" s="16" t="n">
        <v>4</v>
      </c>
      <c r="T156" s="16" t="n">
        <v>4</v>
      </c>
      <c r="U156" s="17" t="n">
        <v>3</v>
      </c>
      <c r="V156" s="18" t="n">
        <f aca="false">AVERAGE(G156:J156)</f>
        <v>3</v>
      </c>
      <c r="W156" s="18" t="n">
        <f aca="false">AVERAGE(K156:M156)</f>
        <v>3</v>
      </c>
      <c r="X156" s="18" t="n">
        <f aca="false">AVERAGE(N156:P156)</f>
        <v>2.66666666666667</v>
      </c>
      <c r="Y156" s="18" t="n">
        <f aca="false">AVERAGE(Q156:S156)</f>
        <v>3.66666666666667</v>
      </c>
      <c r="Z156" s="18" t="n">
        <f aca="false">AVERAGE(T156:U156)</f>
        <v>3.5</v>
      </c>
    </row>
    <row r="157" s="1" customFormat="true" ht="14.4" hidden="false" customHeight="false" outlineLevel="0" collapsed="false">
      <c r="A157" s="23" t="n">
        <v>155</v>
      </c>
      <c r="B157" s="16" t="n">
        <v>2</v>
      </c>
      <c r="C157" s="16" t="n">
        <v>2</v>
      </c>
      <c r="D157" s="16" t="n">
        <v>4</v>
      </c>
      <c r="E157" s="16" t="n">
        <v>3</v>
      </c>
      <c r="F157" s="16" t="n">
        <v>3</v>
      </c>
      <c r="G157" s="16" t="n">
        <v>4</v>
      </c>
      <c r="H157" s="16" t="n">
        <v>5</v>
      </c>
      <c r="I157" s="16" t="n">
        <v>4</v>
      </c>
      <c r="J157" s="16" t="n">
        <v>2</v>
      </c>
      <c r="K157" s="16" t="n">
        <v>1</v>
      </c>
      <c r="L157" s="16" t="n">
        <v>2</v>
      </c>
      <c r="M157" s="16" t="n">
        <v>5</v>
      </c>
      <c r="N157" s="16" t="n">
        <v>4</v>
      </c>
      <c r="O157" s="16" t="n">
        <v>4</v>
      </c>
      <c r="P157" s="16" t="n">
        <v>5</v>
      </c>
      <c r="Q157" s="16" t="n">
        <v>4</v>
      </c>
      <c r="R157" s="16" t="n">
        <v>4</v>
      </c>
      <c r="S157" s="16" t="n">
        <v>4</v>
      </c>
      <c r="T157" s="16" t="n">
        <v>3</v>
      </c>
      <c r="U157" s="17" t="n">
        <v>3</v>
      </c>
      <c r="V157" s="18" t="n">
        <f aca="false">AVERAGE(G157:J157)</f>
        <v>3.75</v>
      </c>
      <c r="W157" s="18" t="n">
        <f aca="false">AVERAGE(K157:M157)</f>
        <v>2.66666666666667</v>
      </c>
      <c r="X157" s="18" t="n">
        <f aca="false">AVERAGE(N157:P157)</f>
        <v>4.33333333333333</v>
      </c>
      <c r="Y157" s="18" t="n">
        <f aca="false">AVERAGE(Q157:S157)</f>
        <v>4</v>
      </c>
      <c r="Z157" s="18" t="n">
        <f aca="false">AVERAGE(T157:U157)</f>
        <v>3</v>
      </c>
    </row>
    <row r="158" s="1" customFormat="true" ht="14.4" hidden="false" customHeight="false" outlineLevel="0" collapsed="false">
      <c r="A158" s="23" t="n">
        <v>156</v>
      </c>
      <c r="B158" s="16" t="n">
        <v>1</v>
      </c>
      <c r="C158" s="16" t="n">
        <v>3</v>
      </c>
      <c r="D158" s="17" t="n">
        <v>3</v>
      </c>
      <c r="E158" s="16" t="n">
        <v>4</v>
      </c>
      <c r="F158" s="16" t="n">
        <v>3</v>
      </c>
      <c r="G158" s="16" t="n">
        <v>3</v>
      </c>
      <c r="H158" s="16" t="n">
        <v>2</v>
      </c>
      <c r="I158" s="16" t="n">
        <v>2</v>
      </c>
      <c r="J158" s="16" t="n">
        <v>3</v>
      </c>
      <c r="K158" s="16" t="n">
        <v>2</v>
      </c>
      <c r="L158" s="16" t="n">
        <v>2</v>
      </c>
      <c r="M158" s="16" t="n">
        <v>2</v>
      </c>
      <c r="N158" s="16" t="n">
        <v>2</v>
      </c>
      <c r="O158" s="16" t="n">
        <v>3</v>
      </c>
      <c r="P158" s="16" t="n">
        <v>2</v>
      </c>
      <c r="Q158" s="16" t="n">
        <v>3</v>
      </c>
      <c r="R158" s="16" t="n">
        <v>3</v>
      </c>
      <c r="S158" s="16" t="n">
        <v>3</v>
      </c>
      <c r="T158" s="16" t="n">
        <v>2</v>
      </c>
      <c r="U158" s="17" t="n">
        <v>2</v>
      </c>
      <c r="V158" s="18" t="n">
        <f aca="false">AVERAGE(G158:J158)</f>
        <v>2.5</v>
      </c>
      <c r="W158" s="18" t="n">
        <f aca="false">AVERAGE(K158:M158)</f>
        <v>2</v>
      </c>
      <c r="X158" s="18" t="n">
        <f aca="false">AVERAGE(N158:P158)</f>
        <v>2.33333333333333</v>
      </c>
      <c r="Y158" s="18" t="n">
        <f aca="false">AVERAGE(Q158:S158)</f>
        <v>3</v>
      </c>
      <c r="Z158" s="18" t="n">
        <f aca="false">AVERAGE(T158:U158)</f>
        <v>2</v>
      </c>
    </row>
    <row r="159" s="1" customFormat="true" ht="14.4" hidden="false" customHeight="false" outlineLevel="0" collapsed="false">
      <c r="A159" s="23" t="n">
        <v>157</v>
      </c>
      <c r="B159" s="16" t="n">
        <v>1</v>
      </c>
      <c r="C159" s="16" t="n">
        <v>1</v>
      </c>
      <c r="D159" s="16" t="n">
        <v>2</v>
      </c>
      <c r="E159" s="16" t="n">
        <v>2</v>
      </c>
      <c r="F159" s="16" t="n">
        <v>2</v>
      </c>
      <c r="G159" s="16" t="n">
        <v>1</v>
      </c>
      <c r="H159" s="16" t="n">
        <v>1</v>
      </c>
      <c r="I159" s="16" t="n">
        <v>1</v>
      </c>
      <c r="J159" s="16" t="n">
        <v>1</v>
      </c>
      <c r="K159" s="16" t="n">
        <v>4</v>
      </c>
      <c r="L159" s="16" t="n">
        <v>4</v>
      </c>
      <c r="M159" s="16" t="n">
        <v>2</v>
      </c>
      <c r="N159" s="16" t="n">
        <v>1</v>
      </c>
      <c r="O159" s="16" t="n">
        <v>1</v>
      </c>
      <c r="P159" s="16" t="n">
        <v>1</v>
      </c>
      <c r="Q159" s="16" t="n">
        <v>2</v>
      </c>
      <c r="R159" s="16" t="n">
        <v>2</v>
      </c>
      <c r="S159" s="16" t="n">
        <v>1</v>
      </c>
      <c r="T159" s="16" t="n">
        <v>4</v>
      </c>
      <c r="U159" s="17" t="n">
        <v>2</v>
      </c>
      <c r="V159" s="18" t="n">
        <f aca="false">AVERAGE(G159:J159)</f>
        <v>1</v>
      </c>
      <c r="W159" s="18" t="n">
        <f aca="false">AVERAGE(K159:M159)</f>
        <v>3.33333333333333</v>
      </c>
      <c r="X159" s="18" t="n">
        <f aca="false">AVERAGE(N159:P159)</f>
        <v>1</v>
      </c>
      <c r="Y159" s="18" t="n">
        <f aca="false">AVERAGE(Q159:S159)</f>
        <v>1.66666666666667</v>
      </c>
      <c r="Z159" s="18" t="n">
        <f aca="false">AVERAGE(T159:U159)</f>
        <v>3</v>
      </c>
    </row>
    <row r="160" s="1" customFormat="true" ht="14.4" hidden="false" customHeight="false" outlineLevel="0" collapsed="false">
      <c r="A160" s="23" t="n">
        <v>158</v>
      </c>
      <c r="B160" s="16" t="n">
        <v>2</v>
      </c>
      <c r="C160" s="16" t="n">
        <v>2</v>
      </c>
      <c r="D160" s="16" t="n">
        <v>2</v>
      </c>
      <c r="E160" s="17" t="n">
        <v>2</v>
      </c>
      <c r="F160" s="16" t="n">
        <v>2</v>
      </c>
      <c r="G160" s="16" t="n">
        <v>3</v>
      </c>
      <c r="H160" s="16" t="n">
        <v>3</v>
      </c>
      <c r="I160" s="16" t="n">
        <v>2</v>
      </c>
      <c r="J160" s="16" t="n">
        <v>3</v>
      </c>
      <c r="K160" s="16" t="n">
        <v>3</v>
      </c>
      <c r="L160" s="16" t="n">
        <v>3</v>
      </c>
      <c r="M160" s="16" t="n">
        <v>3</v>
      </c>
      <c r="N160" s="16" t="n">
        <v>3</v>
      </c>
      <c r="O160" s="16" t="n">
        <v>3</v>
      </c>
      <c r="P160" s="16" t="n">
        <v>3</v>
      </c>
      <c r="Q160" s="16" t="n">
        <v>2</v>
      </c>
      <c r="R160" s="16" t="n">
        <v>3</v>
      </c>
      <c r="S160" s="16" t="n">
        <v>3</v>
      </c>
      <c r="T160" s="16" t="n">
        <v>1</v>
      </c>
      <c r="U160" s="17" t="n">
        <v>1</v>
      </c>
      <c r="V160" s="18" t="n">
        <f aca="false">AVERAGE(G160:J160)</f>
        <v>2.75</v>
      </c>
      <c r="W160" s="18" t="n">
        <f aca="false">AVERAGE(K160:M160)</f>
        <v>3</v>
      </c>
      <c r="X160" s="18" t="n">
        <f aca="false">AVERAGE(N160:P160)</f>
        <v>3</v>
      </c>
      <c r="Y160" s="18" t="n">
        <f aca="false">AVERAGE(Q160:S160)</f>
        <v>2.66666666666667</v>
      </c>
      <c r="Z160" s="18" t="n">
        <f aca="false">AVERAGE(T160:U160)</f>
        <v>1</v>
      </c>
    </row>
    <row r="161" s="1" customFormat="true" ht="14.4" hidden="false" customHeight="false" outlineLevel="0" collapsed="false">
      <c r="A161" s="23" t="n">
        <v>159</v>
      </c>
      <c r="B161" s="16" t="n">
        <v>2</v>
      </c>
      <c r="C161" s="16" t="n">
        <v>2</v>
      </c>
      <c r="D161" s="16" t="n">
        <v>4</v>
      </c>
      <c r="E161" s="16" t="n">
        <v>3</v>
      </c>
      <c r="F161" s="16" t="n">
        <v>2</v>
      </c>
      <c r="G161" s="16" t="n">
        <v>2</v>
      </c>
      <c r="H161" s="16" t="n">
        <v>2</v>
      </c>
      <c r="I161" s="16" t="n">
        <v>2</v>
      </c>
      <c r="J161" s="16" t="n">
        <v>2</v>
      </c>
      <c r="K161" s="16" t="n">
        <v>3</v>
      </c>
      <c r="L161" s="16" t="n">
        <v>3</v>
      </c>
      <c r="M161" s="16" t="n">
        <v>3</v>
      </c>
      <c r="N161" s="16" t="n">
        <v>2</v>
      </c>
      <c r="O161" s="16" t="n">
        <v>2</v>
      </c>
      <c r="P161" s="16" t="n">
        <v>3</v>
      </c>
      <c r="Q161" s="16" t="n">
        <v>2</v>
      </c>
      <c r="R161" s="16" t="n">
        <v>2</v>
      </c>
      <c r="S161" s="16" t="n">
        <v>2</v>
      </c>
      <c r="T161" s="16" t="n">
        <v>1</v>
      </c>
      <c r="U161" s="17" t="n">
        <v>1</v>
      </c>
      <c r="V161" s="18" t="n">
        <f aca="false">AVERAGE(G161:J161)</f>
        <v>2</v>
      </c>
      <c r="W161" s="18" t="n">
        <f aca="false">AVERAGE(K161:M161)</f>
        <v>3</v>
      </c>
      <c r="X161" s="18" t="n">
        <f aca="false">AVERAGE(N161:P161)</f>
        <v>2.33333333333333</v>
      </c>
      <c r="Y161" s="18" t="n">
        <f aca="false">AVERAGE(Q161:S161)</f>
        <v>2</v>
      </c>
      <c r="Z161" s="18" t="n">
        <f aca="false">AVERAGE(T161:U161)</f>
        <v>1</v>
      </c>
    </row>
    <row r="162" s="1" customFormat="true" ht="14.4" hidden="false" customHeight="false" outlineLevel="0" collapsed="false">
      <c r="A162" s="23" t="n">
        <v>160</v>
      </c>
      <c r="B162" s="16" t="n">
        <v>1</v>
      </c>
      <c r="C162" s="16" t="n">
        <v>4</v>
      </c>
      <c r="D162" s="16" t="n">
        <v>3</v>
      </c>
      <c r="E162" s="16" t="n">
        <v>2</v>
      </c>
      <c r="F162" s="16" t="n">
        <v>2</v>
      </c>
      <c r="G162" s="16" t="n">
        <v>2</v>
      </c>
      <c r="H162" s="16" t="n">
        <v>3</v>
      </c>
      <c r="I162" s="16" t="n">
        <v>2</v>
      </c>
      <c r="J162" s="16" t="n">
        <v>2</v>
      </c>
      <c r="K162" s="16" t="n">
        <v>3</v>
      </c>
      <c r="L162" s="16" t="n">
        <v>3</v>
      </c>
      <c r="M162" s="16" t="n">
        <v>4</v>
      </c>
      <c r="N162" s="16" t="n">
        <v>1</v>
      </c>
      <c r="O162" s="16" t="n">
        <v>1</v>
      </c>
      <c r="P162" s="16" t="n">
        <v>3</v>
      </c>
      <c r="Q162" s="16" t="n">
        <v>2</v>
      </c>
      <c r="R162" s="16" t="n">
        <v>3</v>
      </c>
      <c r="S162" s="16" t="n">
        <v>2</v>
      </c>
      <c r="T162" s="16" t="n">
        <v>2</v>
      </c>
      <c r="U162" s="17" t="n">
        <v>2</v>
      </c>
      <c r="V162" s="18" t="n">
        <f aca="false">AVERAGE(G162:J162)</f>
        <v>2.25</v>
      </c>
      <c r="W162" s="18" t="n">
        <f aca="false">AVERAGE(K162:M162)</f>
        <v>3.33333333333333</v>
      </c>
      <c r="X162" s="18" t="n">
        <f aca="false">AVERAGE(N162:P162)</f>
        <v>1.66666666666667</v>
      </c>
      <c r="Y162" s="18" t="n">
        <f aca="false">AVERAGE(Q162:S162)</f>
        <v>2.33333333333333</v>
      </c>
      <c r="Z162" s="18" t="n">
        <f aca="false">AVERAGE(T162:U162)</f>
        <v>2</v>
      </c>
    </row>
    <row r="163" s="1" customFormat="true" ht="14.4" hidden="false" customHeight="false" outlineLevel="0" collapsed="false">
      <c r="A163" s="23" t="n">
        <v>161</v>
      </c>
      <c r="B163" s="16" t="n">
        <v>2</v>
      </c>
      <c r="C163" s="16" t="n">
        <v>2</v>
      </c>
      <c r="D163" s="16" t="n">
        <v>2</v>
      </c>
      <c r="E163" s="16" t="n">
        <v>3</v>
      </c>
      <c r="F163" s="16" t="n">
        <v>2</v>
      </c>
      <c r="G163" s="16" t="n">
        <v>1</v>
      </c>
      <c r="H163" s="16" t="n">
        <v>3</v>
      </c>
      <c r="I163" s="16" t="n">
        <v>1</v>
      </c>
      <c r="J163" s="16" t="n">
        <v>2</v>
      </c>
      <c r="K163" s="16" t="n">
        <v>3</v>
      </c>
      <c r="L163" s="16" t="n">
        <v>3</v>
      </c>
      <c r="M163" s="16" t="n">
        <v>3</v>
      </c>
      <c r="N163" s="16" t="n">
        <v>1</v>
      </c>
      <c r="O163" s="16" t="n">
        <v>1</v>
      </c>
      <c r="P163" s="16" t="n">
        <v>1</v>
      </c>
      <c r="Q163" s="16" t="n">
        <v>1</v>
      </c>
      <c r="R163" s="16" t="n">
        <v>1</v>
      </c>
      <c r="S163" s="16" t="n">
        <v>1</v>
      </c>
      <c r="T163" s="16" t="n">
        <v>1</v>
      </c>
      <c r="U163" s="17" t="n">
        <v>1</v>
      </c>
      <c r="V163" s="18" t="n">
        <f aca="false">AVERAGE(G163:J163)</f>
        <v>1.75</v>
      </c>
      <c r="W163" s="18" t="n">
        <f aca="false">AVERAGE(K163:M163)</f>
        <v>3</v>
      </c>
      <c r="X163" s="18" t="n">
        <f aca="false">AVERAGE(N163:P163)</f>
        <v>1</v>
      </c>
      <c r="Y163" s="18" t="n">
        <f aca="false">AVERAGE(Q163:S163)</f>
        <v>1</v>
      </c>
      <c r="Z163" s="18" t="n">
        <f aca="false">AVERAGE(T163:U163)</f>
        <v>1</v>
      </c>
    </row>
    <row r="164" s="1" customFormat="true" ht="14.4" hidden="false" customHeight="false" outlineLevel="0" collapsed="false">
      <c r="A164" s="23" t="n">
        <v>162</v>
      </c>
      <c r="B164" s="16" t="n">
        <v>1</v>
      </c>
      <c r="C164" s="16" t="n">
        <v>2</v>
      </c>
      <c r="D164" s="16" t="n">
        <v>3</v>
      </c>
      <c r="E164" s="16" t="n">
        <v>3</v>
      </c>
      <c r="F164" s="16" t="n">
        <v>2</v>
      </c>
      <c r="G164" s="16" t="n">
        <v>4</v>
      </c>
      <c r="H164" s="16" t="n">
        <v>3</v>
      </c>
      <c r="I164" s="16" t="n">
        <v>4</v>
      </c>
      <c r="J164" s="16" t="n">
        <v>4</v>
      </c>
      <c r="K164" s="16" t="n">
        <v>5</v>
      </c>
      <c r="L164" s="16" t="n">
        <v>4</v>
      </c>
      <c r="M164" s="16" t="n">
        <v>3</v>
      </c>
      <c r="N164" s="16" t="n">
        <v>4</v>
      </c>
      <c r="O164" s="16" t="n">
        <v>5</v>
      </c>
      <c r="P164" s="16" t="n">
        <v>3</v>
      </c>
      <c r="Q164" s="16" t="n">
        <v>5</v>
      </c>
      <c r="R164" s="16" t="n">
        <v>5</v>
      </c>
      <c r="S164" s="16" t="n">
        <v>5</v>
      </c>
      <c r="T164" s="16" t="n">
        <v>4</v>
      </c>
      <c r="U164" s="17" t="n">
        <v>3</v>
      </c>
      <c r="V164" s="18" t="n">
        <f aca="false">AVERAGE(G164:J164)</f>
        <v>3.75</v>
      </c>
      <c r="W164" s="18" t="n">
        <f aca="false">AVERAGE(K164:M164)</f>
        <v>4</v>
      </c>
      <c r="X164" s="18" t="n">
        <f aca="false">AVERAGE(N164:P164)</f>
        <v>4</v>
      </c>
      <c r="Y164" s="18" t="n">
        <f aca="false">AVERAGE(Q164:S164)</f>
        <v>5</v>
      </c>
      <c r="Z164" s="18" t="n">
        <f aca="false">AVERAGE(T164:U164)</f>
        <v>3.5</v>
      </c>
    </row>
    <row r="165" s="1" customFormat="true" ht="14.4" hidden="false" customHeight="false" outlineLevel="0" collapsed="false">
      <c r="A165" s="23" t="n">
        <v>163</v>
      </c>
      <c r="B165" s="16" t="n">
        <v>1</v>
      </c>
      <c r="C165" s="16" t="n">
        <v>1</v>
      </c>
      <c r="D165" s="16" t="n">
        <v>2</v>
      </c>
      <c r="E165" s="16" t="n">
        <v>1</v>
      </c>
      <c r="F165" s="16" t="n">
        <v>1</v>
      </c>
      <c r="G165" s="16" t="n">
        <v>3</v>
      </c>
      <c r="H165" s="16" t="n">
        <v>4</v>
      </c>
      <c r="I165" s="16" t="n">
        <v>3</v>
      </c>
      <c r="J165" s="16" t="n">
        <v>4</v>
      </c>
      <c r="K165" s="16" t="n">
        <v>4</v>
      </c>
      <c r="L165" s="16" t="n">
        <v>2</v>
      </c>
      <c r="M165" s="16" t="n">
        <v>4</v>
      </c>
      <c r="N165" s="16" t="n">
        <v>5</v>
      </c>
      <c r="O165" s="16" t="n">
        <v>4</v>
      </c>
      <c r="P165" s="16" t="n">
        <v>3</v>
      </c>
      <c r="Q165" s="16" t="n">
        <v>3</v>
      </c>
      <c r="R165" s="16" t="n">
        <v>3</v>
      </c>
      <c r="S165" s="16" t="n">
        <v>3</v>
      </c>
      <c r="T165" s="16" t="n">
        <v>2</v>
      </c>
      <c r="U165" s="17" t="n">
        <v>1</v>
      </c>
      <c r="V165" s="18" t="n">
        <f aca="false">AVERAGE(G165:J165)</f>
        <v>3.5</v>
      </c>
      <c r="W165" s="18" t="n">
        <f aca="false">AVERAGE(K165:M165)</f>
        <v>3.33333333333333</v>
      </c>
      <c r="X165" s="18" t="n">
        <f aca="false">AVERAGE(N165:P165)</f>
        <v>4</v>
      </c>
      <c r="Y165" s="18" t="n">
        <f aca="false">AVERAGE(Q165:S165)</f>
        <v>3</v>
      </c>
      <c r="Z165" s="18" t="n">
        <f aca="false">AVERAGE(T165:U165)</f>
        <v>1.5</v>
      </c>
    </row>
    <row r="166" s="1" customFormat="true" ht="14.4" hidden="false" customHeight="false" outlineLevel="0" collapsed="false">
      <c r="A166" s="23" t="n">
        <v>164</v>
      </c>
      <c r="B166" s="16" t="n">
        <v>1</v>
      </c>
      <c r="C166" s="16" t="n">
        <v>1</v>
      </c>
      <c r="D166" s="16" t="n">
        <v>3</v>
      </c>
      <c r="E166" s="16" t="n">
        <v>3</v>
      </c>
      <c r="F166" s="16" t="n">
        <v>2</v>
      </c>
      <c r="G166" s="16" t="n">
        <v>2</v>
      </c>
      <c r="H166" s="16" t="n">
        <v>2</v>
      </c>
      <c r="I166" s="16" t="n">
        <v>2</v>
      </c>
      <c r="J166" s="16" t="n">
        <v>2</v>
      </c>
      <c r="K166" s="16" t="n">
        <v>2</v>
      </c>
      <c r="L166" s="16" t="n">
        <v>3</v>
      </c>
      <c r="M166" s="16" t="n">
        <v>3</v>
      </c>
      <c r="N166" s="16" t="n">
        <v>3</v>
      </c>
      <c r="O166" s="16" t="n">
        <v>4</v>
      </c>
      <c r="P166" s="16" t="n">
        <v>4</v>
      </c>
      <c r="Q166" s="16" t="n">
        <v>2</v>
      </c>
      <c r="R166" s="16" t="n">
        <v>2</v>
      </c>
      <c r="S166" s="16" t="n">
        <v>2</v>
      </c>
      <c r="T166" s="16" t="n">
        <v>2</v>
      </c>
      <c r="U166" s="17" t="n">
        <v>2</v>
      </c>
      <c r="V166" s="18" t="n">
        <f aca="false">AVERAGE(G166:J166)</f>
        <v>2</v>
      </c>
      <c r="W166" s="18" t="n">
        <f aca="false">AVERAGE(K166:M166)</f>
        <v>2.66666666666667</v>
      </c>
      <c r="X166" s="18" t="n">
        <f aca="false">AVERAGE(N166:P166)</f>
        <v>3.66666666666667</v>
      </c>
      <c r="Y166" s="18" t="n">
        <f aca="false">AVERAGE(Q166:S166)</f>
        <v>2</v>
      </c>
      <c r="Z166" s="18" t="n">
        <f aca="false">AVERAGE(T166:U166)</f>
        <v>2</v>
      </c>
    </row>
    <row r="167" s="1" customFormat="true" ht="14.4" hidden="false" customHeight="false" outlineLevel="0" collapsed="false">
      <c r="A167" s="23" t="n">
        <v>165</v>
      </c>
      <c r="B167" s="16" t="n">
        <v>2</v>
      </c>
      <c r="C167" s="16" t="n">
        <v>2</v>
      </c>
      <c r="D167" s="16" t="n">
        <v>3</v>
      </c>
      <c r="E167" s="16" t="n">
        <v>1</v>
      </c>
      <c r="F167" s="16" t="n">
        <v>3</v>
      </c>
      <c r="G167" s="16" t="n">
        <v>3</v>
      </c>
      <c r="H167" s="16" t="n">
        <v>2</v>
      </c>
      <c r="I167" s="16" t="n">
        <v>2</v>
      </c>
      <c r="J167" s="16" t="n">
        <v>3</v>
      </c>
      <c r="K167" s="16" t="n">
        <v>1</v>
      </c>
      <c r="L167" s="16" t="n">
        <v>1</v>
      </c>
      <c r="M167" s="16" t="n">
        <v>1</v>
      </c>
      <c r="N167" s="16" t="n">
        <v>1</v>
      </c>
      <c r="O167" s="16" t="n">
        <v>2</v>
      </c>
      <c r="P167" s="16" t="n">
        <v>2</v>
      </c>
      <c r="Q167" s="16" t="n">
        <v>1</v>
      </c>
      <c r="R167" s="16" t="n">
        <v>1</v>
      </c>
      <c r="S167" s="16" t="n">
        <v>1</v>
      </c>
      <c r="T167" s="16" t="n">
        <v>1</v>
      </c>
      <c r="U167" s="17" t="n">
        <v>1</v>
      </c>
      <c r="V167" s="18" t="n">
        <f aca="false">AVERAGE(G167:J167)</f>
        <v>2.5</v>
      </c>
      <c r="W167" s="18" t="n">
        <f aca="false">AVERAGE(K167:M167)</f>
        <v>1</v>
      </c>
      <c r="X167" s="18" t="n">
        <f aca="false">AVERAGE(N167:P167)</f>
        <v>1.66666666666667</v>
      </c>
      <c r="Y167" s="18" t="n">
        <f aca="false">AVERAGE(Q167:S167)</f>
        <v>1</v>
      </c>
      <c r="Z167" s="18" t="n">
        <f aca="false">AVERAGE(T167:U167)</f>
        <v>1</v>
      </c>
    </row>
    <row r="168" s="1" customFormat="true" ht="14.4" hidden="false" customHeight="false" outlineLevel="0" collapsed="false">
      <c r="A168" s="23" t="n">
        <v>166</v>
      </c>
      <c r="B168" s="16" t="n">
        <v>1</v>
      </c>
      <c r="C168" s="16" t="n">
        <v>2</v>
      </c>
      <c r="D168" s="16" t="n">
        <v>2</v>
      </c>
      <c r="E168" s="16" t="n">
        <v>1</v>
      </c>
      <c r="F168" s="16" t="n">
        <v>1</v>
      </c>
      <c r="G168" s="16" t="n">
        <v>2</v>
      </c>
      <c r="H168" s="16" t="n">
        <v>2</v>
      </c>
      <c r="I168" s="16" t="n">
        <v>1</v>
      </c>
      <c r="J168" s="16" t="n">
        <v>2</v>
      </c>
      <c r="K168" s="16" t="n">
        <v>2</v>
      </c>
      <c r="L168" s="16" t="n">
        <v>2</v>
      </c>
      <c r="M168" s="16" t="n">
        <v>5</v>
      </c>
      <c r="N168" s="16" t="n">
        <v>2</v>
      </c>
      <c r="O168" s="16" t="n">
        <v>1</v>
      </c>
      <c r="P168" s="16" t="n">
        <v>3</v>
      </c>
      <c r="Q168" s="16" t="n">
        <v>2</v>
      </c>
      <c r="R168" s="16" t="n">
        <v>3</v>
      </c>
      <c r="S168" s="16" t="n">
        <v>3</v>
      </c>
      <c r="T168" s="16" t="n">
        <v>1</v>
      </c>
      <c r="U168" s="17" t="n">
        <v>1</v>
      </c>
      <c r="V168" s="18" t="n">
        <f aca="false">AVERAGE(G168:J168)</f>
        <v>1.75</v>
      </c>
      <c r="W168" s="18" t="n">
        <f aca="false">AVERAGE(K168:M168)</f>
        <v>3</v>
      </c>
      <c r="X168" s="18" t="n">
        <f aca="false">AVERAGE(N168:P168)</f>
        <v>2</v>
      </c>
      <c r="Y168" s="18" t="n">
        <f aca="false">AVERAGE(Q168:S168)</f>
        <v>2.66666666666667</v>
      </c>
      <c r="Z168" s="18" t="n">
        <f aca="false">AVERAGE(T168:U168)</f>
        <v>1</v>
      </c>
    </row>
    <row r="169" s="1" customFormat="true" ht="14.4" hidden="false" customHeight="false" outlineLevel="0" collapsed="false">
      <c r="A169" s="23" t="n">
        <v>167</v>
      </c>
      <c r="B169" s="16" t="n">
        <v>2</v>
      </c>
      <c r="C169" s="16" t="n">
        <v>2</v>
      </c>
      <c r="D169" s="16" t="n">
        <v>2</v>
      </c>
      <c r="E169" s="16" t="n">
        <v>5</v>
      </c>
      <c r="F169" s="16" t="n">
        <v>3</v>
      </c>
      <c r="G169" s="16" t="n">
        <v>3</v>
      </c>
      <c r="H169" s="16" t="n">
        <v>1</v>
      </c>
      <c r="I169" s="16" t="n">
        <v>2</v>
      </c>
      <c r="J169" s="16" t="n">
        <v>2</v>
      </c>
      <c r="K169" s="16" t="n">
        <v>3</v>
      </c>
      <c r="L169" s="16" t="n">
        <v>3</v>
      </c>
      <c r="M169" s="16" t="n">
        <v>4</v>
      </c>
      <c r="N169" s="16" t="n">
        <v>5</v>
      </c>
      <c r="O169" s="16" t="n">
        <v>5</v>
      </c>
      <c r="P169" s="16" t="n">
        <v>2</v>
      </c>
      <c r="Q169" s="16" t="n">
        <v>2</v>
      </c>
      <c r="R169" s="16" t="n">
        <v>3</v>
      </c>
      <c r="S169" s="16" t="n">
        <v>3</v>
      </c>
      <c r="T169" s="16" t="n">
        <v>2</v>
      </c>
      <c r="U169" s="17" t="n">
        <v>1</v>
      </c>
      <c r="V169" s="18" t="n">
        <f aca="false">AVERAGE(G169:J169)</f>
        <v>2</v>
      </c>
      <c r="W169" s="18" t="n">
        <f aca="false">AVERAGE(K169:M169)</f>
        <v>3.33333333333333</v>
      </c>
      <c r="X169" s="18" t="n">
        <f aca="false">AVERAGE(N169:P169)</f>
        <v>4</v>
      </c>
      <c r="Y169" s="18" t="n">
        <f aca="false">AVERAGE(Q169:S169)</f>
        <v>2.66666666666667</v>
      </c>
      <c r="Z169" s="18" t="n">
        <f aca="false">AVERAGE(T169:U169)</f>
        <v>1.5</v>
      </c>
    </row>
    <row r="170" s="1" customFormat="true" ht="14.4" hidden="false" customHeight="false" outlineLevel="0" collapsed="false">
      <c r="A170" s="23" t="n">
        <v>168</v>
      </c>
      <c r="B170" s="16" t="n">
        <v>2</v>
      </c>
      <c r="C170" s="16" t="n">
        <v>3</v>
      </c>
      <c r="D170" s="16" t="n">
        <v>4</v>
      </c>
      <c r="E170" s="16" t="n">
        <v>1</v>
      </c>
      <c r="F170" s="16" t="n">
        <v>1</v>
      </c>
      <c r="G170" s="16" t="n">
        <v>5</v>
      </c>
      <c r="H170" s="16" t="n">
        <v>3</v>
      </c>
      <c r="I170" s="16" t="n">
        <v>4</v>
      </c>
      <c r="J170" s="16" t="n">
        <v>5</v>
      </c>
      <c r="K170" s="16" t="n">
        <v>5</v>
      </c>
      <c r="L170" s="16" t="n">
        <v>2</v>
      </c>
      <c r="M170" s="16" t="n">
        <v>5</v>
      </c>
      <c r="N170" s="16" t="n">
        <v>3</v>
      </c>
      <c r="O170" s="16" t="n">
        <v>3</v>
      </c>
      <c r="P170" s="16" t="n">
        <v>2</v>
      </c>
      <c r="Q170" s="16" t="n">
        <v>3</v>
      </c>
      <c r="R170" s="16" t="n">
        <v>4</v>
      </c>
      <c r="S170" s="16" t="n">
        <v>4</v>
      </c>
      <c r="T170" s="16" t="n">
        <v>1</v>
      </c>
      <c r="U170" s="17" t="n">
        <v>1</v>
      </c>
      <c r="V170" s="18" t="n">
        <f aca="false">AVERAGE(G170:J170)</f>
        <v>4.25</v>
      </c>
      <c r="W170" s="18" t="n">
        <f aca="false">AVERAGE(K170:M170)</f>
        <v>4</v>
      </c>
      <c r="X170" s="18" t="n">
        <f aca="false">AVERAGE(N170:P170)</f>
        <v>2.66666666666667</v>
      </c>
      <c r="Y170" s="18" t="n">
        <f aca="false">AVERAGE(Q170:S170)</f>
        <v>3.66666666666667</v>
      </c>
      <c r="Z170" s="18" t="n">
        <f aca="false">AVERAGE(T170:U170)</f>
        <v>1</v>
      </c>
    </row>
    <row r="171" s="1" customFormat="true" ht="14.4" hidden="false" customHeight="false" outlineLevel="0" collapsed="false">
      <c r="A171" s="23" t="n">
        <v>169</v>
      </c>
      <c r="B171" s="16" t="n">
        <v>2</v>
      </c>
      <c r="C171" s="16" t="n">
        <v>2</v>
      </c>
      <c r="D171" s="16" t="n">
        <v>1</v>
      </c>
      <c r="E171" s="16" t="n">
        <v>2</v>
      </c>
      <c r="F171" s="16" t="n">
        <v>3</v>
      </c>
      <c r="G171" s="16" t="n">
        <v>2</v>
      </c>
      <c r="H171" s="16" t="n">
        <v>4</v>
      </c>
      <c r="I171" s="16" t="n">
        <v>5</v>
      </c>
      <c r="J171" s="16" t="n">
        <v>2</v>
      </c>
      <c r="K171" s="16" t="n">
        <v>2</v>
      </c>
      <c r="L171" s="16" t="n">
        <v>2</v>
      </c>
      <c r="M171" s="16" t="n">
        <v>1</v>
      </c>
      <c r="N171" s="16" t="n">
        <v>1</v>
      </c>
      <c r="O171" s="16" t="n">
        <v>1</v>
      </c>
      <c r="P171" s="16" t="n">
        <v>1</v>
      </c>
      <c r="Q171" s="16" t="n">
        <v>4</v>
      </c>
      <c r="R171" s="16" t="n">
        <v>4</v>
      </c>
      <c r="S171" s="16" t="n">
        <v>4</v>
      </c>
      <c r="T171" s="16" t="n">
        <v>1</v>
      </c>
      <c r="U171" s="17" t="n">
        <v>1</v>
      </c>
      <c r="V171" s="18" t="n">
        <f aca="false">AVERAGE(G171:J171)</f>
        <v>3.25</v>
      </c>
      <c r="W171" s="18" t="n">
        <f aca="false">AVERAGE(K171:M171)</f>
        <v>1.66666666666667</v>
      </c>
      <c r="X171" s="18" t="n">
        <f aca="false">AVERAGE(N171:P171)</f>
        <v>1</v>
      </c>
      <c r="Y171" s="18" t="n">
        <f aca="false">AVERAGE(Q171:S171)</f>
        <v>4</v>
      </c>
      <c r="Z171" s="18" t="n">
        <f aca="false">AVERAGE(T171:U171)</f>
        <v>1</v>
      </c>
    </row>
    <row r="172" s="1" customFormat="true" ht="14.4" hidden="false" customHeight="false" outlineLevel="0" collapsed="false">
      <c r="A172" s="23" t="n">
        <v>170</v>
      </c>
      <c r="B172" s="16" t="n">
        <v>2</v>
      </c>
      <c r="C172" s="16" t="n">
        <v>3</v>
      </c>
      <c r="D172" s="16" t="n">
        <v>1</v>
      </c>
      <c r="E172" s="16" t="n">
        <v>4</v>
      </c>
      <c r="F172" s="16" t="n">
        <v>4</v>
      </c>
      <c r="G172" s="16" t="n">
        <v>3</v>
      </c>
      <c r="H172" s="16" t="n">
        <v>2</v>
      </c>
      <c r="I172" s="16" t="n">
        <v>1</v>
      </c>
      <c r="J172" s="16" t="n">
        <v>2</v>
      </c>
      <c r="K172" s="16" t="n">
        <v>2</v>
      </c>
      <c r="L172" s="16" t="n">
        <v>3</v>
      </c>
      <c r="M172" s="16" t="n">
        <v>2</v>
      </c>
      <c r="N172" s="16" t="n">
        <v>3</v>
      </c>
      <c r="O172" s="16" t="n">
        <v>4</v>
      </c>
      <c r="P172" s="16" t="n">
        <v>1</v>
      </c>
      <c r="Q172" s="16" t="n">
        <v>4</v>
      </c>
      <c r="R172" s="16" t="n">
        <v>3</v>
      </c>
      <c r="S172" s="16" t="n">
        <v>4</v>
      </c>
      <c r="T172" s="16" t="n">
        <v>1</v>
      </c>
      <c r="U172" s="17" t="n">
        <v>1</v>
      </c>
      <c r="V172" s="18" t="n">
        <f aca="false">AVERAGE(G172:J172)</f>
        <v>2</v>
      </c>
      <c r="W172" s="18" t="n">
        <f aca="false">AVERAGE(K172:M172)</f>
        <v>2.33333333333333</v>
      </c>
      <c r="X172" s="18" t="n">
        <f aca="false">AVERAGE(N172:P172)</f>
        <v>2.66666666666667</v>
      </c>
      <c r="Y172" s="18" t="n">
        <f aca="false">AVERAGE(Q172:S172)</f>
        <v>3.66666666666667</v>
      </c>
      <c r="Z172" s="18" t="n">
        <f aca="false">AVERAGE(T172:U172)</f>
        <v>1</v>
      </c>
    </row>
    <row r="173" s="1" customFormat="true" ht="14.4" hidden="false" customHeight="false" outlineLevel="0" collapsed="false">
      <c r="A173" s="23" t="n">
        <v>171</v>
      </c>
      <c r="B173" s="16" t="n">
        <v>2</v>
      </c>
      <c r="C173" s="16" t="n">
        <v>4</v>
      </c>
      <c r="D173" s="16" t="n">
        <v>4</v>
      </c>
      <c r="E173" s="16" t="n">
        <v>4</v>
      </c>
      <c r="F173" s="16" t="n">
        <v>2</v>
      </c>
      <c r="G173" s="16" t="n">
        <v>5</v>
      </c>
      <c r="H173" s="16" t="n">
        <v>4</v>
      </c>
      <c r="I173" s="16" t="n">
        <v>4</v>
      </c>
      <c r="J173" s="16" t="n">
        <v>4</v>
      </c>
      <c r="K173" s="16" t="n">
        <v>4</v>
      </c>
      <c r="L173" s="16" t="n">
        <v>4</v>
      </c>
      <c r="M173" s="16" t="n">
        <v>4</v>
      </c>
      <c r="N173" s="16" t="n">
        <v>2</v>
      </c>
      <c r="O173" s="16" t="n">
        <v>2</v>
      </c>
      <c r="P173" s="16" t="n">
        <v>2</v>
      </c>
      <c r="Q173" s="16" t="n">
        <v>4</v>
      </c>
      <c r="R173" s="16" t="n">
        <v>4</v>
      </c>
      <c r="S173" s="16" t="n">
        <v>4</v>
      </c>
      <c r="T173" s="16" t="n">
        <v>3</v>
      </c>
      <c r="U173" s="17" t="n">
        <v>3</v>
      </c>
      <c r="V173" s="18" t="n">
        <f aca="false">AVERAGE(G173:J173)</f>
        <v>4.25</v>
      </c>
      <c r="W173" s="18" t="n">
        <f aca="false">AVERAGE(K173:M173)</f>
        <v>4</v>
      </c>
      <c r="X173" s="18" t="n">
        <f aca="false">AVERAGE(N173:P173)</f>
        <v>2</v>
      </c>
      <c r="Y173" s="18" t="n">
        <f aca="false">AVERAGE(Q173:S173)</f>
        <v>4</v>
      </c>
      <c r="Z173" s="18" t="n">
        <f aca="false">AVERAGE(T173:U173)</f>
        <v>3</v>
      </c>
    </row>
    <row r="174" s="1" customFormat="true" ht="14.4" hidden="false" customHeight="false" outlineLevel="0" collapsed="false">
      <c r="A174" s="23" t="n">
        <v>172</v>
      </c>
      <c r="B174" s="16" t="n">
        <v>1</v>
      </c>
      <c r="C174" s="16" t="n">
        <v>1</v>
      </c>
      <c r="D174" s="16" t="n">
        <v>1</v>
      </c>
      <c r="E174" s="16" t="n">
        <v>3</v>
      </c>
      <c r="F174" s="16" t="n">
        <v>3</v>
      </c>
      <c r="G174" s="16" t="n">
        <v>2</v>
      </c>
      <c r="H174" s="16" t="n">
        <v>2</v>
      </c>
      <c r="I174" s="16" t="n">
        <v>2</v>
      </c>
      <c r="J174" s="16" t="n">
        <v>2</v>
      </c>
      <c r="K174" s="16" t="n">
        <v>1</v>
      </c>
      <c r="L174" s="16" t="n">
        <v>1</v>
      </c>
      <c r="M174" s="16" t="n">
        <v>1</v>
      </c>
      <c r="N174" s="16" t="n">
        <v>1</v>
      </c>
      <c r="O174" s="16" t="n">
        <v>3</v>
      </c>
      <c r="P174" s="16" t="n">
        <v>2</v>
      </c>
      <c r="Q174" s="16" t="n">
        <v>5</v>
      </c>
      <c r="R174" s="16" t="n">
        <v>3</v>
      </c>
      <c r="S174" s="16" t="n">
        <v>3</v>
      </c>
      <c r="T174" s="16" t="n">
        <v>2</v>
      </c>
      <c r="U174" s="17" t="n">
        <v>2</v>
      </c>
      <c r="V174" s="18" t="n">
        <f aca="false">AVERAGE(G174:J174)</f>
        <v>2</v>
      </c>
      <c r="W174" s="18" t="n">
        <f aca="false">AVERAGE(K174:M174)</f>
        <v>1</v>
      </c>
      <c r="X174" s="18" t="n">
        <f aca="false">AVERAGE(N174:P174)</f>
        <v>2</v>
      </c>
      <c r="Y174" s="18" t="n">
        <f aca="false">AVERAGE(Q174:S174)</f>
        <v>3.66666666666667</v>
      </c>
      <c r="Z174" s="18" t="n">
        <f aca="false">AVERAGE(T174:U174)</f>
        <v>2</v>
      </c>
    </row>
    <row r="175" s="1" customFormat="true" ht="14.4" hidden="false" customHeight="false" outlineLevel="0" collapsed="false">
      <c r="A175" s="23" t="n">
        <v>173</v>
      </c>
      <c r="B175" s="16" t="n">
        <v>1</v>
      </c>
      <c r="C175" s="16" t="n">
        <v>1</v>
      </c>
      <c r="D175" s="16" t="n">
        <v>3</v>
      </c>
      <c r="E175" s="16" t="n">
        <v>2</v>
      </c>
      <c r="F175" s="16" t="n">
        <v>2</v>
      </c>
      <c r="G175" s="16" t="n">
        <v>3</v>
      </c>
      <c r="H175" s="16" t="n">
        <v>2</v>
      </c>
      <c r="I175" s="16" t="n">
        <v>2</v>
      </c>
      <c r="J175" s="16" t="n">
        <v>3</v>
      </c>
      <c r="K175" s="16" t="n">
        <v>2</v>
      </c>
      <c r="L175" s="16" t="n">
        <v>2</v>
      </c>
      <c r="M175" s="16" t="n">
        <v>2</v>
      </c>
      <c r="N175" s="16" t="n">
        <v>3</v>
      </c>
      <c r="O175" s="16" t="n">
        <v>3</v>
      </c>
      <c r="P175" s="16" t="n">
        <v>3</v>
      </c>
      <c r="Q175" s="16" t="n">
        <v>2</v>
      </c>
      <c r="R175" s="16" t="n">
        <v>2</v>
      </c>
      <c r="S175" s="16" t="n">
        <v>3</v>
      </c>
      <c r="T175" s="16" t="n">
        <v>1</v>
      </c>
      <c r="U175" s="17" t="n">
        <v>1</v>
      </c>
      <c r="V175" s="18" t="n">
        <f aca="false">AVERAGE(G175:J175)</f>
        <v>2.5</v>
      </c>
      <c r="W175" s="18" t="n">
        <f aca="false">AVERAGE(K175:M175)</f>
        <v>2</v>
      </c>
      <c r="X175" s="18" t="n">
        <f aca="false">AVERAGE(N175:P175)</f>
        <v>3</v>
      </c>
      <c r="Y175" s="18" t="n">
        <f aca="false">AVERAGE(Q175:S175)</f>
        <v>2.33333333333333</v>
      </c>
      <c r="Z175" s="18" t="n">
        <f aca="false">AVERAGE(T175:U175)</f>
        <v>1</v>
      </c>
    </row>
    <row r="176" s="1" customFormat="true" ht="14.4" hidden="false" customHeight="false" outlineLevel="0" collapsed="false">
      <c r="A176" s="23" t="n">
        <v>174</v>
      </c>
      <c r="B176" s="16" t="n">
        <v>2</v>
      </c>
      <c r="C176" s="16" t="n">
        <v>3</v>
      </c>
      <c r="D176" s="16" t="n">
        <v>3</v>
      </c>
      <c r="E176" s="16" t="n">
        <v>3</v>
      </c>
      <c r="F176" s="16" t="n">
        <v>3</v>
      </c>
      <c r="G176" s="16" t="n">
        <v>2</v>
      </c>
      <c r="H176" s="16" t="n">
        <v>1</v>
      </c>
      <c r="I176" s="16" t="n">
        <v>2</v>
      </c>
      <c r="J176" s="16" t="n">
        <v>2</v>
      </c>
      <c r="K176" s="16" t="n">
        <v>1</v>
      </c>
      <c r="L176" s="16" t="n">
        <v>1</v>
      </c>
      <c r="M176" s="16" t="n">
        <v>1</v>
      </c>
      <c r="N176" s="16" t="n">
        <v>1</v>
      </c>
      <c r="O176" s="16" t="n">
        <v>1</v>
      </c>
      <c r="P176" s="16" t="n">
        <v>1</v>
      </c>
      <c r="Q176" s="16" t="n">
        <v>1</v>
      </c>
      <c r="R176" s="16" t="n">
        <v>1</v>
      </c>
      <c r="S176" s="16" t="n">
        <v>1</v>
      </c>
      <c r="T176" s="16" t="n">
        <v>1</v>
      </c>
      <c r="U176" s="17" t="n">
        <v>1</v>
      </c>
      <c r="V176" s="18" t="n">
        <f aca="false">AVERAGE(G176:J176)</f>
        <v>1.75</v>
      </c>
      <c r="W176" s="18" t="n">
        <f aca="false">AVERAGE(K176:M176)</f>
        <v>1</v>
      </c>
      <c r="X176" s="18" t="n">
        <f aca="false">AVERAGE(N176:P176)</f>
        <v>1</v>
      </c>
      <c r="Y176" s="18" t="n">
        <f aca="false">AVERAGE(Q176:S176)</f>
        <v>1</v>
      </c>
      <c r="Z176" s="18" t="n">
        <f aca="false">AVERAGE(T176:U176)</f>
        <v>1</v>
      </c>
    </row>
    <row r="177" s="1" customFormat="true" ht="14.4" hidden="false" customHeight="false" outlineLevel="0" collapsed="false">
      <c r="A177" s="23" t="n">
        <v>175</v>
      </c>
      <c r="B177" s="16" t="n">
        <v>1</v>
      </c>
      <c r="C177" s="16" t="n">
        <v>3</v>
      </c>
      <c r="D177" s="16" t="n">
        <v>1</v>
      </c>
      <c r="E177" s="16" t="n">
        <v>1</v>
      </c>
      <c r="F177" s="16" t="n">
        <v>1</v>
      </c>
      <c r="G177" s="16" t="n">
        <v>3</v>
      </c>
      <c r="H177" s="16" t="n">
        <v>2</v>
      </c>
      <c r="I177" s="16" t="n">
        <v>2</v>
      </c>
      <c r="J177" s="16" t="n">
        <v>3</v>
      </c>
      <c r="K177" s="16" t="n">
        <v>3</v>
      </c>
      <c r="L177" s="16" t="n">
        <v>3</v>
      </c>
      <c r="M177" s="16" t="n">
        <v>4</v>
      </c>
      <c r="N177" s="16" t="n">
        <v>3</v>
      </c>
      <c r="O177" s="16" t="n">
        <v>3</v>
      </c>
      <c r="P177" s="16" t="n">
        <v>3</v>
      </c>
      <c r="Q177" s="16" t="n">
        <v>4</v>
      </c>
      <c r="R177" s="16" t="n">
        <v>4</v>
      </c>
      <c r="S177" s="16" t="n">
        <v>4</v>
      </c>
      <c r="T177" s="16" t="n">
        <v>3</v>
      </c>
      <c r="U177" s="17" t="n">
        <v>2</v>
      </c>
      <c r="V177" s="18" t="n">
        <f aca="false">AVERAGE(G177:J177)</f>
        <v>2.5</v>
      </c>
      <c r="W177" s="18" t="n">
        <f aca="false">AVERAGE(K177:M177)</f>
        <v>3.33333333333333</v>
      </c>
      <c r="X177" s="18" t="n">
        <f aca="false">AVERAGE(N177:P177)</f>
        <v>3</v>
      </c>
      <c r="Y177" s="18" t="n">
        <f aca="false">AVERAGE(Q177:S177)</f>
        <v>4</v>
      </c>
      <c r="Z177" s="18" t="n">
        <f aca="false">AVERAGE(T177:U177)</f>
        <v>2.5</v>
      </c>
    </row>
    <row r="178" s="1" customFormat="true" ht="14.4" hidden="false" customHeight="false" outlineLevel="0" collapsed="false">
      <c r="A178" s="23" t="n">
        <v>176</v>
      </c>
      <c r="B178" s="16" t="n">
        <v>1</v>
      </c>
      <c r="C178" s="16" t="n">
        <v>4</v>
      </c>
      <c r="D178" s="16" t="n">
        <v>4</v>
      </c>
      <c r="E178" s="16" t="n">
        <v>5</v>
      </c>
      <c r="F178" s="16" t="n">
        <v>3</v>
      </c>
      <c r="G178" s="16" t="n">
        <v>3</v>
      </c>
      <c r="H178" s="16" t="n">
        <v>3</v>
      </c>
      <c r="I178" s="16" t="n">
        <v>2</v>
      </c>
      <c r="J178" s="16" t="n">
        <v>2</v>
      </c>
      <c r="K178" s="16" t="n">
        <v>3</v>
      </c>
      <c r="L178" s="16" t="n">
        <v>3</v>
      </c>
      <c r="M178" s="16" t="n">
        <v>3</v>
      </c>
      <c r="N178" s="16" t="n">
        <v>5</v>
      </c>
      <c r="O178" s="16" t="n">
        <v>5</v>
      </c>
      <c r="P178" s="16" t="n">
        <v>2</v>
      </c>
      <c r="Q178" s="16" t="n">
        <v>3</v>
      </c>
      <c r="R178" s="16" t="n">
        <v>4</v>
      </c>
      <c r="S178" s="16" t="n">
        <v>3</v>
      </c>
      <c r="T178" s="16" t="n">
        <v>2</v>
      </c>
      <c r="U178" s="17" t="n">
        <v>2</v>
      </c>
      <c r="V178" s="18" t="n">
        <f aca="false">AVERAGE(G178:J178)</f>
        <v>2.5</v>
      </c>
      <c r="W178" s="18" t="n">
        <f aca="false">AVERAGE(K178:M178)</f>
        <v>3</v>
      </c>
      <c r="X178" s="18" t="n">
        <f aca="false">AVERAGE(N178:P178)</f>
        <v>4</v>
      </c>
      <c r="Y178" s="18" t="n">
        <f aca="false">AVERAGE(Q178:S178)</f>
        <v>3.33333333333333</v>
      </c>
      <c r="Z178" s="18" t="n">
        <f aca="false">AVERAGE(T178:U178)</f>
        <v>2</v>
      </c>
    </row>
    <row r="179" s="1" customFormat="true" ht="14.4" hidden="false" customHeight="false" outlineLevel="0" collapsed="false">
      <c r="A179" s="23" t="n">
        <v>177</v>
      </c>
      <c r="B179" s="16" t="n">
        <v>1</v>
      </c>
      <c r="C179" s="16" t="n">
        <v>3</v>
      </c>
      <c r="D179" s="16" t="n">
        <v>3</v>
      </c>
      <c r="E179" s="16" t="n">
        <v>4</v>
      </c>
      <c r="F179" s="16" t="n">
        <v>2</v>
      </c>
      <c r="G179" s="16" t="n">
        <v>3</v>
      </c>
      <c r="H179" s="16" t="n">
        <v>1</v>
      </c>
      <c r="I179" s="16" t="n">
        <v>3</v>
      </c>
      <c r="J179" s="16" t="n">
        <v>1</v>
      </c>
      <c r="K179" s="16" t="n">
        <v>1</v>
      </c>
      <c r="L179" s="16" t="n">
        <v>2</v>
      </c>
      <c r="M179" s="16" t="n">
        <v>2</v>
      </c>
      <c r="N179" s="16" t="n">
        <v>3</v>
      </c>
      <c r="O179" s="16" t="n">
        <v>2</v>
      </c>
      <c r="P179" s="16" t="n">
        <v>2</v>
      </c>
      <c r="Q179" s="16" t="n">
        <v>4</v>
      </c>
      <c r="R179" s="16" t="n">
        <v>4</v>
      </c>
      <c r="S179" s="16" t="n">
        <v>5</v>
      </c>
      <c r="T179" s="16" t="n">
        <v>3</v>
      </c>
      <c r="U179" s="17" t="n">
        <v>3</v>
      </c>
      <c r="V179" s="18" t="n">
        <f aca="false">AVERAGE(G179:J179)</f>
        <v>2</v>
      </c>
      <c r="W179" s="18" t="n">
        <f aca="false">AVERAGE(K179:M179)</f>
        <v>1.66666666666667</v>
      </c>
      <c r="X179" s="18" t="n">
        <f aca="false">AVERAGE(N179:P179)</f>
        <v>2.33333333333333</v>
      </c>
      <c r="Y179" s="18" t="n">
        <f aca="false">AVERAGE(Q179:S179)</f>
        <v>4.33333333333333</v>
      </c>
      <c r="Z179" s="18" t="n">
        <f aca="false">AVERAGE(T179:U179)</f>
        <v>3</v>
      </c>
    </row>
    <row r="180" s="1" customFormat="true" ht="14.4" hidden="false" customHeight="false" outlineLevel="0" collapsed="false">
      <c r="A180" s="23" t="n">
        <v>178</v>
      </c>
      <c r="B180" s="16" t="n">
        <v>2</v>
      </c>
      <c r="C180" s="16" t="n">
        <v>3</v>
      </c>
      <c r="D180" s="16" t="n">
        <v>2</v>
      </c>
      <c r="E180" s="16" t="n">
        <v>3</v>
      </c>
      <c r="F180" s="16" t="n">
        <v>4</v>
      </c>
      <c r="G180" s="16" t="n">
        <v>4</v>
      </c>
      <c r="H180" s="16" t="n">
        <v>3</v>
      </c>
      <c r="I180" s="16" t="n">
        <v>4</v>
      </c>
      <c r="J180" s="16" t="n">
        <v>5</v>
      </c>
      <c r="K180" s="16" t="n">
        <v>1</v>
      </c>
      <c r="L180" s="16" t="n">
        <v>4</v>
      </c>
      <c r="M180" s="16" t="n">
        <v>5</v>
      </c>
      <c r="N180" s="16" t="n">
        <v>4</v>
      </c>
      <c r="O180" s="16" t="n">
        <v>3</v>
      </c>
      <c r="P180" s="16" t="n">
        <v>4</v>
      </c>
      <c r="Q180" s="16" t="n">
        <v>3</v>
      </c>
      <c r="R180" s="16" t="n">
        <v>4</v>
      </c>
      <c r="S180" s="16" t="n">
        <v>4</v>
      </c>
      <c r="T180" s="16" t="n">
        <v>2</v>
      </c>
      <c r="U180" s="17" t="n">
        <v>2</v>
      </c>
      <c r="V180" s="18" t="n">
        <f aca="false">AVERAGE(G180:J180)</f>
        <v>4</v>
      </c>
      <c r="W180" s="18" t="n">
        <f aca="false">AVERAGE(K180:M180)</f>
        <v>3.33333333333333</v>
      </c>
      <c r="X180" s="18" t="n">
        <f aca="false">AVERAGE(N180:P180)</f>
        <v>3.66666666666667</v>
      </c>
      <c r="Y180" s="18" t="n">
        <f aca="false">AVERAGE(Q180:S180)</f>
        <v>3.66666666666667</v>
      </c>
      <c r="Z180" s="18" t="n">
        <f aca="false">AVERAGE(T180:U180)</f>
        <v>2</v>
      </c>
    </row>
    <row r="181" s="1" customFormat="true" ht="14.4" hidden="false" customHeight="false" outlineLevel="0" collapsed="false">
      <c r="A181" s="23" t="n">
        <v>179</v>
      </c>
      <c r="B181" s="16" t="n">
        <v>1</v>
      </c>
      <c r="C181" s="16" t="n">
        <v>4</v>
      </c>
      <c r="D181" s="16" t="n">
        <v>2</v>
      </c>
      <c r="E181" s="16" t="n">
        <v>2</v>
      </c>
      <c r="F181" s="16" t="n">
        <v>2</v>
      </c>
      <c r="G181" s="16" t="n">
        <v>2</v>
      </c>
      <c r="H181" s="16" t="n">
        <v>2</v>
      </c>
      <c r="I181" s="16" t="n">
        <v>1</v>
      </c>
      <c r="J181" s="16" t="n">
        <v>1</v>
      </c>
      <c r="K181" s="16" t="n">
        <v>2</v>
      </c>
      <c r="L181" s="16" t="n">
        <v>1</v>
      </c>
      <c r="M181" s="16" t="n">
        <v>1</v>
      </c>
      <c r="N181" s="16" t="n">
        <v>2</v>
      </c>
      <c r="O181" s="16" t="n">
        <v>4</v>
      </c>
      <c r="P181" s="16" t="n">
        <v>3</v>
      </c>
      <c r="Q181" s="16" t="n">
        <v>2</v>
      </c>
      <c r="R181" s="16" t="n">
        <v>2</v>
      </c>
      <c r="S181" s="16" t="n">
        <v>2</v>
      </c>
      <c r="T181" s="16" t="n">
        <v>2</v>
      </c>
      <c r="U181" s="17" t="n">
        <v>1</v>
      </c>
      <c r="V181" s="18" t="n">
        <f aca="false">AVERAGE(G181:J181)</f>
        <v>1.5</v>
      </c>
      <c r="W181" s="18" t="n">
        <f aca="false">AVERAGE(K181:M181)</f>
        <v>1.33333333333333</v>
      </c>
      <c r="X181" s="18" t="n">
        <f aca="false">AVERAGE(N181:P181)</f>
        <v>3</v>
      </c>
      <c r="Y181" s="18" t="n">
        <f aca="false">AVERAGE(Q181:S181)</f>
        <v>2</v>
      </c>
      <c r="Z181" s="18" t="n">
        <f aca="false">AVERAGE(T181:U181)</f>
        <v>1.5</v>
      </c>
    </row>
    <row r="182" s="1" customFormat="true" ht="14.4" hidden="false" customHeight="false" outlineLevel="0" collapsed="false">
      <c r="A182" s="23" t="n">
        <v>180</v>
      </c>
      <c r="B182" s="16" t="n">
        <v>2</v>
      </c>
      <c r="C182" s="16" t="n">
        <v>2</v>
      </c>
      <c r="D182" s="16" t="n">
        <v>3</v>
      </c>
      <c r="E182" s="16" t="n">
        <v>1</v>
      </c>
      <c r="F182" s="16" t="n">
        <v>1</v>
      </c>
      <c r="G182" s="16" t="n">
        <v>1</v>
      </c>
      <c r="H182" s="16" t="n">
        <v>5</v>
      </c>
      <c r="I182" s="16" t="n">
        <v>4</v>
      </c>
      <c r="J182" s="16" t="n">
        <v>4</v>
      </c>
      <c r="K182" s="16" t="n">
        <v>4</v>
      </c>
      <c r="L182" s="16" t="n">
        <v>4</v>
      </c>
      <c r="M182" s="16" t="n">
        <v>4</v>
      </c>
      <c r="N182" s="16" t="n">
        <v>3</v>
      </c>
      <c r="O182" s="16" t="n">
        <v>3</v>
      </c>
      <c r="P182" s="16" t="n">
        <v>3</v>
      </c>
      <c r="Q182" s="16" t="n">
        <v>3</v>
      </c>
      <c r="R182" s="16" t="n">
        <v>3</v>
      </c>
      <c r="S182" s="16" t="n">
        <v>3</v>
      </c>
      <c r="T182" s="16" t="n">
        <v>3</v>
      </c>
      <c r="U182" s="17" t="n">
        <v>2</v>
      </c>
      <c r="V182" s="18" t="n">
        <f aca="false">AVERAGE(G182:J182)</f>
        <v>3.5</v>
      </c>
      <c r="W182" s="18" t="n">
        <f aca="false">AVERAGE(K182:M182)</f>
        <v>4</v>
      </c>
      <c r="X182" s="18" t="n">
        <f aca="false">AVERAGE(N182:P182)</f>
        <v>3</v>
      </c>
      <c r="Y182" s="18" t="n">
        <f aca="false">AVERAGE(Q182:S182)</f>
        <v>3</v>
      </c>
      <c r="Z182" s="18" t="n">
        <f aca="false">AVERAGE(T182:U182)</f>
        <v>2.5</v>
      </c>
    </row>
    <row r="183" s="1" customFormat="true" ht="14.4" hidden="false" customHeight="false" outlineLevel="0" collapsed="false">
      <c r="A183" s="23" t="n">
        <v>181</v>
      </c>
      <c r="B183" s="16" t="n">
        <v>1</v>
      </c>
      <c r="C183" s="16" t="n">
        <v>3</v>
      </c>
      <c r="D183" s="16" t="n">
        <v>2</v>
      </c>
      <c r="E183" s="16" t="n">
        <v>3</v>
      </c>
      <c r="F183" s="16" t="n">
        <v>3</v>
      </c>
      <c r="G183" s="16" t="n">
        <v>4</v>
      </c>
      <c r="H183" s="16" t="n">
        <v>1</v>
      </c>
      <c r="I183" s="16" t="n">
        <v>3</v>
      </c>
      <c r="J183" s="16" t="n">
        <v>4</v>
      </c>
      <c r="K183" s="16" t="n">
        <v>4</v>
      </c>
      <c r="L183" s="16" t="n">
        <v>4</v>
      </c>
      <c r="M183" s="16" t="n">
        <v>4</v>
      </c>
      <c r="N183" s="16" t="n">
        <v>2</v>
      </c>
      <c r="O183" s="16" t="n">
        <v>4</v>
      </c>
      <c r="P183" s="16" t="n">
        <v>2</v>
      </c>
      <c r="Q183" s="16" t="n">
        <v>5</v>
      </c>
      <c r="R183" s="16" t="n">
        <v>5</v>
      </c>
      <c r="S183" s="16" t="n">
        <v>5</v>
      </c>
      <c r="T183" s="16" t="n">
        <v>2</v>
      </c>
      <c r="U183" s="17" t="n">
        <v>1</v>
      </c>
      <c r="V183" s="18" t="n">
        <f aca="false">AVERAGE(G183:J183)</f>
        <v>3</v>
      </c>
      <c r="W183" s="18" t="n">
        <f aca="false">AVERAGE(K183:M183)</f>
        <v>4</v>
      </c>
      <c r="X183" s="18" t="n">
        <f aca="false">AVERAGE(N183:P183)</f>
        <v>2.66666666666667</v>
      </c>
      <c r="Y183" s="18" t="n">
        <f aca="false">AVERAGE(Q183:S183)</f>
        <v>5</v>
      </c>
      <c r="Z183" s="18" t="n">
        <f aca="false">AVERAGE(T183:U183)</f>
        <v>1.5</v>
      </c>
    </row>
    <row r="184" s="1" customFormat="true" ht="14.4" hidden="false" customHeight="false" outlineLevel="0" collapsed="false">
      <c r="A184" s="23" t="n">
        <v>182</v>
      </c>
      <c r="B184" s="16" t="n">
        <v>1</v>
      </c>
      <c r="C184" s="16" t="n">
        <v>3</v>
      </c>
      <c r="D184" s="16" t="n">
        <v>4</v>
      </c>
      <c r="E184" s="16" t="n">
        <v>2</v>
      </c>
      <c r="F184" s="16" t="n">
        <v>3</v>
      </c>
      <c r="G184" s="16" t="n">
        <v>3</v>
      </c>
      <c r="H184" s="16" t="n">
        <v>5</v>
      </c>
      <c r="I184" s="16" t="n">
        <v>4</v>
      </c>
      <c r="J184" s="16" t="n">
        <v>5</v>
      </c>
      <c r="K184" s="16" t="n">
        <v>4</v>
      </c>
      <c r="L184" s="16" t="n">
        <v>5</v>
      </c>
      <c r="M184" s="16" t="n">
        <v>5</v>
      </c>
      <c r="N184" s="16" t="n">
        <v>4</v>
      </c>
      <c r="O184" s="16" t="n">
        <v>3</v>
      </c>
      <c r="P184" s="16" t="n">
        <v>4</v>
      </c>
      <c r="Q184" s="16" t="n">
        <v>5</v>
      </c>
      <c r="R184" s="16" t="n">
        <v>5</v>
      </c>
      <c r="S184" s="16" t="n">
        <v>5</v>
      </c>
      <c r="T184" s="16" t="n">
        <v>3</v>
      </c>
      <c r="U184" s="17" t="n">
        <v>2</v>
      </c>
      <c r="V184" s="18" t="n">
        <f aca="false">AVERAGE(G184:J184)</f>
        <v>4.25</v>
      </c>
      <c r="W184" s="18" t="n">
        <f aca="false">AVERAGE(K184:M184)</f>
        <v>4.66666666666667</v>
      </c>
      <c r="X184" s="18" t="n">
        <f aca="false">AVERAGE(N184:P184)</f>
        <v>3.66666666666667</v>
      </c>
      <c r="Y184" s="18" t="n">
        <f aca="false">AVERAGE(Q184:S184)</f>
        <v>5</v>
      </c>
      <c r="Z184" s="18" t="n">
        <f aca="false">AVERAGE(T184:U184)</f>
        <v>2.5</v>
      </c>
    </row>
    <row r="185" s="1" customFormat="true" ht="14.4" hidden="false" customHeight="false" outlineLevel="0" collapsed="false">
      <c r="A185" s="23" t="n">
        <v>183</v>
      </c>
      <c r="B185" s="16" t="n">
        <v>1</v>
      </c>
      <c r="C185" s="16" t="n">
        <v>1</v>
      </c>
      <c r="D185" s="16" t="n">
        <v>2</v>
      </c>
      <c r="E185" s="16" t="n">
        <v>2</v>
      </c>
      <c r="F185" s="16" t="n">
        <v>3</v>
      </c>
      <c r="G185" s="16" t="n">
        <v>5</v>
      </c>
      <c r="H185" s="16" t="n">
        <v>5</v>
      </c>
      <c r="I185" s="16" t="n">
        <v>3</v>
      </c>
      <c r="J185" s="16" t="n">
        <v>5</v>
      </c>
      <c r="K185" s="16" t="n">
        <v>3</v>
      </c>
      <c r="L185" s="16" t="n">
        <v>4</v>
      </c>
      <c r="M185" s="16" t="n">
        <v>4</v>
      </c>
      <c r="N185" s="16" t="n">
        <v>3</v>
      </c>
      <c r="O185" s="16" t="n">
        <v>1</v>
      </c>
      <c r="P185" s="16" t="n">
        <v>3</v>
      </c>
      <c r="Q185" s="16" t="n">
        <v>3</v>
      </c>
      <c r="R185" s="16" t="n">
        <v>3</v>
      </c>
      <c r="S185" s="16" t="n">
        <v>4</v>
      </c>
      <c r="T185" s="16" t="n">
        <v>1</v>
      </c>
      <c r="U185" s="17" t="n">
        <v>1</v>
      </c>
      <c r="V185" s="18" t="n">
        <f aca="false">AVERAGE(G185:J185)</f>
        <v>4.5</v>
      </c>
      <c r="W185" s="18" t="n">
        <f aca="false">AVERAGE(K185:M185)</f>
        <v>3.66666666666667</v>
      </c>
      <c r="X185" s="18" t="n">
        <f aca="false">AVERAGE(N185:P185)</f>
        <v>2.33333333333333</v>
      </c>
      <c r="Y185" s="18" t="n">
        <f aca="false">AVERAGE(Q185:S185)</f>
        <v>3.33333333333333</v>
      </c>
      <c r="Z185" s="18" t="n">
        <f aca="false">AVERAGE(T185:U185)</f>
        <v>1</v>
      </c>
    </row>
    <row r="186" s="1" customFormat="true" ht="14.4" hidden="false" customHeight="false" outlineLevel="0" collapsed="false">
      <c r="A186" s="23" t="n">
        <v>184</v>
      </c>
      <c r="B186" s="16" t="n">
        <v>2</v>
      </c>
      <c r="C186" s="16" t="n">
        <v>3</v>
      </c>
      <c r="D186" s="16" t="n">
        <v>2</v>
      </c>
      <c r="E186" s="16" t="n">
        <v>2</v>
      </c>
      <c r="F186" s="16" t="n">
        <v>3</v>
      </c>
      <c r="G186" s="16" t="n">
        <v>2</v>
      </c>
      <c r="H186" s="16" t="n">
        <v>3</v>
      </c>
      <c r="I186" s="16" t="n">
        <v>2</v>
      </c>
      <c r="J186" s="16" t="n">
        <v>5</v>
      </c>
      <c r="K186" s="16" t="n">
        <v>3</v>
      </c>
      <c r="L186" s="16" t="n">
        <v>3</v>
      </c>
      <c r="M186" s="16" t="n">
        <v>3</v>
      </c>
      <c r="N186" s="16" t="n">
        <v>2</v>
      </c>
      <c r="O186" s="16" t="n">
        <v>3</v>
      </c>
      <c r="P186" s="16" t="n">
        <v>2</v>
      </c>
      <c r="Q186" s="16" t="n">
        <v>3</v>
      </c>
      <c r="R186" s="16" t="n">
        <v>3</v>
      </c>
      <c r="S186" s="16" t="n">
        <v>3</v>
      </c>
      <c r="T186" s="16" t="n">
        <v>1</v>
      </c>
      <c r="U186" s="17" t="n">
        <v>1</v>
      </c>
      <c r="V186" s="18" t="n">
        <f aca="false">AVERAGE(G186:J186)</f>
        <v>3</v>
      </c>
      <c r="W186" s="18" t="n">
        <f aca="false">AVERAGE(K186:M186)</f>
        <v>3</v>
      </c>
      <c r="X186" s="18" t="n">
        <f aca="false">AVERAGE(N186:P186)</f>
        <v>2.33333333333333</v>
      </c>
      <c r="Y186" s="18" t="n">
        <f aca="false">AVERAGE(Q186:S186)</f>
        <v>3</v>
      </c>
      <c r="Z186" s="18" t="n">
        <f aca="false">AVERAGE(T186:U186)</f>
        <v>1</v>
      </c>
    </row>
    <row r="187" s="1" customFormat="true" ht="14.4" hidden="false" customHeight="false" outlineLevel="0" collapsed="false">
      <c r="A187" s="23" t="n">
        <v>185</v>
      </c>
      <c r="B187" s="16" t="n">
        <v>1</v>
      </c>
      <c r="C187" s="16" t="n">
        <v>2</v>
      </c>
      <c r="D187" s="16" t="n">
        <v>2</v>
      </c>
      <c r="E187" s="16" t="n">
        <v>4</v>
      </c>
      <c r="F187" s="16" t="n">
        <v>4</v>
      </c>
      <c r="G187" s="16" t="n">
        <v>2</v>
      </c>
      <c r="H187" s="16" t="n">
        <v>1</v>
      </c>
      <c r="I187" s="16" t="n">
        <v>2</v>
      </c>
      <c r="J187" s="16" t="n">
        <v>2</v>
      </c>
      <c r="K187" s="16" t="n">
        <v>3</v>
      </c>
      <c r="L187" s="16" t="n">
        <v>4</v>
      </c>
      <c r="M187" s="16" t="n">
        <v>4</v>
      </c>
      <c r="N187" s="16" t="n">
        <v>4</v>
      </c>
      <c r="O187" s="16" t="n">
        <v>5</v>
      </c>
      <c r="P187" s="16" t="n">
        <v>4</v>
      </c>
      <c r="Q187" s="16" t="n">
        <v>4</v>
      </c>
      <c r="R187" s="16" t="n">
        <v>4</v>
      </c>
      <c r="S187" s="16" t="n">
        <v>5</v>
      </c>
      <c r="T187" s="16" t="n">
        <v>4</v>
      </c>
      <c r="U187" s="17" t="n">
        <v>4</v>
      </c>
      <c r="V187" s="18" t="n">
        <f aca="false">AVERAGE(G187:J187)</f>
        <v>1.75</v>
      </c>
      <c r="W187" s="18" t="n">
        <f aca="false">AVERAGE(K187:M187)</f>
        <v>3.66666666666667</v>
      </c>
      <c r="X187" s="18" t="n">
        <f aca="false">AVERAGE(N187:P187)</f>
        <v>4.33333333333333</v>
      </c>
      <c r="Y187" s="18" t="n">
        <f aca="false">AVERAGE(Q187:S187)</f>
        <v>4.33333333333333</v>
      </c>
      <c r="Z187" s="18" t="n">
        <f aca="false">AVERAGE(T187:U187)</f>
        <v>4</v>
      </c>
    </row>
    <row r="188" s="1" customFormat="true" ht="14.4" hidden="false" customHeight="false" outlineLevel="0" collapsed="false">
      <c r="A188" s="23" t="n">
        <v>186</v>
      </c>
      <c r="B188" s="16" t="n">
        <v>1</v>
      </c>
      <c r="C188" s="16" t="n">
        <v>4</v>
      </c>
      <c r="D188" s="16" t="n">
        <v>2</v>
      </c>
      <c r="E188" s="16" t="n">
        <v>2</v>
      </c>
      <c r="F188" s="16" t="n">
        <v>1</v>
      </c>
      <c r="G188" s="16" t="n">
        <v>2</v>
      </c>
      <c r="H188" s="16" t="n">
        <v>1</v>
      </c>
      <c r="I188" s="16" t="n">
        <v>2</v>
      </c>
      <c r="J188" s="16" t="n">
        <v>2</v>
      </c>
      <c r="K188" s="16" t="n">
        <v>2</v>
      </c>
      <c r="L188" s="16" t="n">
        <v>2</v>
      </c>
      <c r="M188" s="16" t="n">
        <v>2</v>
      </c>
      <c r="N188" s="16" t="n">
        <v>2</v>
      </c>
      <c r="O188" s="16" t="n">
        <v>2</v>
      </c>
      <c r="P188" s="16" t="n">
        <v>3</v>
      </c>
      <c r="Q188" s="16" t="n">
        <v>1</v>
      </c>
      <c r="R188" s="16" t="n">
        <v>1</v>
      </c>
      <c r="S188" s="16" t="n">
        <v>2</v>
      </c>
      <c r="T188" s="16" t="n">
        <v>2</v>
      </c>
      <c r="U188" s="17" t="n">
        <v>1</v>
      </c>
      <c r="V188" s="18" t="n">
        <f aca="false">AVERAGE(G188:J188)</f>
        <v>1.75</v>
      </c>
      <c r="W188" s="18" t="n">
        <f aca="false">AVERAGE(K188:M188)</f>
        <v>2</v>
      </c>
      <c r="X188" s="18" t="n">
        <f aca="false">AVERAGE(N188:P188)</f>
        <v>2.33333333333333</v>
      </c>
      <c r="Y188" s="18" t="n">
        <f aca="false">AVERAGE(Q188:S188)</f>
        <v>1.33333333333333</v>
      </c>
      <c r="Z188" s="18" t="n">
        <f aca="false">AVERAGE(T188:U188)</f>
        <v>1.5</v>
      </c>
    </row>
    <row r="189" s="1" customFormat="true" ht="14.4" hidden="false" customHeight="false" outlineLevel="0" collapsed="false">
      <c r="A189" s="23" t="n">
        <v>187</v>
      </c>
      <c r="B189" s="16" t="n">
        <v>1</v>
      </c>
      <c r="C189" s="16" t="n">
        <v>2</v>
      </c>
      <c r="D189" s="16" t="n">
        <v>3</v>
      </c>
      <c r="E189" s="16" t="n">
        <v>3</v>
      </c>
      <c r="F189" s="16" t="n">
        <v>3</v>
      </c>
      <c r="G189" s="16" t="n">
        <v>4</v>
      </c>
      <c r="H189" s="16" t="n">
        <v>4</v>
      </c>
      <c r="I189" s="16" t="n">
        <v>4</v>
      </c>
      <c r="J189" s="16" t="n">
        <v>5</v>
      </c>
      <c r="K189" s="16" t="n">
        <v>5</v>
      </c>
      <c r="L189" s="16" t="n">
        <v>5</v>
      </c>
      <c r="M189" s="16" t="n">
        <v>5</v>
      </c>
      <c r="N189" s="16" t="n">
        <v>3</v>
      </c>
      <c r="O189" s="16" t="n">
        <v>2</v>
      </c>
      <c r="P189" s="16" t="n">
        <v>3</v>
      </c>
      <c r="Q189" s="16" t="n">
        <v>4</v>
      </c>
      <c r="R189" s="16" t="n">
        <v>5</v>
      </c>
      <c r="S189" s="16" t="n">
        <v>5</v>
      </c>
      <c r="T189" s="16" t="n">
        <v>4</v>
      </c>
      <c r="U189" s="17" t="n">
        <v>4</v>
      </c>
      <c r="V189" s="18" t="n">
        <f aca="false">AVERAGE(G189:J189)</f>
        <v>4.25</v>
      </c>
      <c r="W189" s="18" t="n">
        <f aca="false">AVERAGE(K189:M189)</f>
        <v>5</v>
      </c>
      <c r="X189" s="18" t="n">
        <f aca="false">AVERAGE(N189:P189)</f>
        <v>2.66666666666667</v>
      </c>
      <c r="Y189" s="18" t="n">
        <f aca="false">AVERAGE(Q189:S189)</f>
        <v>4.66666666666667</v>
      </c>
      <c r="Z189" s="18" t="n">
        <f aca="false">AVERAGE(T189:U189)</f>
        <v>4</v>
      </c>
    </row>
    <row r="190" s="1" customFormat="true" ht="14.4" hidden="false" customHeight="false" outlineLevel="0" collapsed="false">
      <c r="A190" s="23" t="n">
        <v>188</v>
      </c>
      <c r="B190" s="16" t="n">
        <v>2</v>
      </c>
      <c r="C190" s="16" t="n">
        <v>3</v>
      </c>
      <c r="D190" s="16" t="n">
        <v>4</v>
      </c>
      <c r="E190" s="16" t="n">
        <v>5</v>
      </c>
      <c r="F190" s="16" t="n">
        <v>3</v>
      </c>
      <c r="G190" s="16" t="n">
        <v>2</v>
      </c>
      <c r="H190" s="16" t="n">
        <v>3</v>
      </c>
      <c r="I190" s="16" t="n">
        <v>2</v>
      </c>
      <c r="J190" s="16" t="n">
        <v>3</v>
      </c>
      <c r="K190" s="16" t="n">
        <v>2</v>
      </c>
      <c r="L190" s="16" t="n">
        <v>2</v>
      </c>
      <c r="M190" s="16" t="n">
        <v>3</v>
      </c>
      <c r="N190" s="16" t="n">
        <v>2</v>
      </c>
      <c r="O190" s="16" t="n">
        <v>1</v>
      </c>
      <c r="P190" s="16" t="n">
        <v>3</v>
      </c>
      <c r="Q190" s="16" t="n">
        <v>1</v>
      </c>
      <c r="R190" s="16" t="n">
        <v>1</v>
      </c>
      <c r="S190" s="16" t="n">
        <v>1</v>
      </c>
      <c r="T190" s="16" t="n">
        <v>1</v>
      </c>
      <c r="U190" s="17" t="n">
        <v>1</v>
      </c>
      <c r="V190" s="18" t="n">
        <f aca="false">AVERAGE(G190:J190)</f>
        <v>2.5</v>
      </c>
      <c r="W190" s="18" t="n">
        <f aca="false">AVERAGE(K190:M190)</f>
        <v>2.33333333333333</v>
      </c>
      <c r="X190" s="18" t="n">
        <f aca="false">AVERAGE(N190:P190)</f>
        <v>2</v>
      </c>
      <c r="Y190" s="18" t="n">
        <f aca="false">AVERAGE(Q190:S190)</f>
        <v>1</v>
      </c>
      <c r="Z190" s="18" t="n">
        <f aca="false">AVERAGE(T190:U190)</f>
        <v>1</v>
      </c>
    </row>
    <row r="191" s="1" customFormat="true" ht="14.4" hidden="false" customHeight="false" outlineLevel="0" collapsed="false">
      <c r="A191" s="23" t="n">
        <v>189</v>
      </c>
      <c r="B191" s="16" t="n">
        <v>1</v>
      </c>
      <c r="C191" s="16" t="n">
        <v>1</v>
      </c>
      <c r="D191" s="16" t="n">
        <v>4</v>
      </c>
      <c r="E191" s="16" t="n">
        <v>2</v>
      </c>
      <c r="F191" s="16" t="n">
        <v>3</v>
      </c>
      <c r="G191" s="16" t="n">
        <v>4</v>
      </c>
      <c r="H191" s="16" t="n">
        <v>3</v>
      </c>
      <c r="I191" s="16" t="n">
        <v>3</v>
      </c>
      <c r="J191" s="16" t="n">
        <v>3</v>
      </c>
      <c r="K191" s="16" t="n">
        <v>3</v>
      </c>
      <c r="L191" s="16" t="n">
        <v>3</v>
      </c>
      <c r="M191" s="16" t="n">
        <v>4</v>
      </c>
      <c r="N191" s="16" t="n">
        <v>3</v>
      </c>
      <c r="O191" s="16" t="n">
        <v>2</v>
      </c>
      <c r="P191" s="16" t="n">
        <v>3</v>
      </c>
      <c r="Q191" s="16" t="n">
        <v>3</v>
      </c>
      <c r="R191" s="16" t="n">
        <v>2</v>
      </c>
      <c r="S191" s="16" t="n">
        <v>4</v>
      </c>
      <c r="T191" s="16" t="n">
        <v>2</v>
      </c>
      <c r="U191" s="17" t="n">
        <v>2</v>
      </c>
      <c r="V191" s="18" t="n">
        <f aca="false">AVERAGE(G191:J191)</f>
        <v>3.25</v>
      </c>
      <c r="W191" s="18" t="n">
        <f aca="false">AVERAGE(K191:M191)</f>
        <v>3.33333333333333</v>
      </c>
      <c r="X191" s="18" t="n">
        <f aca="false">AVERAGE(N191:P191)</f>
        <v>2.66666666666667</v>
      </c>
      <c r="Y191" s="18" t="n">
        <f aca="false">AVERAGE(Q191:S191)</f>
        <v>3</v>
      </c>
      <c r="Z191" s="18" t="n">
        <f aca="false">AVERAGE(T191:U191)</f>
        <v>2</v>
      </c>
    </row>
    <row r="192" s="1" customFormat="true" ht="14.4" hidden="false" customHeight="false" outlineLevel="0" collapsed="false">
      <c r="A192" s="23" t="n">
        <v>190</v>
      </c>
      <c r="B192" s="16" t="n">
        <v>2</v>
      </c>
      <c r="C192" s="16" t="n">
        <v>4</v>
      </c>
      <c r="D192" s="16" t="n">
        <v>1</v>
      </c>
      <c r="E192" s="16" t="n">
        <v>3</v>
      </c>
      <c r="F192" s="16" t="n">
        <v>2</v>
      </c>
      <c r="G192" s="16" t="n">
        <v>3</v>
      </c>
      <c r="H192" s="16" t="n">
        <v>4</v>
      </c>
      <c r="I192" s="16" t="n">
        <v>3</v>
      </c>
      <c r="J192" s="16" t="n">
        <v>3</v>
      </c>
      <c r="K192" s="16" t="n">
        <v>2</v>
      </c>
      <c r="L192" s="16" t="n">
        <v>2</v>
      </c>
      <c r="M192" s="16" t="n">
        <v>5</v>
      </c>
      <c r="N192" s="16" t="n">
        <v>1</v>
      </c>
      <c r="O192" s="16" t="n">
        <v>1</v>
      </c>
      <c r="P192" s="16" t="n">
        <v>1</v>
      </c>
      <c r="Q192" s="16" t="n">
        <v>1</v>
      </c>
      <c r="R192" s="16" t="n">
        <v>3</v>
      </c>
      <c r="S192" s="16" t="n">
        <v>2</v>
      </c>
      <c r="T192" s="16" t="n">
        <v>1</v>
      </c>
      <c r="U192" s="17" t="n">
        <v>1</v>
      </c>
      <c r="V192" s="18" t="n">
        <f aca="false">AVERAGE(G192:J192)</f>
        <v>3.25</v>
      </c>
      <c r="W192" s="18" t="n">
        <f aca="false">AVERAGE(K192:M192)</f>
        <v>3</v>
      </c>
      <c r="X192" s="18" t="n">
        <f aca="false">AVERAGE(N192:P192)</f>
        <v>1</v>
      </c>
      <c r="Y192" s="18" t="n">
        <f aca="false">AVERAGE(Q192:S192)</f>
        <v>2</v>
      </c>
      <c r="Z192" s="18" t="n">
        <f aca="false">AVERAGE(T192:U192)</f>
        <v>1</v>
      </c>
    </row>
    <row r="193" s="1" customFormat="true" ht="14.4" hidden="false" customHeight="false" outlineLevel="0" collapsed="false">
      <c r="A193" s="23" t="n">
        <v>191</v>
      </c>
      <c r="B193" s="16" t="n">
        <v>1</v>
      </c>
      <c r="C193" s="16" t="n">
        <v>2</v>
      </c>
      <c r="D193" s="16" t="n">
        <v>3</v>
      </c>
      <c r="E193" s="16" t="n">
        <v>2</v>
      </c>
      <c r="F193" s="16" t="n">
        <v>3</v>
      </c>
      <c r="G193" s="16" t="n">
        <v>1</v>
      </c>
      <c r="H193" s="16" t="n">
        <v>3</v>
      </c>
      <c r="I193" s="16" t="n">
        <v>1</v>
      </c>
      <c r="J193" s="16" t="n">
        <v>2</v>
      </c>
      <c r="K193" s="16" t="n">
        <v>2</v>
      </c>
      <c r="L193" s="16" t="n">
        <v>3</v>
      </c>
      <c r="M193" s="16" t="n">
        <v>2</v>
      </c>
      <c r="N193" s="16" t="n">
        <v>3</v>
      </c>
      <c r="O193" s="16" t="n">
        <v>3</v>
      </c>
      <c r="P193" s="16" t="n">
        <v>3</v>
      </c>
      <c r="Q193" s="16" t="n">
        <v>3</v>
      </c>
      <c r="R193" s="16" t="n">
        <v>3</v>
      </c>
      <c r="S193" s="16" t="n">
        <v>4</v>
      </c>
      <c r="T193" s="16" t="n">
        <v>1</v>
      </c>
      <c r="U193" s="17" t="n">
        <v>1</v>
      </c>
      <c r="V193" s="18" t="n">
        <f aca="false">AVERAGE(G193:J193)</f>
        <v>1.75</v>
      </c>
      <c r="W193" s="18" t="n">
        <f aca="false">AVERAGE(K193:M193)</f>
        <v>2.33333333333333</v>
      </c>
      <c r="X193" s="18" t="n">
        <f aca="false">AVERAGE(N193:P193)</f>
        <v>3</v>
      </c>
      <c r="Y193" s="18" t="n">
        <f aca="false">AVERAGE(Q193:S193)</f>
        <v>3.33333333333333</v>
      </c>
      <c r="Z193" s="18" t="n">
        <f aca="false">AVERAGE(T193:U193)</f>
        <v>1</v>
      </c>
    </row>
    <row r="194" s="1" customFormat="true" ht="14.4" hidden="false" customHeight="false" outlineLevel="0" collapsed="false">
      <c r="A194" s="23" t="n">
        <v>192</v>
      </c>
      <c r="B194" s="16" t="n">
        <v>2</v>
      </c>
      <c r="C194" s="16" t="n">
        <v>3</v>
      </c>
      <c r="D194" s="16" t="n">
        <v>3</v>
      </c>
      <c r="E194" s="16" t="n">
        <v>2</v>
      </c>
      <c r="F194" s="16" t="n">
        <v>1</v>
      </c>
      <c r="G194" s="16" t="n">
        <v>2</v>
      </c>
      <c r="H194" s="16" t="n">
        <v>3</v>
      </c>
      <c r="I194" s="16" t="n">
        <v>2</v>
      </c>
      <c r="J194" s="16" t="n">
        <v>2</v>
      </c>
      <c r="K194" s="16" t="n">
        <v>3</v>
      </c>
      <c r="L194" s="16" t="n">
        <v>3</v>
      </c>
      <c r="M194" s="16" t="n">
        <v>2</v>
      </c>
      <c r="N194" s="16" t="n">
        <v>3</v>
      </c>
      <c r="O194" s="16" t="n">
        <v>2</v>
      </c>
      <c r="P194" s="16" t="n">
        <v>3</v>
      </c>
      <c r="Q194" s="16" t="n">
        <v>2</v>
      </c>
      <c r="R194" s="16" t="n">
        <v>3</v>
      </c>
      <c r="S194" s="16" t="n">
        <v>3</v>
      </c>
      <c r="T194" s="16" t="n">
        <v>1</v>
      </c>
      <c r="U194" s="17" t="n">
        <v>1</v>
      </c>
      <c r="V194" s="18" t="n">
        <f aca="false">AVERAGE(G194:J194)</f>
        <v>2.25</v>
      </c>
      <c r="W194" s="18" t="n">
        <f aca="false">AVERAGE(K194:M194)</f>
        <v>2.66666666666667</v>
      </c>
      <c r="X194" s="18" t="n">
        <f aca="false">AVERAGE(N194:P194)</f>
        <v>2.66666666666667</v>
      </c>
      <c r="Y194" s="18" t="n">
        <f aca="false">AVERAGE(Q194:S194)</f>
        <v>2.66666666666667</v>
      </c>
      <c r="Z194" s="18" t="n">
        <f aca="false">AVERAGE(T194:U194)</f>
        <v>1</v>
      </c>
    </row>
    <row r="195" s="1" customFormat="true" ht="14.4" hidden="false" customHeight="false" outlineLevel="0" collapsed="false">
      <c r="A195" s="23" t="n">
        <v>193</v>
      </c>
      <c r="B195" s="16" t="n">
        <v>2</v>
      </c>
      <c r="C195" s="16" t="n">
        <v>1</v>
      </c>
      <c r="D195" s="16" t="n">
        <v>2</v>
      </c>
      <c r="E195" s="16" t="n">
        <v>5</v>
      </c>
      <c r="F195" s="16" t="n">
        <v>1</v>
      </c>
      <c r="G195" s="16" t="n">
        <v>1</v>
      </c>
      <c r="H195" s="16" t="n">
        <v>4</v>
      </c>
      <c r="I195" s="16" t="n">
        <v>5</v>
      </c>
      <c r="J195" s="16" t="n">
        <v>1</v>
      </c>
      <c r="K195" s="16" t="n">
        <v>1</v>
      </c>
      <c r="L195" s="16" t="n">
        <v>1</v>
      </c>
      <c r="M195" s="16" t="n">
        <v>1</v>
      </c>
      <c r="N195" s="16" t="n">
        <v>1</v>
      </c>
      <c r="O195" s="16" t="n">
        <v>1</v>
      </c>
      <c r="P195" s="16" t="n">
        <v>2</v>
      </c>
      <c r="Q195" s="16" t="n">
        <v>2</v>
      </c>
      <c r="R195" s="16" t="n">
        <v>2</v>
      </c>
      <c r="S195" s="16" t="n">
        <v>1</v>
      </c>
      <c r="T195" s="16" t="n">
        <v>1</v>
      </c>
      <c r="U195" s="17" t="n">
        <v>1</v>
      </c>
      <c r="V195" s="18" t="n">
        <f aca="false">AVERAGE(G195:J195)</f>
        <v>2.75</v>
      </c>
      <c r="W195" s="18" t="n">
        <f aca="false">AVERAGE(K195:M195)</f>
        <v>1</v>
      </c>
      <c r="X195" s="18" t="n">
        <f aca="false">AVERAGE(N195:P195)</f>
        <v>1.33333333333333</v>
      </c>
      <c r="Y195" s="18" t="n">
        <f aca="false">AVERAGE(Q195:S195)</f>
        <v>1.66666666666667</v>
      </c>
      <c r="Z195" s="18" t="n">
        <f aca="false">AVERAGE(T195:U195)</f>
        <v>1</v>
      </c>
    </row>
    <row r="196" s="1" customFormat="true" ht="14.4" hidden="false" customHeight="false" outlineLevel="0" collapsed="false">
      <c r="A196" s="23" t="n">
        <v>194</v>
      </c>
      <c r="B196" s="16" t="n">
        <v>2</v>
      </c>
      <c r="C196" s="16" t="n">
        <v>2</v>
      </c>
      <c r="D196" s="16" t="n">
        <v>1</v>
      </c>
      <c r="E196" s="16" t="n">
        <v>1</v>
      </c>
      <c r="F196" s="16" t="n">
        <v>1</v>
      </c>
      <c r="G196" s="16" t="n">
        <v>5</v>
      </c>
      <c r="H196" s="16" t="n">
        <v>4</v>
      </c>
      <c r="I196" s="16" t="n">
        <v>4</v>
      </c>
      <c r="J196" s="16" t="n">
        <v>4</v>
      </c>
      <c r="K196" s="16" t="n">
        <v>3</v>
      </c>
      <c r="L196" s="16" t="n">
        <v>3</v>
      </c>
      <c r="M196" s="16" t="n">
        <v>3</v>
      </c>
      <c r="N196" s="16" t="n">
        <v>3</v>
      </c>
      <c r="O196" s="16" t="n">
        <v>2</v>
      </c>
      <c r="P196" s="16" t="n">
        <v>3</v>
      </c>
      <c r="Q196" s="16" t="n">
        <v>2</v>
      </c>
      <c r="R196" s="16" t="n">
        <v>3</v>
      </c>
      <c r="S196" s="16" t="n">
        <v>3</v>
      </c>
      <c r="T196" s="16" t="n">
        <v>1</v>
      </c>
      <c r="U196" s="17" t="n">
        <v>1</v>
      </c>
      <c r="V196" s="18" t="n">
        <f aca="false">AVERAGE(G196:J196)</f>
        <v>4.25</v>
      </c>
      <c r="W196" s="18" t="n">
        <f aca="false">AVERAGE(K196:M196)</f>
        <v>3</v>
      </c>
      <c r="X196" s="18" t="n">
        <f aca="false">AVERAGE(N196:P196)</f>
        <v>2.66666666666667</v>
      </c>
      <c r="Y196" s="18" t="n">
        <f aca="false">AVERAGE(Q196:S196)</f>
        <v>2.66666666666667</v>
      </c>
      <c r="Z196" s="18" t="n">
        <f aca="false">AVERAGE(T196:U196)</f>
        <v>1</v>
      </c>
    </row>
    <row r="197" s="1" customFormat="true" ht="14.4" hidden="false" customHeight="false" outlineLevel="0" collapsed="false">
      <c r="A197" s="23" t="n">
        <v>195</v>
      </c>
      <c r="B197" s="16" t="n">
        <v>2</v>
      </c>
      <c r="C197" s="16" t="n">
        <v>2</v>
      </c>
      <c r="D197" s="16" t="n">
        <v>3</v>
      </c>
      <c r="E197" s="16" t="n">
        <v>1</v>
      </c>
      <c r="F197" s="16" t="n">
        <v>1</v>
      </c>
      <c r="G197" s="16" t="n">
        <v>4</v>
      </c>
      <c r="H197" s="16" t="n">
        <v>2</v>
      </c>
      <c r="I197" s="16" t="n">
        <v>2</v>
      </c>
      <c r="J197" s="16" t="n">
        <v>2</v>
      </c>
      <c r="K197" s="16" t="n">
        <v>2</v>
      </c>
      <c r="L197" s="16" t="n">
        <v>2</v>
      </c>
      <c r="M197" s="16" t="n">
        <v>2</v>
      </c>
      <c r="N197" s="16" t="n">
        <v>1</v>
      </c>
      <c r="O197" s="16" t="n">
        <v>1</v>
      </c>
      <c r="P197" s="16" t="n">
        <v>2</v>
      </c>
      <c r="Q197" s="16" t="n">
        <v>2</v>
      </c>
      <c r="R197" s="16" t="n">
        <v>2</v>
      </c>
      <c r="S197" s="16" t="n">
        <v>2</v>
      </c>
      <c r="T197" s="16" t="n">
        <v>1</v>
      </c>
      <c r="U197" s="17" t="n">
        <v>1</v>
      </c>
      <c r="V197" s="18" t="n">
        <f aca="false">AVERAGE(G197:J197)</f>
        <v>2.5</v>
      </c>
      <c r="W197" s="18" t="n">
        <f aca="false">AVERAGE(K197:M197)</f>
        <v>2</v>
      </c>
      <c r="X197" s="18" t="n">
        <f aca="false">AVERAGE(N197:P197)</f>
        <v>1.33333333333333</v>
      </c>
      <c r="Y197" s="18" t="n">
        <f aca="false">AVERAGE(Q197:S197)</f>
        <v>2</v>
      </c>
      <c r="Z197" s="18" t="n">
        <f aca="false">AVERAGE(T197:U197)</f>
        <v>1</v>
      </c>
    </row>
    <row r="198" s="1" customFormat="true" ht="14.4" hidden="false" customHeight="false" outlineLevel="0" collapsed="false">
      <c r="A198" s="23" t="n">
        <v>196</v>
      </c>
      <c r="B198" s="16" t="n">
        <v>2</v>
      </c>
      <c r="C198" s="16" t="n">
        <v>1</v>
      </c>
      <c r="D198" s="16" t="n">
        <v>2</v>
      </c>
      <c r="E198" s="16" t="n">
        <v>1</v>
      </c>
      <c r="F198" s="16" t="n">
        <v>1</v>
      </c>
      <c r="G198" s="16" t="n">
        <v>3</v>
      </c>
      <c r="H198" s="16" t="n">
        <v>1</v>
      </c>
      <c r="I198" s="16" t="n">
        <v>1</v>
      </c>
      <c r="J198" s="16" t="n">
        <v>3</v>
      </c>
      <c r="K198" s="16" t="n">
        <v>4</v>
      </c>
      <c r="L198" s="16" t="n">
        <v>4</v>
      </c>
      <c r="M198" s="16" t="n">
        <v>3</v>
      </c>
      <c r="N198" s="16" t="n">
        <v>3</v>
      </c>
      <c r="O198" s="16" t="n">
        <v>3</v>
      </c>
      <c r="P198" s="16" t="n">
        <v>3</v>
      </c>
      <c r="Q198" s="16" t="n">
        <v>3</v>
      </c>
      <c r="R198" s="16" t="n">
        <v>3</v>
      </c>
      <c r="S198" s="16" t="n">
        <v>3</v>
      </c>
      <c r="T198" s="16" t="n">
        <v>3</v>
      </c>
      <c r="U198" s="17" t="n">
        <v>2</v>
      </c>
      <c r="V198" s="18" t="n">
        <f aca="false">AVERAGE(G198:J198)</f>
        <v>2</v>
      </c>
      <c r="W198" s="18" t="n">
        <f aca="false">AVERAGE(K198:M198)</f>
        <v>3.66666666666667</v>
      </c>
      <c r="X198" s="18" t="n">
        <f aca="false">AVERAGE(N198:P198)</f>
        <v>3</v>
      </c>
      <c r="Y198" s="18" t="n">
        <f aca="false">AVERAGE(Q198:S198)</f>
        <v>3</v>
      </c>
      <c r="Z198" s="18" t="n">
        <f aca="false">AVERAGE(T198:U198)</f>
        <v>2.5</v>
      </c>
    </row>
    <row r="199" s="1" customFormat="true" ht="14.4" hidden="false" customHeight="false" outlineLevel="0" collapsed="false">
      <c r="A199" s="23" t="n">
        <v>197</v>
      </c>
      <c r="B199" s="16" t="n">
        <v>1</v>
      </c>
      <c r="C199" s="16" t="n">
        <v>1</v>
      </c>
      <c r="D199" s="16" t="n">
        <v>3</v>
      </c>
      <c r="E199" s="16" t="n">
        <v>5</v>
      </c>
      <c r="F199" s="16" t="n">
        <v>3</v>
      </c>
      <c r="G199" s="16" t="n">
        <v>1</v>
      </c>
      <c r="H199" s="16" t="n">
        <v>2</v>
      </c>
      <c r="I199" s="16" t="n">
        <v>1</v>
      </c>
      <c r="J199" s="16" t="n">
        <v>1</v>
      </c>
      <c r="K199" s="16" t="n">
        <v>2</v>
      </c>
      <c r="L199" s="16" t="n">
        <v>2</v>
      </c>
      <c r="M199" s="16" t="n">
        <v>3</v>
      </c>
      <c r="N199" s="16" t="n">
        <v>1</v>
      </c>
      <c r="O199" s="16" t="n">
        <v>1</v>
      </c>
      <c r="P199" s="16" t="n">
        <v>2</v>
      </c>
      <c r="Q199" s="16" t="n">
        <v>1</v>
      </c>
      <c r="R199" s="16" t="n">
        <v>2</v>
      </c>
      <c r="S199" s="16" t="n">
        <v>2</v>
      </c>
      <c r="T199" s="16" t="n">
        <v>3</v>
      </c>
      <c r="U199" s="17" t="n">
        <v>3</v>
      </c>
      <c r="V199" s="18" t="n">
        <f aca="false">AVERAGE(G199:J199)</f>
        <v>1.25</v>
      </c>
      <c r="W199" s="18" t="n">
        <f aca="false">AVERAGE(K199:M199)</f>
        <v>2.33333333333333</v>
      </c>
      <c r="X199" s="18" t="n">
        <f aca="false">AVERAGE(N199:P199)</f>
        <v>1.33333333333333</v>
      </c>
      <c r="Y199" s="18" t="n">
        <f aca="false">AVERAGE(Q199:S199)</f>
        <v>1.66666666666667</v>
      </c>
      <c r="Z199" s="18" t="n">
        <f aca="false">AVERAGE(T199:U199)</f>
        <v>3</v>
      </c>
    </row>
    <row r="200" s="1" customFormat="true" ht="14.4" hidden="false" customHeight="false" outlineLevel="0" collapsed="false">
      <c r="A200" s="23" t="n">
        <v>198</v>
      </c>
      <c r="B200" s="16" t="n">
        <v>2</v>
      </c>
      <c r="C200" s="16" t="n">
        <v>3</v>
      </c>
      <c r="D200" s="16" t="n">
        <v>2</v>
      </c>
      <c r="E200" s="16" t="n">
        <v>4</v>
      </c>
      <c r="F200" s="16" t="n">
        <v>4</v>
      </c>
      <c r="G200" s="16" t="n">
        <v>4</v>
      </c>
      <c r="H200" s="16" t="n">
        <v>3</v>
      </c>
      <c r="I200" s="16" t="n">
        <v>4</v>
      </c>
      <c r="J200" s="16" t="n">
        <v>5</v>
      </c>
      <c r="K200" s="16" t="n">
        <v>3</v>
      </c>
      <c r="L200" s="16" t="n">
        <v>5</v>
      </c>
      <c r="M200" s="16" t="n">
        <v>5</v>
      </c>
      <c r="N200" s="16" t="n">
        <v>3</v>
      </c>
      <c r="O200" s="16" t="n">
        <v>2</v>
      </c>
      <c r="P200" s="16" t="n">
        <v>3</v>
      </c>
      <c r="Q200" s="16" t="n">
        <v>1</v>
      </c>
      <c r="R200" s="16" t="n">
        <v>5</v>
      </c>
      <c r="S200" s="16" t="n">
        <v>4</v>
      </c>
      <c r="T200" s="16" t="n">
        <v>3</v>
      </c>
      <c r="U200" s="17" t="n">
        <v>2</v>
      </c>
      <c r="V200" s="18" t="n">
        <f aca="false">AVERAGE(G200:J200)</f>
        <v>4</v>
      </c>
      <c r="W200" s="18" t="n">
        <f aca="false">AVERAGE(K200:M200)</f>
        <v>4.33333333333333</v>
      </c>
      <c r="X200" s="18" t="n">
        <f aca="false">AVERAGE(N200:P200)</f>
        <v>2.66666666666667</v>
      </c>
      <c r="Y200" s="18" t="n">
        <f aca="false">AVERAGE(Q200:S200)</f>
        <v>3.33333333333333</v>
      </c>
      <c r="Z200" s="18" t="n">
        <f aca="false">AVERAGE(T200:U200)</f>
        <v>2.5</v>
      </c>
    </row>
    <row r="201" s="1" customFormat="true" ht="14.4" hidden="false" customHeight="false" outlineLevel="0" collapsed="false">
      <c r="A201" s="23" t="n">
        <v>199</v>
      </c>
      <c r="B201" s="16" t="n">
        <v>1</v>
      </c>
      <c r="C201" s="16" t="n">
        <v>4</v>
      </c>
      <c r="D201" s="16" t="n">
        <v>2</v>
      </c>
      <c r="E201" s="16" t="n">
        <v>2</v>
      </c>
      <c r="F201" s="16" t="n">
        <v>1</v>
      </c>
      <c r="G201" s="16" t="n">
        <v>3</v>
      </c>
      <c r="H201" s="16" t="n">
        <v>3</v>
      </c>
      <c r="I201" s="16" t="n">
        <v>2</v>
      </c>
      <c r="J201" s="16" t="n">
        <v>5</v>
      </c>
      <c r="K201" s="16" t="n">
        <v>3</v>
      </c>
      <c r="L201" s="16" t="n">
        <v>3</v>
      </c>
      <c r="M201" s="16" t="n">
        <v>3</v>
      </c>
      <c r="N201" s="16" t="n">
        <v>3</v>
      </c>
      <c r="O201" s="16" t="n">
        <v>2</v>
      </c>
      <c r="P201" s="16" t="n">
        <v>3</v>
      </c>
      <c r="Q201" s="16" t="n">
        <v>1</v>
      </c>
      <c r="R201" s="16" t="n">
        <v>2</v>
      </c>
      <c r="S201" s="16" t="n">
        <v>1</v>
      </c>
      <c r="T201" s="16" t="n">
        <v>4</v>
      </c>
      <c r="U201" s="17" t="n">
        <v>4</v>
      </c>
      <c r="V201" s="18" t="n">
        <f aca="false">AVERAGE(G201:J201)</f>
        <v>3.25</v>
      </c>
      <c r="W201" s="18" t="n">
        <f aca="false">AVERAGE(K201:M201)</f>
        <v>3</v>
      </c>
      <c r="X201" s="18" t="n">
        <f aca="false">AVERAGE(N201:P201)</f>
        <v>2.66666666666667</v>
      </c>
      <c r="Y201" s="18" t="n">
        <f aca="false">AVERAGE(Q201:S201)</f>
        <v>1.33333333333333</v>
      </c>
      <c r="Z201" s="18" t="n">
        <f aca="false">AVERAGE(T201:U201)</f>
        <v>4</v>
      </c>
    </row>
    <row r="202" s="1" customFormat="true" ht="14.4" hidden="false" customHeight="false" outlineLevel="0" collapsed="false">
      <c r="A202" s="23" t="n">
        <v>200</v>
      </c>
      <c r="B202" s="16" t="n">
        <v>2</v>
      </c>
      <c r="C202" s="16" t="n">
        <v>2</v>
      </c>
      <c r="D202" s="16" t="n">
        <v>2</v>
      </c>
      <c r="E202" s="16" t="n">
        <v>3</v>
      </c>
      <c r="F202" s="16" t="n">
        <v>3</v>
      </c>
      <c r="G202" s="16" t="n">
        <v>2</v>
      </c>
      <c r="H202" s="16" t="n">
        <v>1</v>
      </c>
      <c r="I202" s="16" t="n">
        <v>2</v>
      </c>
      <c r="J202" s="16" t="n">
        <v>2</v>
      </c>
      <c r="K202" s="16" t="n">
        <v>2</v>
      </c>
      <c r="L202" s="16" t="n">
        <v>2</v>
      </c>
      <c r="M202" s="16" t="n">
        <v>1</v>
      </c>
      <c r="N202" s="16" t="n">
        <v>3</v>
      </c>
      <c r="O202" s="16" t="n">
        <v>3</v>
      </c>
      <c r="P202" s="16" t="n">
        <v>3</v>
      </c>
      <c r="Q202" s="16" t="n">
        <v>2</v>
      </c>
      <c r="R202" s="16" t="n">
        <v>3</v>
      </c>
      <c r="S202" s="16" t="n">
        <v>4</v>
      </c>
      <c r="T202" s="16" t="n">
        <v>1</v>
      </c>
      <c r="U202" s="17" t="n">
        <v>1</v>
      </c>
      <c r="V202" s="18" t="n">
        <f aca="false">AVERAGE(G202:J202)</f>
        <v>1.75</v>
      </c>
      <c r="W202" s="18" t="n">
        <f aca="false">AVERAGE(K202:M202)</f>
        <v>1.66666666666667</v>
      </c>
      <c r="X202" s="18" t="n">
        <f aca="false">AVERAGE(N202:P202)</f>
        <v>3</v>
      </c>
      <c r="Y202" s="18" t="n">
        <f aca="false">AVERAGE(Q202:S202)</f>
        <v>3</v>
      </c>
      <c r="Z202" s="18" t="n">
        <f aca="false">AVERAGE(T202:U202)</f>
        <v>1</v>
      </c>
    </row>
    <row r="203" s="1" customFormat="true" ht="14.4" hidden="false" customHeight="false" outlineLevel="0" collapsed="false">
      <c r="A203" s="23" t="n">
        <v>201</v>
      </c>
      <c r="B203" s="16" t="n">
        <v>1</v>
      </c>
      <c r="C203" s="16" t="n">
        <v>4</v>
      </c>
      <c r="D203" s="16" t="n">
        <v>3</v>
      </c>
      <c r="E203" s="16" t="n">
        <v>5</v>
      </c>
      <c r="F203" s="16" t="n">
        <v>3</v>
      </c>
      <c r="G203" s="16" t="n">
        <v>3</v>
      </c>
      <c r="H203" s="16" t="n">
        <v>4</v>
      </c>
      <c r="I203" s="16" t="n">
        <v>3</v>
      </c>
      <c r="J203" s="16" t="n">
        <v>3</v>
      </c>
      <c r="K203" s="16" t="n">
        <v>1</v>
      </c>
      <c r="L203" s="16" t="n">
        <v>1</v>
      </c>
      <c r="M203" s="16" t="n">
        <v>1</v>
      </c>
      <c r="N203" s="16" t="n">
        <v>2</v>
      </c>
      <c r="O203" s="16" t="n">
        <v>2</v>
      </c>
      <c r="P203" s="16" t="n">
        <v>2</v>
      </c>
      <c r="Q203" s="16" t="n">
        <v>1</v>
      </c>
      <c r="R203" s="16" t="n">
        <v>1</v>
      </c>
      <c r="S203" s="16" t="n">
        <v>1</v>
      </c>
      <c r="T203" s="16" t="n">
        <v>2</v>
      </c>
      <c r="U203" s="17" t="n">
        <v>1</v>
      </c>
      <c r="V203" s="18" t="n">
        <f aca="false">AVERAGE(G203:J203)</f>
        <v>3.25</v>
      </c>
      <c r="W203" s="18" t="n">
        <f aca="false">AVERAGE(K203:M203)</f>
        <v>1</v>
      </c>
      <c r="X203" s="18" t="n">
        <f aca="false">AVERAGE(N203:P203)</f>
        <v>2</v>
      </c>
      <c r="Y203" s="18" t="n">
        <f aca="false">AVERAGE(Q203:S203)</f>
        <v>1</v>
      </c>
      <c r="Z203" s="18" t="n">
        <f aca="false">AVERAGE(T203:U203)</f>
        <v>1.5</v>
      </c>
    </row>
    <row r="204" s="1" customFormat="true" ht="14.4" hidden="false" customHeight="false" outlineLevel="0" collapsed="false">
      <c r="A204" s="23" t="n">
        <v>202</v>
      </c>
      <c r="B204" s="16" t="n">
        <v>1</v>
      </c>
      <c r="C204" s="16" t="n">
        <v>2</v>
      </c>
      <c r="D204" s="16" t="n">
        <v>4</v>
      </c>
      <c r="E204" s="16" t="n">
        <v>4</v>
      </c>
      <c r="F204" s="16" t="n">
        <v>3</v>
      </c>
      <c r="G204" s="16" t="n">
        <v>2</v>
      </c>
      <c r="H204" s="16" t="n">
        <v>1</v>
      </c>
      <c r="I204" s="16" t="n">
        <v>2</v>
      </c>
      <c r="J204" s="16" t="n">
        <v>2</v>
      </c>
      <c r="K204" s="16" t="n">
        <v>3</v>
      </c>
      <c r="L204" s="16" t="n">
        <v>4</v>
      </c>
      <c r="M204" s="16" t="n">
        <v>2</v>
      </c>
      <c r="N204" s="16" t="n">
        <v>3</v>
      </c>
      <c r="O204" s="16" t="n">
        <v>4</v>
      </c>
      <c r="P204" s="16" t="n">
        <v>4</v>
      </c>
      <c r="Q204" s="16" t="n">
        <v>3</v>
      </c>
      <c r="R204" s="16" t="n">
        <v>3</v>
      </c>
      <c r="S204" s="16" t="n">
        <v>3</v>
      </c>
      <c r="T204" s="16" t="n">
        <v>3</v>
      </c>
      <c r="U204" s="17" t="n">
        <v>3</v>
      </c>
      <c r="V204" s="18" t="n">
        <f aca="false">AVERAGE(G204:J204)</f>
        <v>1.75</v>
      </c>
      <c r="W204" s="18" t="n">
        <f aca="false">AVERAGE(K204:M204)</f>
        <v>3</v>
      </c>
      <c r="X204" s="18" t="n">
        <f aca="false">AVERAGE(N204:P204)</f>
        <v>3.66666666666667</v>
      </c>
      <c r="Y204" s="18" t="n">
        <f aca="false">AVERAGE(Q204:S204)</f>
        <v>3</v>
      </c>
      <c r="Z204" s="18" t="n">
        <f aca="false">AVERAGE(T204:U204)</f>
        <v>3</v>
      </c>
    </row>
    <row r="205" s="1" customFormat="true" ht="14.4" hidden="false" customHeight="false" outlineLevel="0" collapsed="false">
      <c r="A205" s="23" t="n">
        <v>203</v>
      </c>
      <c r="B205" s="16" t="n">
        <v>1</v>
      </c>
      <c r="C205" s="16" t="n">
        <v>3</v>
      </c>
      <c r="D205" s="16" t="n">
        <v>2</v>
      </c>
      <c r="E205" s="16" t="n">
        <v>5</v>
      </c>
      <c r="F205" s="16" t="n">
        <v>3</v>
      </c>
      <c r="G205" s="16" t="n">
        <v>2</v>
      </c>
      <c r="H205" s="16" t="n">
        <v>3</v>
      </c>
      <c r="I205" s="16" t="n">
        <v>2</v>
      </c>
      <c r="J205" s="16" t="n">
        <v>5</v>
      </c>
      <c r="K205" s="16" t="n">
        <v>4</v>
      </c>
      <c r="L205" s="16" t="n">
        <v>4</v>
      </c>
      <c r="M205" s="16" t="n">
        <v>5</v>
      </c>
      <c r="N205" s="16" t="n">
        <v>3</v>
      </c>
      <c r="O205" s="16" t="n">
        <v>1</v>
      </c>
      <c r="P205" s="16" t="n">
        <v>3</v>
      </c>
      <c r="Q205" s="16" t="n">
        <v>1</v>
      </c>
      <c r="R205" s="16" t="n">
        <v>2</v>
      </c>
      <c r="S205" s="16" t="n">
        <v>2</v>
      </c>
      <c r="T205" s="16" t="n">
        <v>1</v>
      </c>
      <c r="U205" s="17" t="n">
        <v>1</v>
      </c>
      <c r="V205" s="18" t="n">
        <f aca="false">AVERAGE(G205:J205)</f>
        <v>3</v>
      </c>
      <c r="W205" s="18" t="n">
        <f aca="false">AVERAGE(K205:M205)</f>
        <v>4.33333333333333</v>
      </c>
      <c r="X205" s="18" t="n">
        <f aca="false">AVERAGE(N205:P205)</f>
        <v>2.33333333333333</v>
      </c>
      <c r="Y205" s="18" t="n">
        <f aca="false">AVERAGE(Q205:S205)</f>
        <v>1.66666666666667</v>
      </c>
      <c r="Z205" s="18" t="n">
        <f aca="false">AVERAGE(T205:U205)</f>
        <v>1</v>
      </c>
    </row>
    <row r="206" s="1" customFormat="true" ht="14.4" hidden="false" customHeight="false" outlineLevel="0" collapsed="false">
      <c r="A206" s="23" t="n">
        <v>204</v>
      </c>
      <c r="B206" s="16" t="n">
        <v>1</v>
      </c>
      <c r="C206" s="16" t="n">
        <v>3</v>
      </c>
      <c r="D206" s="16" t="n">
        <v>4</v>
      </c>
      <c r="E206" s="16" t="n">
        <v>5</v>
      </c>
      <c r="F206" s="16" t="n">
        <v>3</v>
      </c>
      <c r="G206" s="16" t="n">
        <v>3</v>
      </c>
      <c r="H206" s="16" t="n">
        <v>4</v>
      </c>
      <c r="I206" s="16" t="n">
        <v>3</v>
      </c>
      <c r="J206" s="16" t="n">
        <v>3</v>
      </c>
      <c r="K206" s="16" t="n">
        <v>1</v>
      </c>
      <c r="L206" s="16" t="n">
        <v>1</v>
      </c>
      <c r="M206" s="16" t="n">
        <v>1</v>
      </c>
      <c r="N206" s="16" t="n">
        <v>1</v>
      </c>
      <c r="O206" s="16" t="n">
        <v>1</v>
      </c>
      <c r="P206" s="16" t="n">
        <v>1</v>
      </c>
      <c r="Q206" s="16" t="n">
        <v>2</v>
      </c>
      <c r="R206" s="16" t="n">
        <v>3</v>
      </c>
      <c r="S206" s="16" t="n">
        <v>3</v>
      </c>
      <c r="T206" s="16" t="n">
        <v>3</v>
      </c>
      <c r="U206" s="17" t="n">
        <v>1</v>
      </c>
      <c r="V206" s="18" t="n">
        <f aca="false">AVERAGE(G206:J206)</f>
        <v>3.25</v>
      </c>
      <c r="W206" s="18" t="n">
        <f aca="false">AVERAGE(K206:M206)</f>
        <v>1</v>
      </c>
      <c r="X206" s="18" t="n">
        <f aca="false">AVERAGE(N206:P206)</f>
        <v>1</v>
      </c>
      <c r="Y206" s="18" t="n">
        <f aca="false">AVERAGE(Q206:S206)</f>
        <v>2.66666666666667</v>
      </c>
      <c r="Z206" s="18" t="n">
        <f aca="false">AVERAGE(T206:U206)</f>
        <v>2</v>
      </c>
    </row>
    <row r="207" s="1" customFormat="true" ht="14.4" hidden="false" customHeight="false" outlineLevel="0" collapsed="false">
      <c r="A207" s="23" t="n">
        <v>205</v>
      </c>
      <c r="B207" s="16" t="n">
        <v>1</v>
      </c>
      <c r="C207" s="16" t="n">
        <v>1</v>
      </c>
      <c r="D207" s="16" t="n">
        <v>3</v>
      </c>
      <c r="E207" s="16" t="n">
        <v>2</v>
      </c>
      <c r="F207" s="16" t="n">
        <v>2</v>
      </c>
      <c r="G207" s="16" t="n">
        <v>3</v>
      </c>
      <c r="H207" s="16" t="n">
        <v>2</v>
      </c>
      <c r="I207" s="16" t="n">
        <v>2</v>
      </c>
      <c r="J207" s="16" t="n">
        <v>2</v>
      </c>
      <c r="K207" s="16" t="n">
        <v>3</v>
      </c>
      <c r="L207" s="16" t="n">
        <v>3</v>
      </c>
      <c r="M207" s="16" t="n">
        <v>2</v>
      </c>
      <c r="N207" s="16" t="n">
        <v>1</v>
      </c>
      <c r="O207" s="16" t="n">
        <v>1</v>
      </c>
      <c r="P207" s="16" t="n">
        <v>1</v>
      </c>
      <c r="Q207" s="16" t="n">
        <v>3</v>
      </c>
      <c r="R207" s="16" t="n">
        <v>3</v>
      </c>
      <c r="S207" s="16" t="n">
        <v>3</v>
      </c>
      <c r="T207" s="16" t="n">
        <v>1</v>
      </c>
      <c r="U207" s="17" t="n">
        <v>1</v>
      </c>
      <c r="V207" s="18" t="n">
        <f aca="false">AVERAGE(G207:J207)</f>
        <v>2.25</v>
      </c>
      <c r="W207" s="18" t="n">
        <f aca="false">AVERAGE(K207:M207)</f>
        <v>2.66666666666667</v>
      </c>
      <c r="X207" s="18" t="n">
        <f aca="false">AVERAGE(N207:P207)</f>
        <v>1</v>
      </c>
      <c r="Y207" s="18" t="n">
        <f aca="false">AVERAGE(Q207:S207)</f>
        <v>3</v>
      </c>
      <c r="Z207" s="18" t="n">
        <f aca="false">AVERAGE(T207:U207)</f>
        <v>1</v>
      </c>
    </row>
    <row r="208" s="1" customFormat="true" ht="14.4" hidden="false" customHeight="false" outlineLevel="0" collapsed="false">
      <c r="A208" s="23" t="n">
        <v>206</v>
      </c>
      <c r="B208" s="16" t="n">
        <v>2</v>
      </c>
      <c r="C208" s="16" t="n">
        <v>4</v>
      </c>
      <c r="D208" s="16" t="n">
        <v>2</v>
      </c>
      <c r="E208" s="16" t="n">
        <v>3</v>
      </c>
      <c r="F208" s="16" t="n">
        <v>4</v>
      </c>
      <c r="G208" s="16" t="n">
        <v>3</v>
      </c>
      <c r="H208" s="16" t="n">
        <v>3</v>
      </c>
      <c r="I208" s="16" t="n">
        <v>3</v>
      </c>
      <c r="J208" s="16" t="n">
        <v>3</v>
      </c>
      <c r="K208" s="16" t="n">
        <v>2</v>
      </c>
      <c r="L208" s="16" t="n">
        <v>2</v>
      </c>
      <c r="M208" s="16" t="n">
        <v>2</v>
      </c>
      <c r="N208" s="16" t="n">
        <v>3</v>
      </c>
      <c r="O208" s="16" t="n">
        <v>3</v>
      </c>
      <c r="P208" s="16" t="n">
        <v>3</v>
      </c>
      <c r="Q208" s="16" t="n">
        <v>2</v>
      </c>
      <c r="R208" s="16" t="n">
        <v>3</v>
      </c>
      <c r="S208" s="16" t="n">
        <v>3</v>
      </c>
      <c r="T208" s="16" t="n">
        <v>1</v>
      </c>
      <c r="U208" s="17" t="n">
        <v>1</v>
      </c>
      <c r="V208" s="18" t="n">
        <f aca="false">AVERAGE(G208:J208)</f>
        <v>3</v>
      </c>
      <c r="W208" s="18" t="n">
        <f aca="false">AVERAGE(K208:M208)</f>
        <v>2</v>
      </c>
      <c r="X208" s="18" t="n">
        <f aca="false">AVERAGE(N208:P208)</f>
        <v>3</v>
      </c>
      <c r="Y208" s="18" t="n">
        <f aca="false">AVERAGE(Q208:S208)</f>
        <v>2.66666666666667</v>
      </c>
      <c r="Z208" s="18" t="n">
        <f aca="false">AVERAGE(T208:U208)</f>
        <v>1</v>
      </c>
    </row>
    <row r="209" s="1" customFormat="true" ht="14.4" hidden="false" customHeight="false" outlineLevel="0" collapsed="false">
      <c r="A209" s="23" t="n">
        <v>207</v>
      </c>
      <c r="B209" s="16" t="n">
        <v>2</v>
      </c>
      <c r="C209" s="16" t="n">
        <v>2</v>
      </c>
      <c r="D209" s="16" t="n">
        <v>1</v>
      </c>
      <c r="E209" s="16" t="n">
        <v>5</v>
      </c>
      <c r="F209" s="16" t="n">
        <v>3</v>
      </c>
      <c r="G209" s="16" t="n">
        <v>3</v>
      </c>
      <c r="H209" s="16" t="n">
        <v>3</v>
      </c>
      <c r="I209" s="16" t="n">
        <v>3</v>
      </c>
      <c r="J209" s="16" t="n">
        <v>3</v>
      </c>
      <c r="K209" s="16" t="n">
        <v>1</v>
      </c>
      <c r="L209" s="16" t="n">
        <v>1</v>
      </c>
      <c r="M209" s="16" t="n">
        <v>1</v>
      </c>
      <c r="N209" s="16" t="n">
        <v>2</v>
      </c>
      <c r="O209" s="16" t="n">
        <v>2</v>
      </c>
      <c r="P209" s="16" t="n">
        <v>3</v>
      </c>
      <c r="Q209" s="16" t="n">
        <v>1</v>
      </c>
      <c r="R209" s="16" t="n">
        <v>1</v>
      </c>
      <c r="S209" s="16" t="n">
        <v>1</v>
      </c>
      <c r="T209" s="16" t="n">
        <v>1</v>
      </c>
      <c r="U209" s="17" t="n">
        <v>1</v>
      </c>
      <c r="V209" s="18" t="n">
        <f aca="false">AVERAGE(G209:J209)</f>
        <v>3</v>
      </c>
      <c r="W209" s="18" t="n">
        <f aca="false">AVERAGE(K209:M209)</f>
        <v>1</v>
      </c>
      <c r="X209" s="18" t="n">
        <f aca="false">AVERAGE(N209:P209)</f>
        <v>2.33333333333333</v>
      </c>
      <c r="Y209" s="18" t="n">
        <f aca="false">AVERAGE(Q209:S209)</f>
        <v>1</v>
      </c>
      <c r="Z209" s="18" t="n">
        <f aca="false">AVERAGE(T209:U209)</f>
        <v>1</v>
      </c>
    </row>
    <row r="210" s="1" customFormat="true" ht="14.4" hidden="false" customHeight="false" outlineLevel="0" collapsed="false">
      <c r="A210" s="23" t="n">
        <v>208</v>
      </c>
      <c r="B210" s="16" t="n">
        <v>1</v>
      </c>
      <c r="C210" s="16" t="n">
        <v>3</v>
      </c>
      <c r="D210" s="16" t="n">
        <v>3</v>
      </c>
      <c r="E210" s="16" t="n">
        <v>1</v>
      </c>
      <c r="F210" s="16" t="n">
        <v>3</v>
      </c>
      <c r="G210" s="16" t="n">
        <v>4</v>
      </c>
      <c r="H210" s="16" t="n">
        <v>2</v>
      </c>
      <c r="I210" s="16" t="n">
        <v>3</v>
      </c>
      <c r="J210" s="16" t="n">
        <v>3</v>
      </c>
      <c r="K210" s="16" t="n">
        <v>2</v>
      </c>
      <c r="L210" s="16" t="n">
        <v>2</v>
      </c>
      <c r="M210" s="16" t="n">
        <v>1</v>
      </c>
      <c r="N210" s="16" t="n">
        <v>3</v>
      </c>
      <c r="O210" s="16" t="n">
        <v>4</v>
      </c>
      <c r="P210" s="16" t="n">
        <v>5</v>
      </c>
      <c r="Q210" s="16" t="n">
        <v>4</v>
      </c>
      <c r="R210" s="16" t="n">
        <v>2</v>
      </c>
      <c r="S210" s="16" t="n">
        <v>2</v>
      </c>
      <c r="T210" s="16" t="n">
        <v>3</v>
      </c>
      <c r="U210" s="17" t="n">
        <v>1</v>
      </c>
      <c r="V210" s="18" t="n">
        <f aca="false">AVERAGE(G210:J210)</f>
        <v>3</v>
      </c>
      <c r="W210" s="18" t="n">
        <f aca="false">AVERAGE(K210:M210)</f>
        <v>1.66666666666667</v>
      </c>
      <c r="X210" s="18" t="n">
        <f aca="false">AVERAGE(N210:P210)</f>
        <v>4</v>
      </c>
      <c r="Y210" s="18" t="n">
        <f aca="false">AVERAGE(Q210:S210)</f>
        <v>2.66666666666667</v>
      </c>
      <c r="Z210" s="18" t="n">
        <f aca="false">AVERAGE(T210:U210)</f>
        <v>2</v>
      </c>
    </row>
    <row r="211" s="1" customFormat="true" ht="14.4" hidden="false" customHeight="false" outlineLevel="0" collapsed="false">
      <c r="A211" s="23" t="n">
        <v>209</v>
      </c>
      <c r="B211" s="16" t="n">
        <v>1</v>
      </c>
      <c r="C211" s="16" t="n">
        <v>3</v>
      </c>
      <c r="D211" s="16" t="n">
        <v>2</v>
      </c>
      <c r="E211" s="16" t="n">
        <v>1</v>
      </c>
      <c r="F211" s="16" t="n">
        <v>2</v>
      </c>
      <c r="G211" s="16" t="n">
        <v>4</v>
      </c>
      <c r="H211" s="16" t="n">
        <v>5</v>
      </c>
      <c r="I211" s="16" t="n">
        <v>3</v>
      </c>
      <c r="J211" s="16" t="n">
        <v>4</v>
      </c>
      <c r="K211" s="16" t="n">
        <v>3</v>
      </c>
      <c r="L211" s="16" t="n">
        <v>3</v>
      </c>
      <c r="M211" s="16" t="n">
        <v>3</v>
      </c>
      <c r="N211" s="16" t="n">
        <v>3</v>
      </c>
      <c r="O211" s="16" t="n">
        <v>4</v>
      </c>
      <c r="P211" s="16" t="n">
        <v>3</v>
      </c>
      <c r="Q211" s="16" t="n">
        <v>4</v>
      </c>
      <c r="R211" s="16" t="n">
        <v>4</v>
      </c>
      <c r="S211" s="16" t="n">
        <v>4</v>
      </c>
      <c r="T211" s="16" t="n">
        <v>3</v>
      </c>
      <c r="U211" s="17" t="n">
        <v>3</v>
      </c>
      <c r="V211" s="18" t="n">
        <f aca="false">AVERAGE(G211:J211)</f>
        <v>4</v>
      </c>
      <c r="W211" s="18" t="n">
        <f aca="false">AVERAGE(K211:M211)</f>
        <v>3</v>
      </c>
      <c r="X211" s="18" t="n">
        <f aca="false">AVERAGE(N211:P211)</f>
        <v>3.33333333333333</v>
      </c>
      <c r="Y211" s="18" t="n">
        <f aca="false">AVERAGE(Q211:S211)</f>
        <v>4</v>
      </c>
      <c r="Z211" s="18" t="n">
        <f aca="false">AVERAGE(T211:U211)</f>
        <v>3</v>
      </c>
    </row>
    <row r="212" s="1" customFormat="true" ht="14.4" hidden="false" customHeight="false" outlineLevel="0" collapsed="false">
      <c r="A212" s="23" t="n">
        <v>210</v>
      </c>
      <c r="B212" s="16" t="n">
        <v>2</v>
      </c>
      <c r="C212" s="16" t="n">
        <v>1</v>
      </c>
      <c r="D212" s="16" t="n">
        <v>1</v>
      </c>
      <c r="E212" s="16" t="n">
        <v>3</v>
      </c>
      <c r="F212" s="16" t="n">
        <v>3</v>
      </c>
      <c r="G212" s="16" t="n">
        <v>4</v>
      </c>
      <c r="H212" s="16" t="n">
        <v>1</v>
      </c>
      <c r="I212" s="16" t="n">
        <v>3</v>
      </c>
      <c r="J212" s="16" t="n">
        <v>3</v>
      </c>
      <c r="K212" s="16" t="n">
        <v>3</v>
      </c>
      <c r="L212" s="16" t="n">
        <v>3</v>
      </c>
      <c r="M212" s="16" t="n">
        <v>3</v>
      </c>
      <c r="N212" s="16" t="n">
        <v>3</v>
      </c>
      <c r="O212" s="16" t="n">
        <v>4</v>
      </c>
      <c r="P212" s="16" t="n">
        <v>3</v>
      </c>
      <c r="Q212" s="16" t="n">
        <v>3</v>
      </c>
      <c r="R212" s="16" t="n">
        <v>2</v>
      </c>
      <c r="S212" s="16" t="n">
        <v>4</v>
      </c>
      <c r="T212" s="16" t="n">
        <v>2</v>
      </c>
      <c r="U212" s="17" t="n">
        <v>1</v>
      </c>
      <c r="V212" s="18" t="n">
        <f aca="false">AVERAGE(G212:J212)</f>
        <v>2.75</v>
      </c>
      <c r="W212" s="18" t="n">
        <f aca="false">AVERAGE(K212:M212)</f>
        <v>3</v>
      </c>
      <c r="X212" s="18" t="n">
        <f aca="false">AVERAGE(N212:P212)</f>
        <v>3.33333333333333</v>
      </c>
      <c r="Y212" s="18" t="n">
        <f aca="false">AVERAGE(Q212:S212)</f>
        <v>3</v>
      </c>
      <c r="Z212" s="18" t="n">
        <f aca="false">AVERAGE(T212:U212)</f>
        <v>1.5</v>
      </c>
    </row>
    <row r="213" s="1" customFormat="true" ht="14.4" hidden="false" customHeight="false" outlineLevel="0" collapsed="false">
      <c r="A213" s="23" t="n">
        <v>211</v>
      </c>
      <c r="B213" s="16" t="n">
        <v>2</v>
      </c>
      <c r="C213" s="16" t="n">
        <v>3</v>
      </c>
      <c r="D213" s="16" t="n">
        <v>4</v>
      </c>
      <c r="E213" s="16" t="n">
        <v>1</v>
      </c>
      <c r="F213" s="16" t="n">
        <v>2</v>
      </c>
      <c r="G213" s="16" t="n">
        <v>2</v>
      </c>
      <c r="H213" s="16" t="n">
        <v>1</v>
      </c>
      <c r="I213" s="16" t="n">
        <v>2</v>
      </c>
      <c r="J213" s="16" t="n">
        <v>3</v>
      </c>
      <c r="K213" s="16" t="n">
        <v>3</v>
      </c>
      <c r="L213" s="16" t="n">
        <v>3</v>
      </c>
      <c r="M213" s="16" t="n">
        <v>2</v>
      </c>
      <c r="N213" s="16" t="n">
        <v>4</v>
      </c>
      <c r="O213" s="16" t="n">
        <v>3</v>
      </c>
      <c r="P213" s="16" t="n">
        <v>4</v>
      </c>
      <c r="Q213" s="16" t="n">
        <v>3</v>
      </c>
      <c r="R213" s="16" t="n">
        <v>4</v>
      </c>
      <c r="S213" s="16" t="n">
        <v>4</v>
      </c>
      <c r="T213" s="16" t="n">
        <v>2</v>
      </c>
      <c r="U213" s="17" t="n">
        <v>2</v>
      </c>
      <c r="V213" s="18" t="n">
        <f aca="false">AVERAGE(G213:J213)</f>
        <v>2</v>
      </c>
      <c r="W213" s="18" t="n">
        <f aca="false">AVERAGE(K213:M213)</f>
        <v>2.66666666666667</v>
      </c>
      <c r="X213" s="18" t="n">
        <f aca="false">AVERAGE(N213:P213)</f>
        <v>3.66666666666667</v>
      </c>
      <c r="Y213" s="18" t="n">
        <f aca="false">AVERAGE(Q213:S213)</f>
        <v>3.66666666666667</v>
      </c>
      <c r="Z213" s="18" t="n">
        <f aca="false">AVERAGE(T213:U213)</f>
        <v>2</v>
      </c>
    </row>
    <row r="214" s="1" customFormat="true" ht="14.4" hidden="false" customHeight="false" outlineLevel="0" collapsed="false">
      <c r="A214" s="23" t="n">
        <v>212</v>
      </c>
      <c r="B214" s="16" t="n">
        <v>2</v>
      </c>
      <c r="C214" s="16" t="n">
        <v>4</v>
      </c>
      <c r="D214" s="16" t="n">
        <v>2</v>
      </c>
      <c r="E214" s="16" t="n">
        <v>2</v>
      </c>
      <c r="F214" s="16" t="n">
        <v>3</v>
      </c>
      <c r="G214" s="16" t="n">
        <v>3</v>
      </c>
      <c r="H214" s="16" t="n">
        <v>3</v>
      </c>
      <c r="I214" s="16" t="n">
        <v>2</v>
      </c>
      <c r="J214" s="16" t="n">
        <v>2</v>
      </c>
      <c r="K214" s="16" t="n">
        <v>1</v>
      </c>
      <c r="L214" s="16" t="n">
        <v>1</v>
      </c>
      <c r="M214" s="16" t="n">
        <v>1</v>
      </c>
      <c r="N214" s="16" t="n">
        <v>4</v>
      </c>
      <c r="O214" s="16" t="n">
        <v>3</v>
      </c>
      <c r="P214" s="16" t="n">
        <v>4</v>
      </c>
      <c r="Q214" s="16" t="n">
        <v>2</v>
      </c>
      <c r="R214" s="16" t="n">
        <v>2</v>
      </c>
      <c r="S214" s="16" t="n">
        <v>2</v>
      </c>
      <c r="T214" s="16" t="n">
        <v>1</v>
      </c>
      <c r="U214" s="17" t="n">
        <v>1</v>
      </c>
      <c r="V214" s="18" t="n">
        <f aca="false">AVERAGE(G214:J214)</f>
        <v>2.5</v>
      </c>
      <c r="W214" s="18" t="n">
        <f aca="false">AVERAGE(K214:M214)</f>
        <v>1</v>
      </c>
      <c r="X214" s="18" t="n">
        <f aca="false">AVERAGE(N214:P214)</f>
        <v>3.66666666666667</v>
      </c>
      <c r="Y214" s="18" t="n">
        <f aca="false">AVERAGE(Q214:S214)</f>
        <v>2</v>
      </c>
      <c r="Z214" s="18" t="n">
        <f aca="false">AVERAGE(T214:U214)</f>
        <v>1</v>
      </c>
    </row>
    <row r="215" s="1" customFormat="true" ht="14.4" hidden="false" customHeight="false" outlineLevel="0" collapsed="false">
      <c r="A215" s="23" t="n">
        <v>213</v>
      </c>
      <c r="B215" s="16" t="n">
        <v>1</v>
      </c>
      <c r="C215" s="16" t="n">
        <v>2</v>
      </c>
      <c r="D215" s="16" t="n">
        <v>3</v>
      </c>
      <c r="E215" s="16" t="n">
        <v>2</v>
      </c>
      <c r="F215" s="16" t="n">
        <v>3</v>
      </c>
      <c r="G215" s="16" t="n">
        <v>4</v>
      </c>
      <c r="H215" s="16" t="n">
        <v>2</v>
      </c>
      <c r="I215" s="16" t="n">
        <v>3</v>
      </c>
      <c r="J215" s="16" t="n">
        <v>1</v>
      </c>
      <c r="K215" s="16" t="n">
        <v>4</v>
      </c>
      <c r="L215" s="16" t="n">
        <v>4</v>
      </c>
      <c r="M215" s="16" t="n">
        <v>4</v>
      </c>
      <c r="N215" s="16" t="n">
        <v>4</v>
      </c>
      <c r="O215" s="16" t="n">
        <v>4</v>
      </c>
      <c r="P215" s="16" t="n">
        <v>5</v>
      </c>
      <c r="Q215" s="16" t="n">
        <v>4</v>
      </c>
      <c r="R215" s="16" t="n">
        <v>4</v>
      </c>
      <c r="S215" s="16" t="n">
        <v>5</v>
      </c>
      <c r="T215" s="16" t="n">
        <v>4</v>
      </c>
      <c r="U215" s="17" t="n">
        <v>4</v>
      </c>
      <c r="V215" s="18" t="n">
        <f aca="false">AVERAGE(G215:J215)</f>
        <v>2.5</v>
      </c>
      <c r="W215" s="18" t="n">
        <f aca="false">AVERAGE(K215:M215)</f>
        <v>4</v>
      </c>
      <c r="X215" s="18" t="n">
        <f aca="false">AVERAGE(N215:P215)</f>
        <v>4.33333333333333</v>
      </c>
      <c r="Y215" s="18" t="n">
        <f aca="false">AVERAGE(Q215:S215)</f>
        <v>4.33333333333333</v>
      </c>
      <c r="Z215" s="18" t="n">
        <f aca="false">AVERAGE(T215:U215)</f>
        <v>4</v>
      </c>
    </row>
    <row r="216" s="1" customFormat="true" ht="14.4" hidden="false" customHeight="false" outlineLevel="0" collapsed="false">
      <c r="A216" s="23" t="n">
        <v>214</v>
      </c>
      <c r="B216" s="16" t="n">
        <v>1</v>
      </c>
      <c r="C216" s="16" t="n">
        <v>1</v>
      </c>
      <c r="D216" s="16" t="n">
        <v>2</v>
      </c>
      <c r="E216" s="16" t="n">
        <v>2</v>
      </c>
      <c r="F216" s="16" t="n">
        <v>1</v>
      </c>
      <c r="G216" s="16" t="n">
        <v>4</v>
      </c>
      <c r="H216" s="16" t="n">
        <v>3</v>
      </c>
      <c r="I216" s="16" t="n">
        <v>3</v>
      </c>
      <c r="J216" s="16" t="n">
        <v>5</v>
      </c>
      <c r="K216" s="16" t="n">
        <v>3</v>
      </c>
      <c r="L216" s="16" t="n">
        <v>4</v>
      </c>
      <c r="M216" s="16" t="n">
        <v>3</v>
      </c>
      <c r="N216" s="16" t="n">
        <v>2</v>
      </c>
      <c r="O216" s="16" t="n">
        <v>4</v>
      </c>
      <c r="P216" s="16" t="n">
        <v>2</v>
      </c>
      <c r="Q216" s="16" t="n">
        <v>4</v>
      </c>
      <c r="R216" s="16" t="n">
        <v>2</v>
      </c>
      <c r="S216" s="16" t="n">
        <v>5</v>
      </c>
      <c r="T216" s="16" t="n">
        <v>1</v>
      </c>
      <c r="U216" s="17" t="n">
        <v>1</v>
      </c>
      <c r="V216" s="18" t="n">
        <f aca="false">AVERAGE(G216:J216)</f>
        <v>3.75</v>
      </c>
      <c r="W216" s="18" t="n">
        <f aca="false">AVERAGE(K216:M216)</f>
        <v>3.33333333333333</v>
      </c>
      <c r="X216" s="18" t="n">
        <f aca="false">AVERAGE(N216:P216)</f>
        <v>2.66666666666667</v>
      </c>
      <c r="Y216" s="18" t="n">
        <f aca="false">AVERAGE(Q216:S216)</f>
        <v>3.66666666666667</v>
      </c>
      <c r="Z216" s="18" t="n">
        <f aca="false">AVERAGE(T216:U216)</f>
        <v>1</v>
      </c>
    </row>
    <row r="217" s="1" customFormat="true" ht="14.4" hidden="false" customHeight="false" outlineLevel="0" collapsed="false">
      <c r="A217" s="23" t="n">
        <v>215</v>
      </c>
      <c r="B217" s="16" t="n">
        <v>1</v>
      </c>
      <c r="C217" s="16" t="n">
        <v>2</v>
      </c>
      <c r="D217" s="16" t="n">
        <v>3</v>
      </c>
      <c r="E217" s="16" t="n">
        <v>3</v>
      </c>
      <c r="F217" s="16" t="n">
        <v>2</v>
      </c>
      <c r="G217" s="16" t="n">
        <v>2</v>
      </c>
      <c r="H217" s="16" t="n">
        <v>2</v>
      </c>
      <c r="I217" s="16" t="n">
        <v>2</v>
      </c>
      <c r="J217" s="16" t="n">
        <v>2</v>
      </c>
      <c r="K217" s="16" t="n">
        <v>4</v>
      </c>
      <c r="L217" s="16" t="n">
        <v>4</v>
      </c>
      <c r="M217" s="16" t="n">
        <v>4</v>
      </c>
      <c r="N217" s="16" t="n">
        <v>4</v>
      </c>
      <c r="O217" s="16" t="n">
        <v>3</v>
      </c>
      <c r="P217" s="16" t="n">
        <v>3</v>
      </c>
      <c r="Q217" s="16" t="n">
        <v>5</v>
      </c>
      <c r="R217" s="16" t="n">
        <v>4</v>
      </c>
      <c r="S217" s="16" t="n">
        <v>4</v>
      </c>
      <c r="T217" s="16" t="n">
        <v>4</v>
      </c>
      <c r="U217" s="17" t="n">
        <v>4</v>
      </c>
      <c r="V217" s="18" t="n">
        <f aca="false">AVERAGE(G217:J217)</f>
        <v>2</v>
      </c>
      <c r="W217" s="18" t="n">
        <f aca="false">AVERAGE(K217:M217)</f>
        <v>4</v>
      </c>
      <c r="X217" s="18" t="n">
        <f aca="false">AVERAGE(N217:P217)</f>
        <v>3.33333333333333</v>
      </c>
      <c r="Y217" s="18" t="n">
        <f aca="false">AVERAGE(Q217:S217)</f>
        <v>4.33333333333333</v>
      </c>
      <c r="Z217" s="18" t="n">
        <f aca="false">AVERAGE(T217:U217)</f>
        <v>4</v>
      </c>
    </row>
    <row r="218" s="1" customFormat="true" ht="14.4" hidden="false" customHeight="false" outlineLevel="0" collapsed="false">
      <c r="A218" s="23" t="n">
        <v>216</v>
      </c>
      <c r="B218" s="16" t="n">
        <v>2</v>
      </c>
      <c r="C218" s="16" t="n">
        <v>2</v>
      </c>
      <c r="D218" s="16" t="n">
        <v>1</v>
      </c>
      <c r="E218" s="16" t="n">
        <v>4</v>
      </c>
      <c r="F218" s="16" t="n">
        <v>2</v>
      </c>
      <c r="G218" s="16" t="n">
        <v>2</v>
      </c>
      <c r="H218" s="16" t="n">
        <v>2</v>
      </c>
      <c r="I218" s="16" t="n">
        <v>2</v>
      </c>
      <c r="J218" s="16" t="n">
        <v>2</v>
      </c>
      <c r="K218" s="16" t="n">
        <v>2</v>
      </c>
      <c r="L218" s="16" t="n">
        <v>3</v>
      </c>
      <c r="M218" s="16" t="n">
        <v>1</v>
      </c>
      <c r="N218" s="16" t="n">
        <v>3</v>
      </c>
      <c r="O218" s="16" t="n">
        <v>2</v>
      </c>
      <c r="P218" s="16" t="n">
        <v>3</v>
      </c>
      <c r="Q218" s="16" t="n">
        <v>1</v>
      </c>
      <c r="R218" s="16" t="n">
        <v>2</v>
      </c>
      <c r="S218" s="16" t="n">
        <v>3</v>
      </c>
      <c r="T218" s="16" t="n">
        <v>1</v>
      </c>
      <c r="U218" s="17" t="n">
        <v>1</v>
      </c>
      <c r="V218" s="18" t="n">
        <f aca="false">AVERAGE(G218:J218)</f>
        <v>2</v>
      </c>
      <c r="W218" s="18" t="n">
        <f aca="false">AVERAGE(K218:M218)</f>
        <v>2</v>
      </c>
      <c r="X218" s="18" t="n">
        <f aca="false">AVERAGE(N218:P218)</f>
        <v>2.66666666666667</v>
      </c>
      <c r="Y218" s="18" t="n">
        <f aca="false">AVERAGE(Q218:S218)</f>
        <v>2</v>
      </c>
      <c r="Z218" s="18" t="n">
        <f aca="false">AVERAGE(T218:U218)</f>
        <v>1</v>
      </c>
    </row>
    <row r="219" s="1" customFormat="true" ht="14.4" hidden="false" customHeight="false" outlineLevel="0" collapsed="false">
      <c r="A219" s="23" t="n">
        <v>217</v>
      </c>
      <c r="B219" s="16" t="n">
        <v>2</v>
      </c>
      <c r="C219" s="16" t="n">
        <v>3</v>
      </c>
      <c r="D219" s="16" t="n">
        <v>3</v>
      </c>
      <c r="E219" s="16" t="n">
        <v>4</v>
      </c>
      <c r="F219" s="16" t="n">
        <v>3</v>
      </c>
      <c r="G219" s="16" t="n">
        <v>2</v>
      </c>
      <c r="H219" s="16" t="n">
        <v>3</v>
      </c>
      <c r="I219" s="16" t="n">
        <v>1</v>
      </c>
      <c r="J219" s="16" t="n">
        <v>2</v>
      </c>
      <c r="K219" s="16" t="n">
        <v>2</v>
      </c>
      <c r="L219" s="16" t="n">
        <v>2</v>
      </c>
      <c r="M219" s="16" t="n">
        <v>2</v>
      </c>
      <c r="N219" s="16" t="n">
        <v>1</v>
      </c>
      <c r="O219" s="16" t="n">
        <v>1</v>
      </c>
      <c r="P219" s="16" t="n">
        <v>2</v>
      </c>
      <c r="Q219" s="16" t="n">
        <v>1</v>
      </c>
      <c r="R219" s="16" t="n">
        <v>2</v>
      </c>
      <c r="S219" s="16" t="n">
        <v>2</v>
      </c>
      <c r="T219" s="16" t="n">
        <v>2</v>
      </c>
      <c r="U219" s="17" t="n">
        <v>1</v>
      </c>
      <c r="V219" s="18" t="n">
        <f aca="false">AVERAGE(G219:J219)</f>
        <v>2</v>
      </c>
      <c r="W219" s="18" t="n">
        <f aca="false">AVERAGE(K219:M219)</f>
        <v>2</v>
      </c>
      <c r="X219" s="18" t="n">
        <f aca="false">AVERAGE(N219:P219)</f>
        <v>1.33333333333333</v>
      </c>
      <c r="Y219" s="18" t="n">
        <f aca="false">AVERAGE(Q219:S219)</f>
        <v>1.66666666666667</v>
      </c>
      <c r="Z219" s="18" t="n">
        <f aca="false">AVERAGE(T219:U219)</f>
        <v>1.5</v>
      </c>
    </row>
    <row r="220" s="1" customFormat="true" ht="14.4" hidden="false" customHeight="false" outlineLevel="0" collapsed="false">
      <c r="A220" s="23" t="n">
        <v>218</v>
      </c>
      <c r="B220" s="16" t="n">
        <v>2</v>
      </c>
      <c r="C220" s="16" t="n">
        <v>4</v>
      </c>
      <c r="D220" s="16" t="n">
        <v>3</v>
      </c>
      <c r="E220" s="16" t="n">
        <v>2</v>
      </c>
      <c r="F220" s="16" t="n">
        <v>1</v>
      </c>
      <c r="G220" s="16" t="n">
        <v>4</v>
      </c>
      <c r="H220" s="16" t="n">
        <v>3</v>
      </c>
      <c r="I220" s="16" t="n">
        <v>1</v>
      </c>
      <c r="J220" s="16" t="n">
        <v>3</v>
      </c>
      <c r="K220" s="16" t="n">
        <v>4</v>
      </c>
      <c r="L220" s="16" t="n">
        <v>4</v>
      </c>
      <c r="M220" s="16" t="n">
        <v>3</v>
      </c>
      <c r="N220" s="16" t="n">
        <v>3</v>
      </c>
      <c r="O220" s="16" t="n">
        <v>3</v>
      </c>
      <c r="P220" s="16" t="n">
        <v>3</v>
      </c>
      <c r="Q220" s="16" t="n">
        <v>3</v>
      </c>
      <c r="R220" s="16" t="n">
        <v>3</v>
      </c>
      <c r="S220" s="16" t="n">
        <v>3</v>
      </c>
      <c r="T220" s="16" t="n">
        <v>2</v>
      </c>
      <c r="U220" s="17" t="n">
        <v>2</v>
      </c>
      <c r="V220" s="18" t="n">
        <f aca="false">AVERAGE(G220:J220)</f>
        <v>2.75</v>
      </c>
      <c r="W220" s="18" t="n">
        <f aca="false">AVERAGE(K220:M220)</f>
        <v>3.66666666666667</v>
      </c>
      <c r="X220" s="18" t="n">
        <f aca="false">AVERAGE(N220:P220)</f>
        <v>3</v>
      </c>
      <c r="Y220" s="18" t="n">
        <f aca="false">AVERAGE(Q220:S220)</f>
        <v>3</v>
      </c>
      <c r="Z220" s="18" t="n">
        <f aca="false">AVERAGE(T220:U220)</f>
        <v>2</v>
      </c>
    </row>
    <row r="221" s="1" customFormat="true" ht="14.4" hidden="false" customHeight="false" outlineLevel="0" collapsed="false">
      <c r="A221" s="23" t="n">
        <v>219</v>
      </c>
      <c r="B221" s="16" t="n">
        <v>1</v>
      </c>
      <c r="C221" s="16" t="n">
        <v>1</v>
      </c>
      <c r="D221" s="16" t="n">
        <v>2</v>
      </c>
      <c r="E221" s="16" t="n">
        <v>2</v>
      </c>
      <c r="F221" s="16" t="n">
        <v>2</v>
      </c>
      <c r="G221" s="16" t="n">
        <v>2</v>
      </c>
      <c r="H221" s="16" t="n">
        <v>4</v>
      </c>
      <c r="I221" s="16" t="n">
        <v>2</v>
      </c>
      <c r="J221" s="16" t="n">
        <v>3</v>
      </c>
      <c r="K221" s="16" t="n">
        <v>4</v>
      </c>
      <c r="L221" s="16" t="n">
        <v>4</v>
      </c>
      <c r="M221" s="16" t="n">
        <v>5</v>
      </c>
      <c r="N221" s="16" t="n">
        <v>4</v>
      </c>
      <c r="O221" s="16" t="n">
        <v>3</v>
      </c>
      <c r="P221" s="16" t="n">
        <v>2</v>
      </c>
      <c r="Q221" s="16" t="n">
        <v>3</v>
      </c>
      <c r="R221" s="16" t="n">
        <v>3</v>
      </c>
      <c r="S221" s="16" t="n">
        <v>4</v>
      </c>
      <c r="T221" s="16" t="n">
        <v>2</v>
      </c>
      <c r="U221" s="17" t="n">
        <v>2</v>
      </c>
      <c r="V221" s="18" t="n">
        <f aca="false">AVERAGE(G221:J221)</f>
        <v>2.75</v>
      </c>
      <c r="W221" s="18" t="n">
        <f aca="false">AVERAGE(K221:M221)</f>
        <v>4.33333333333333</v>
      </c>
      <c r="X221" s="18" t="n">
        <f aca="false">AVERAGE(N221:P221)</f>
        <v>3</v>
      </c>
      <c r="Y221" s="18" t="n">
        <f aca="false">AVERAGE(Q221:S221)</f>
        <v>3.33333333333333</v>
      </c>
      <c r="Z221" s="18" t="n">
        <f aca="false">AVERAGE(T221:U221)</f>
        <v>2</v>
      </c>
    </row>
    <row r="222" s="1" customFormat="true" ht="14.4" hidden="false" customHeight="false" outlineLevel="0" collapsed="false">
      <c r="A222" s="23" t="n">
        <v>220</v>
      </c>
      <c r="B222" s="16" t="n">
        <v>2</v>
      </c>
      <c r="C222" s="16" t="n">
        <v>2</v>
      </c>
      <c r="D222" s="16" t="n">
        <v>3</v>
      </c>
      <c r="E222" s="16" t="n">
        <v>2</v>
      </c>
      <c r="F222" s="16" t="n">
        <v>4</v>
      </c>
      <c r="G222" s="16" t="n">
        <v>2</v>
      </c>
      <c r="H222" s="16" t="n">
        <v>3</v>
      </c>
      <c r="I222" s="16" t="n">
        <v>2</v>
      </c>
      <c r="J222" s="16" t="n">
        <v>2</v>
      </c>
      <c r="K222" s="16" t="n">
        <v>2</v>
      </c>
      <c r="L222" s="16" t="n">
        <v>2</v>
      </c>
      <c r="M222" s="16" t="n">
        <v>2</v>
      </c>
      <c r="N222" s="16" t="n">
        <v>2</v>
      </c>
      <c r="O222" s="16" t="n">
        <v>2</v>
      </c>
      <c r="P222" s="16" t="n">
        <v>3</v>
      </c>
      <c r="Q222" s="16" t="n">
        <v>2</v>
      </c>
      <c r="R222" s="16" t="n">
        <v>3</v>
      </c>
      <c r="S222" s="16" t="n">
        <v>2</v>
      </c>
      <c r="T222" s="16" t="n">
        <v>1</v>
      </c>
      <c r="U222" s="17" t="n">
        <v>1</v>
      </c>
      <c r="V222" s="18" t="n">
        <f aca="false">AVERAGE(G222:J222)</f>
        <v>2.25</v>
      </c>
      <c r="W222" s="18" t="n">
        <f aca="false">AVERAGE(K222:M222)</f>
        <v>2</v>
      </c>
      <c r="X222" s="18" t="n">
        <f aca="false">AVERAGE(N222:P222)</f>
        <v>2.33333333333333</v>
      </c>
      <c r="Y222" s="18" t="n">
        <f aca="false">AVERAGE(Q222:S222)</f>
        <v>2.33333333333333</v>
      </c>
      <c r="Z222" s="18" t="n">
        <f aca="false">AVERAGE(T222:U222)</f>
        <v>1</v>
      </c>
    </row>
    <row r="223" s="1" customFormat="true" ht="14.4" hidden="false" customHeight="false" outlineLevel="0" collapsed="false">
      <c r="A223" s="23" t="n">
        <v>221</v>
      </c>
      <c r="B223" s="16" t="n">
        <v>2</v>
      </c>
      <c r="C223" s="16" t="n">
        <v>4</v>
      </c>
      <c r="D223" s="16" t="n">
        <v>3</v>
      </c>
      <c r="E223" s="16" t="n">
        <v>2</v>
      </c>
      <c r="F223" s="16" t="n">
        <v>3</v>
      </c>
      <c r="G223" s="16" t="n">
        <v>2</v>
      </c>
      <c r="H223" s="16" t="n">
        <v>1</v>
      </c>
      <c r="I223" s="16" t="n">
        <v>1</v>
      </c>
      <c r="J223" s="16" t="n">
        <v>2</v>
      </c>
      <c r="K223" s="16" t="n">
        <v>3</v>
      </c>
      <c r="L223" s="16" t="n">
        <v>4</v>
      </c>
      <c r="M223" s="16" t="n">
        <v>4</v>
      </c>
      <c r="N223" s="16" t="n">
        <v>3</v>
      </c>
      <c r="O223" s="16" t="n">
        <v>3</v>
      </c>
      <c r="P223" s="16" t="n">
        <v>3</v>
      </c>
      <c r="Q223" s="16" t="n">
        <v>3</v>
      </c>
      <c r="R223" s="16" t="n">
        <v>4</v>
      </c>
      <c r="S223" s="16" t="n">
        <v>4</v>
      </c>
      <c r="T223" s="16" t="n">
        <v>1</v>
      </c>
      <c r="U223" s="17" t="n">
        <v>1</v>
      </c>
      <c r="V223" s="18" t="n">
        <f aca="false">AVERAGE(G223:J223)</f>
        <v>1.5</v>
      </c>
      <c r="W223" s="18" t="n">
        <f aca="false">AVERAGE(K223:M223)</f>
        <v>3.66666666666667</v>
      </c>
      <c r="X223" s="18" t="n">
        <f aca="false">AVERAGE(N223:P223)</f>
        <v>3</v>
      </c>
      <c r="Y223" s="18" t="n">
        <f aca="false">AVERAGE(Q223:S223)</f>
        <v>3.66666666666667</v>
      </c>
      <c r="Z223" s="18" t="n">
        <f aca="false">AVERAGE(T223:U223)</f>
        <v>1</v>
      </c>
    </row>
    <row r="224" s="1" customFormat="true" ht="14.4" hidden="false" customHeight="false" outlineLevel="0" collapsed="false">
      <c r="A224" s="23" t="n">
        <v>222</v>
      </c>
      <c r="B224" s="16" t="n">
        <v>1</v>
      </c>
      <c r="C224" s="16" t="n">
        <v>1</v>
      </c>
      <c r="D224" s="16" t="n">
        <v>3</v>
      </c>
      <c r="E224" s="16" t="n">
        <v>4</v>
      </c>
      <c r="F224" s="16" t="n">
        <v>3</v>
      </c>
      <c r="G224" s="16" t="n">
        <v>1</v>
      </c>
      <c r="H224" s="16" t="n">
        <v>1</v>
      </c>
      <c r="I224" s="16" t="n">
        <v>1</v>
      </c>
      <c r="J224" s="16" t="n">
        <v>1</v>
      </c>
      <c r="K224" s="16" t="n">
        <v>1</v>
      </c>
      <c r="L224" s="16" t="n">
        <v>1</v>
      </c>
      <c r="M224" s="16" t="n">
        <v>1</v>
      </c>
      <c r="N224" s="16" t="n">
        <v>4</v>
      </c>
      <c r="O224" s="16" t="n">
        <v>3</v>
      </c>
      <c r="P224" s="16" t="n">
        <v>4</v>
      </c>
      <c r="Q224" s="16" t="n">
        <v>2</v>
      </c>
      <c r="R224" s="16" t="n">
        <v>2</v>
      </c>
      <c r="S224" s="16" t="n">
        <v>2</v>
      </c>
      <c r="T224" s="16" t="n">
        <v>2</v>
      </c>
      <c r="U224" s="17" t="n">
        <v>2</v>
      </c>
      <c r="V224" s="18" t="n">
        <f aca="false">AVERAGE(G224:J224)</f>
        <v>1</v>
      </c>
      <c r="W224" s="18" t="n">
        <f aca="false">AVERAGE(K224:M224)</f>
        <v>1</v>
      </c>
      <c r="X224" s="18" t="n">
        <f aca="false">AVERAGE(N224:P224)</f>
        <v>3.66666666666667</v>
      </c>
      <c r="Y224" s="18" t="n">
        <f aca="false">AVERAGE(Q224:S224)</f>
        <v>2</v>
      </c>
      <c r="Z224" s="18" t="n">
        <f aca="false">AVERAGE(T224:U224)</f>
        <v>2</v>
      </c>
    </row>
    <row r="225" s="1" customFormat="true" ht="14.4" hidden="false" customHeight="false" outlineLevel="0" collapsed="false">
      <c r="A225" s="23" t="n">
        <v>223</v>
      </c>
      <c r="B225" s="16" t="n">
        <v>1</v>
      </c>
      <c r="C225" s="16" t="n">
        <v>2</v>
      </c>
      <c r="D225" s="16" t="n">
        <v>2</v>
      </c>
      <c r="E225" s="16" t="n">
        <v>5</v>
      </c>
      <c r="F225" s="16" t="n">
        <v>1</v>
      </c>
      <c r="G225" s="16" t="n">
        <v>5</v>
      </c>
      <c r="H225" s="16" t="n">
        <v>3</v>
      </c>
      <c r="I225" s="16" t="n">
        <v>3</v>
      </c>
      <c r="J225" s="16" t="n">
        <v>4</v>
      </c>
      <c r="K225" s="16" t="n">
        <v>4</v>
      </c>
      <c r="L225" s="16" t="n">
        <v>5</v>
      </c>
      <c r="M225" s="16" t="n">
        <v>4</v>
      </c>
      <c r="N225" s="16" t="n">
        <v>4</v>
      </c>
      <c r="O225" s="16" t="n">
        <v>4</v>
      </c>
      <c r="P225" s="16" t="n">
        <v>4</v>
      </c>
      <c r="Q225" s="16" t="n">
        <v>2</v>
      </c>
      <c r="R225" s="16" t="n">
        <v>2</v>
      </c>
      <c r="S225" s="16" t="n">
        <v>2</v>
      </c>
      <c r="T225" s="16" t="n">
        <v>1</v>
      </c>
      <c r="U225" s="17" t="n">
        <v>1</v>
      </c>
      <c r="V225" s="18" t="n">
        <f aca="false">AVERAGE(G225:J225)</f>
        <v>3.75</v>
      </c>
      <c r="W225" s="18" t="n">
        <f aca="false">AVERAGE(K225:M225)</f>
        <v>4.33333333333333</v>
      </c>
      <c r="X225" s="18" t="n">
        <f aca="false">AVERAGE(N225:P225)</f>
        <v>4</v>
      </c>
      <c r="Y225" s="18" t="n">
        <f aca="false">AVERAGE(Q225:S225)</f>
        <v>2</v>
      </c>
      <c r="Z225" s="18" t="n">
        <f aca="false">AVERAGE(T225:U225)</f>
        <v>1</v>
      </c>
    </row>
    <row r="226" s="1" customFormat="true" ht="14.4" hidden="false" customHeight="false" outlineLevel="0" collapsed="false">
      <c r="A226" s="23" t="n">
        <v>224</v>
      </c>
      <c r="B226" s="16" t="n">
        <v>2</v>
      </c>
      <c r="C226" s="16" t="n">
        <v>2</v>
      </c>
      <c r="D226" s="16" t="n">
        <v>2</v>
      </c>
      <c r="E226" s="16" t="n">
        <v>2</v>
      </c>
      <c r="F226" s="16" t="n">
        <v>2</v>
      </c>
      <c r="G226" s="16" t="n">
        <v>2</v>
      </c>
      <c r="H226" s="16" t="n">
        <v>2</v>
      </c>
      <c r="I226" s="16" t="n">
        <v>2</v>
      </c>
      <c r="J226" s="16" t="n">
        <v>2</v>
      </c>
      <c r="K226" s="16" t="n">
        <v>2</v>
      </c>
      <c r="L226" s="16" t="n">
        <v>2</v>
      </c>
      <c r="M226" s="16" t="n">
        <v>2</v>
      </c>
      <c r="N226" s="16" t="n">
        <v>2</v>
      </c>
      <c r="O226" s="16" t="n">
        <v>1</v>
      </c>
      <c r="P226" s="16" t="n">
        <v>3</v>
      </c>
      <c r="Q226" s="16" t="n">
        <v>2</v>
      </c>
      <c r="R226" s="16" t="n">
        <v>2</v>
      </c>
      <c r="S226" s="16" t="n">
        <v>3</v>
      </c>
      <c r="T226" s="16" t="n">
        <v>1</v>
      </c>
      <c r="U226" s="17" t="n">
        <v>1</v>
      </c>
      <c r="V226" s="18" t="n">
        <f aca="false">AVERAGE(G226:J226)</f>
        <v>2</v>
      </c>
      <c r="W226" s="18" t="n">
        <f aca="false">AVERAGE(K226:M226)</f>
        <v>2</v>
      </c>
      <c r="X226" s="18" t="n">
        <f aca="false">AVERAGE(N226:P226)</f>
        <v>2</v>
      </c>
      <c r="Y226" s="18" t="n">
        <f aca="false">AVERAGE(Q226:S226)</f>
        <v>2.33333333333333</v>
      </c>
      <c r="Z226" s="18" t="n">
        <f aca="false">AVERAGE(T226:U226)</f>
        <v>1</v>
      </c>
    </row>
    <row r="227" s="1" customFormat="true" ht="14.4" hidden="false" customHeight="false" outlineLevel="0" collapsed="false">
      <c r="A227" s="23" t="n">
        <v>225</v>
      </c>
      <c r="B227" s="16" t="n">
        <v>2</v>
      </c>
      <c r="C227" s="16" t="n">
        <v>2</v>
      </c>
      <c r="D227" s="16" t="n">
        <v>4</v>
      </c>
      <c r="E227" s="16" t="n">
        <v>2</v>
      </c>
      <c r="F227" s="16" t="n">
        <v>3</v>
      </c>
      <c r="G227" s="16" t="n">
        <v>3</v>
      </c>
      <c r="H227" s="16" t="n">
        <v>4</v>
      </c>
      <c r="I227" s="16" t="n">
        <v>3</v>
      </c>
      <c r="J227" s="16" t="n">
        <v>4</v>
      </c>
      <c r="K227" s="16" t="n">
        <v>2</v>
      </c>
      <c r="L227" s="16" t="n">
        <v>2</v>
      </c>
      <c r="M227" s="16" t="n">
        <v>1</v>
      </c>
      <c r="N227" s="16" t="n">
        <v>2</v>
      </c>
      <c r="O227" s="16" t="n">
        <v>2</v>
      </c>
      <c r="P227" s="16" t="n">
        <v>3</v>
      </c>
      <c r="Q227" s="16" t="n">
        <v>2</v>
      </c>
      <c r="R227" s="16" t="n">
        <v>2</v>
      </c>
      <c r="S227" s="16" t="n">
        <v>2</v>
      </c>
      <c r="T227" s="16" t="n">
        <v>1</v>
      </c>
      <c r="U227" s="17" t="n">
        <v>1</v>
      </c>
      <c r="V227" s="18" t="n">
        <f aca="false">AVERAGE(G227:J227)</f>
        <v>3.5</v>
      </c>
      <c r="W227" s="18" t="n">
        <f aca="false">AVERAGE(K227:M227)</f>
        <v>1.66666666666667</v>
      </c>
      <c r="X227" s="18" t="n">
        <f aca="false">AVERAGE(N227:P227)</f>
        <v>2.33333333333333</v>
      </c>
      <c r="Y227" s="18" t="n">
        <f aca="false">AVERAGE(Q227:S227)</f>
        <v>2</v>
      </c>
      <c r="Z227" s="18" t="n">
        <f aca="false">AVERAGE(T227:U227)</f>
        <v>1</v>
      </c>
    </row>
    <row r="228" s="1" customFormat="true" ht="14.4" hidden="false" customHeight="false" outlineLevel="0" collapsed="false">
      <c r="A228" s="23" t="n">
        <v>226</v>
      </c>
      <c r="B228" s="16" t="n">
        <v>2</v>
      </c>
      <c r="C228" s="16" t="n">
        <v>3</v>
      </c>
      <c r="D228" s="16" t="n">
        <v>2</v>
      </c>
      <c r="E228" s="16" t="n">
        <v>3</v>
      </c>
      <c r="F228" s="16" t="n">
        <v>2</v>
      </c>
      <c r="G228" s="16" t="n">
        <v>2</v>
      </c>
      <c r="H228" s="16" t="n">
        <v>4</v>
      </c>
      <c r="I228" s="16" t="n">
        <v>3</v>
      </c>
      <c r="J228" s="16" t="n">
        <v>3</v>
      </c>
      <c r="K228" s="16" t="n">
        <v>2</v>
      </c>
      <c r="L228" s="16" t="n">
        <v>2</v>
      </c>
      <c r="M228" s="16" t="n">
        <v>2</v>
      </c>
      <c r="N228" s="16" t="n">
        <v>2</v>
      </c>
      <c r="O228" s="16" t="n">
        <v>1</v>
      </c>
      <c r="P228" s="16" t="n">
        <v>3</v>
      </c>
      <c r="Q228" s="16" t="n">
        <v>3</v>
      </c>
      <c r="R228" s="16" t="n">
        <v>2</v>
      </c>
      <c r="S228" s="16" t="n">
        <v>2</v>
      </c>
      <c r="T228" s="16" t="n">
        <v>1</v>
      </c>
      <c r="U228" s="17" t="n">
        <v>1</v>
      </c>
      <c r="V228" s="18" t="n">
        <f aca="false">AVERAGE(G228:J228)</f>
        <v>3</v>
      </c>
      <c r="W228" s="18" t="n">
        <f aca="false">AVERAGE(K228:M228)</f>
        <v>2</v>
      </c>
      <c r="X228" s="18" t="n">
        <f aca="false">AVERAGE(N228:P228)</f>
        <v>2</v>
      </c>
      <c r="Y228" s="18" t="n">
        <f aca="false">AVERAGE(Q228:S228)</f>
        <v>2.33333333333333</v>
      </c>
      <c r="Z228" s="18" t="n">
        <f aca="false">AVERAGE(T228:U228)</f>
        <v>1</v>
      </c>
    </row>
    <row r="229" s="1" customFormat="true" ht="14.4" hidden="false" customHeight="false" outlineLevel="0" collapsed="false">
      <c r="A229" s="23" t="n">
        <v>227</v>
      </c>
      <c r="B229" s="16" t="n">
        <v>1</v>
      </c>
      <c r="C229" s="16" t="n">
        <v>3</v>
      </c>
      <c r="D229" s="17" t="n">
        <v>2</v>
      </c>
      <c r="E229" s="16" t="n">
        <v>3</v>
      </c>
      <c r="F229" s="16" t="n">
        <v>3</v>
      </c>
      <c r="G229" s="16" t="n">
        <v>1</v>
      </c>
      <c r="H229" s="16" t="n">
        <v>2</v>
      </c>
      <c r="I229" s="16" t="n">
        <v>1</v>
      </c>
      <c r="J229" s="16" t="n">
        <v>1</v>
      </c>
      <c r="K229" s="16" t="n">
        <v>1</v>
      </c>
      <c r="L229" s="16" t="n">
        <v>1</v>
      </c>
      <c r="M229" s="16" t="n">
        <v>1</v>
      </c>
      <c r="N229" s="16" t="n">
        <v>1</v>
      </c>
      <c r="O229" s="16" t="n">
        <v>1</v>
      </c>
      <c r="P229" s="16" t="n">
        <v>1</v>
      </c>
      <c r="Q229" s="16" t="n">
        <v>2</v>
      </c>
      <c r="R229" s="16" t="n">
        <v>1</v>
      </c>
      <c r="S229" s="16" t="n">
        <v>2</v>
      </c>
      <c r="T229" s="16" t="n">
        <v>2</v>
      </c>
      <c r="U229" s="17" t="n">
        <v>1</v>
      </c>
      <c r="V229" s="18" t="n">
        <f aca="false">AVERAGE(G229:J229)</f>
        <v>1.25</v>
      </c>
      <c r="W229" s="18" t="n">
        <f aca="false">AVERAGE(K229:M229)</f>
        <v>1</v>
      </c>
      <c r="X229" s="18" t="n">
        <f aca="false">AVERAGE(N229:P229)</f>
        <v>1</v>
      </c>
      <c r="Y229" s="18" t="n">
        <f aca="false">AVERAGE(Q229:S229)</f>
        <v>1.66666666666667</v>
      </c>
      <c r="Z229" s="18" t="n">
        <f aca="false">AVERAGE(T229:U229)</f>
        <v>1.5</v>
      </c>
    </row>
    <row r="230" s="1" customFormat="true" ht="14.4" hidden="false" customHeight="false" outlineLevel="0" collapsed="false">
      <c r="A230" s="23" t="n">
        <v>228</v>
      </c>
      <c r="B230" s="16" t="n">
        <v>1</v>
      </c>
      <c r="C230" s="16" t="n">
        <v>3</v>
      </c>
      <c r="D230" s="16" t="n">
        <v>1</v>
      </c>
      <c r="E230" s="16" t="n">
        <v>4</v>
      </c>
      <c r="F230" s="16" t="n">
        <v>1</v>
      </c>
      <c r="G230" s="16" t="n">
        <v>2</v>
      </c>
      <c r="H230" s="16" t="n">
        <v>2</v>
      </c>
      <c r="I230" s="16" t="n">
        <v>2</v>
      </c>
      <c r="J230" s="16" t="n">
        <v>2</v>
      </c>
      <c r="K230" s="16" t="n">
        <v>3</v>
      </c>
      <c r="L230" s="16" t="n">
        <v>3</v>
      </c>
      <c r="M230" s="16" t="n">
        <v>4</v>
      </c>
      <c r="N230" s="16" t="n">
        <v>2</v>
      </c>
      <c r="O230" s="16" t="n">
        <v>2</v>
      </c>
      <c r="P230" s="16" t="n">
        <v>2</v>
      </c>
      <c r="Q230" s="16" t="n">
        <v>3</v>
      </c>
      <c r="R230" s="16" t="n">
        <v>1</v>
      </c>
      <c r="S230" s="16" t="n">
        <v>3</v>
      </c>
      <c r="T230" s="16" t="n">
        <v>1</v>
      </c>
      <c r="U230" s="17" t="n">
        <v>1</v>
      </c>
      <c r="V230" s="18" t="n">
        <f aca="false">AVERAGE(G230:J230)</f>
        <v>2</v>
      </c>
      <c r="W230" s="18" t="n">
        <f aca="false">AVERAGE(K230:M230)</f>
        <v>3.33333333333333</v>
      </c>
      <c r="X230" s="18" t="n">
        <f aca="false">AVERAGE(N230:P230)</f>
        <v>2</v>
      </c>
      <c r="Y230" s="18" t="n">
        <f aca="false">AVERAGE(Q230:S230)</f>
        <v>2.33333333333333</v>
      </c>
      <c r="Z230" s="18" t="n">
        <f aca="false">AVERAGE(T230:U230)</f>
        <v>1</v>
      </c>
    </row>
    <row r="231" s="1" customFormat="true" ht="14.4" hidden="false" customHeight="false" outlineLevel="0" collapsed="false">
      <c r="A231" s="23" t="n">
        <v>229</v>
      </c>
      <c r="B231" s="16" t="n">
        <v>1</v>
      </c>
      <c r="C231" s="16" t="n">
        <v>2</v>
      </c>
      <c r="D231" s="16" t="n">
        <v>2</v>
      </c>
      <c r="E231" s="16" t="n">
        <v>3</v>
      </c>
      <c r="F231" s="16" t="n">
        <v>1</v>
      </c>
      <c r="G231" s="16" t="n">
        <v>2</v>
      </c>
      <c r="H231" s="16" t="n">
        <v>3</v>
      </c>
      <c r="I231" s="16" t="n">
        <v>2</v>
      </c>
      <c r="J231" s="16" t="n">
        <v>2</v>
      </c>
      <c r="K231" s="16" t="n">
        <v>1</v>
      </c>
      <c r="L231" s="16" t="n">
        <v>1</v>
      </c>
      <c r="M231" s="16" t="n">
        <v>1</v>
      </c>
      <c r="N231" s="16" t="n">
        <v>2</v>
      </c>
      <c r="O231" s="16" t="n">
        <v>2</v>
      </c>
      <c r="P231" s="16" t="n">
        <v>2</v>
      </c>
      <c r="Q231" s="16" t="n">
        <v>2</v>
      </c>
      <c r="R231" s="16" t="n">
        <v>2</v>
      </c>
      <c r="S231" s="16" t="n">
        <v>2</v>
      </c>
      <c r="T231" s="16" t="n">
        <v>1</v>
      </c>
      <c r="U231" s="17" t="n">
        <v>1</v>
      </c>
      <c r="V231" s="18" t="n">
        <f aca="false">AVERAGE(G231:J231)</f>
        <v>2.25</v>
      </c>
      <c r="W231" s="18" t="n">
        <f aca="false">AVERAGE(K231:M231)</f>
        <v>1</v>
      </c>
      <c r="X231" s="18" t="n">
        <f aca="false">AVERAGE(N231:P231)</f>
        <v>2</v>
      </c>
      <c r="Y231" s="18" t="n">
        <f aca="false">AVERAGE(Q231:S231)</f>
        <v>2</v>
      </c>
      <c r="Z231" s="18" t="n">
        <f aca="false">AVERAGE(T231:U231)</f>
        <v>1</v>
      </c>
    </row>
    <row r="232" s="1" customFormat="true" ht="14.4" hidden="false" customHeight="false" outlineLevel="0" collapsed="false">
      <c r="A232" s="23" t="n">
        <v>230</v>
      </c>
      <c r="B232" s="16" t="n">
        <v>1</v>
      </c>
      <c r="C232" s="16" t="n">
        <v>1</v>
      </c>
      <c r="D232" s="16" t="n">
        <v>2</v>
      </c>
      <c r="E232" s="16" t="n">
        <v>1</v>
      </c>
      <c r="F232" s="16" t="n">
        <v>1</v>
      </c>
      <c r="G232" s="16" t="n">
        <v>2</v>
      </c>
      <c r="H232" s="16" t="n">
        <v>3</v>
      </c>
      <c r="I232" s="16" t="n">
        <v>2</v>
      </c>
      <c r="J232" s="16" t="n">
        <v>4</v>
      </c>
      <c r="K232" s="16" t="n">
        <v>4</v>
      </c>
      <c r="L232" s="16" t="n">
        <v>4</v>
      </c>
      <c r="M232" s="16" t="n">
        <v>4</v>
      </c>
      <c r="N232" s="16" t="n">
        <v>2</v>
      </c>
      <c r="O232" s="16" t="n">
        <v>2</v>
      </c>
      <c r="P232" s="16" t="n">
        <v>2</v>
      </c>
      <c r="Q232" s="16" t="n">
        <v>3</v>
      </c>
      <c r="R232" s="16" t="n">
        <v>3</v>
      </c>
      <c r="S232" s="16" t="n">
        <v>3</v>
      </c>
      <c r="T232" s="16" t="n">
        <v>2</v>
      </c>
      <c r="U232" s="17" t="n">
        <v>2</v>
      </c>
      <c r="V232" s="18" t="n">
        <f aca="false">AVERAGE(G232:J232)</f>
        <v>2.75</v>
      </c>
      <c r="W232" s="18" t="n">
        <f aca="false">AVERAGE(K232:M232)</f>
        <v>4</v>
      </c>
      <c r="X232" s="18" t="n">
        <f aca="false">AVERAGE(N232:P232)</f>
        <v>2</v>
      </c>
      <c r="Y232" s="18" t="n">
        <f aca="false">AVERAGE(Q232:S232)</f>
        <v>3</v>
      </c>
      <c r="Z232" s="18" t="n">
        <f aca="false">AVERAGE(T232:U232)</f>
        <v>2</v>
      </c>
    </row>
    <row r="233" s="1" customFormat="true" ht="14.4" hidden="false" customHeight="false" outlineLevel="0" collapsed="false">
      <c r="A233" s="23" t="n">
        <v>231</v>
      </c>
      <c r="B233" s="16" t="n">
        <v>1</v>
      </c>
      <c r="C233" s="16" t="n">
        <v>1</v>
      </c>
      <c r="D233" s="16" t="n">
        <v>1</v>
      </c>
      <c r="E233" s="16" t="n">
        <v>1</v>
      </c>
      <c r="F233" s="16" t="n">
        <v>4</v>
      </c>
      <c r="G233" s="16" t="n">
        <v>2</v>
      </c>
      <c r="H233" s="16" t="n">
        <v>2</v>
      </c>
      <c r="I233" s="16" t="n">
        <v>2</v>
      </c>
      <c r="J233" s="16" t="n">
        <v>2</v>
      </c>
      <c r="K233" s="16" t="n">
        <v>2</v>
      </c>
      <c r="L233" s="16" t="n">
        <v>2</v>
      </c>
      <c r="M233" s="16" t="n">
        <v>2</v>
      </c>
      <c r="N233" s="16" t="n">
        <v>2</v>
      </c>
      <c r="O233" s="16" t="n">
        <v>2</v>
      </c>
      <c r="P233" s="16" t="n">
        <v>2</v>
      </c>
      <c r="Q233" s="16" t="n">
        <v>1</v>
      </c>
      <c r="R233" s="16" t="n">
        <v>2</v>
      </c>
      <c r="S233" s="16" t="n">
        <v>2</v>
      </c>
      <c r="T233" s="16" t="n">
        <v>2</v>
      </c>
      <c r="U233" s="17" t="n">
        <v>1</v>
      </c>
      <c r="V233" s="18" t="n">
        <f aca="false">AVERAGE(G233:J233)</f>
        <v>2</v>
      </c>
      <c r="W233" s="18" t="n">
        <f aca="false">AVERAGE(K233:M233)</f>
        <v>2</v>
      </c>
      <c r="X233" s="18" t="n">
        <f aca="false">AVERAGE(N233:P233)</f>
        <v>2</v>
      </c>
      <c r="Y233" s="18" t="n">
        <f aca="false">AVERAGE(Q233:S233)</f>
        <v>1.66666666666667</v>
      </c>
      <c r="Z233" s="18" t="n">
        <f aca="false">AVERAGE(T233:U233)</f>
        <v>1.5</v>
      </c>
    </row>
    <row r="234" s="1" customFormat="true" ht="14.4" hidden="false" customHeight="false" outlineLevel="0" collapsed="false">
      <c r="A234" s="23" t="n">
        <v>232</v>
      </c>
      <c r="B234" s="16" t="n">
        <v>1</v>
      </c>
      <c r="C234" s="16" t="n">
        <v>2</v>
      </c>
      <c r="D234" s="16" t="n">
        <v>2</v>
      </c>
      <c r="E234" s="16" t="n">
        <v>2</v>
      </c>
      <c r="F234" s="16" t="n">
        <v>3</v>
      </c>
      <c r="G234" s="16" t="n">
        <v>3</v>
      </c>
      <c r="H234" s="16" t="n">
        <v>5</v>
      </c>
      <c r="I234" s="16" t="n">
        <v>3</v>
      </c>
      <c r="J234" s="16" t="n">
        <v>5</v>
      </c>
      <c r="K234" s="16" t="n">
        <v>5</v>
      </c>
      <c r="L234" s="16" t="n">
        <v>5</v>
      </c>
      <c r="M234" s="16" t="n">
        <v>5</v>
      </c>
      <c r="N234" s="16" t="n">
        <v>3</v>
      </c>
      <c r="O234" s="16" t="n">
        <v>4</v>
      </c>
      <c r="P234" s="16" t="n">
        <v>3</v>
      </c>
      <c r="Q234" s="16" t="n">
        <v>4</v>
      </c>
      <c r="R234" s="16" t="n">
        <v>3</v>
      </c>
      <c r="S234" s="16" t="n">
        <v>4</v>
      </c>
      <c r="T234" s="16" t="n">
        <v>1</v>
      </c>
      <c r="U234" s="17" t="n">
        <v>1</v>
      </c>
      <c r="V234" s="18" t="n">
        <f aca="false">AVERAGE(G234:J234)</f>
        <v>4</v>
      </c>
      <c r="W234" s="18" t="n">
        <f aca="false">AVERAGE(K234:M234)</f>
        <v>5</v>
      </c>
      <c r="X234" s="18" t="n">
        <f aca="false">AVERAGE(N234:P234)</f>
        <v>3.33333333333333</v>
      </c>
      <c r="Y234" s="18" t="n">
        <f aca="false">AVERAGE(Q234:S234)</f>
        <v>3.66666666666667</v>
      </c>
      <c r="Z234" s="18" t="n">
        <f aca="false">AVERAGE(T234:U234)</f>
        <v>1</v>
      </c>
    </row>
    <row r="235" s="1" customFormat="true" ht="14.4" hidden="false" customHeight="false" outlineLevel="0" collapsed="false">
      <c r="A235" s="23" t="n">
        <v>233</v>
      </c>
      <c r="B235" s="16" t="n">
        <v>2</v>
      </c>
      <c r="C235" s="16" t="n">
        <v>3</v>
      </c>
      <c r="D235" s="17" t="n">
        <v>2</v>
      </c>
      <c r="E235" s="17" t="n">
        <v>2</v>
      </c>
      <c r="F235" s="16" t="n">
        <v>3</v>
      </c>
      <c r="G235" s="16" t="n">
        <v>4</v>
      </c>
      <c r="H235" s="16" t="n">
        <v>4</v>
      </c>
      <c r="I235" s="16" t="n">
        <v>3</v>
      </c>
      <c r="J235" s="16" t="n">
        <v>5</v>
      </c>
      <c r="K235" s="16" t="n">
        <v>5</v>
      </c>
      <c r="L235" s="16" t="n">
        <v>2</v>
      </c>
      <c r="M235" s="16" t="n">
        <v>5</v>
      </c>
      <c r="N235" s="16" t="n">
        <v>2</v>
      </c>
      <c r="O235" s="16" t="n">
        <v>2</v>
      </c>
      <c r="P235" s="16" t="n">
        <v>3</v>
      </c>
      <c r="Q235" s="16" t="n">
        <v>2</v>
      </c>
      <c r="R235" s="16" t="n">
        <v>3</v>
      </c>
      <c r="S235" s="16" t="n">
        <v>3</v>
      </c>
      <c r="T235" s="16" t="n">
        <v>1</v>
      </c>
      <c r="U235" s="17" t="n">
        <v>1</v>
      </c>
      <c r="V235" s="18" t="n">
        <f aca="false">AVERAGE(G235:J235)</f>
        <v>4</v>
      </c>
      <c r="W235" s="18" t="n">
        <f aca="false">AVERAGE(K235:M235)</f>
        <v>4</v>
      </c>
      <c r="X235" s="18" t="n">
        <f aca="false">AVERAGE(N235:P235)</f>
        <v>2.33333333333333</v>
      </c>
      <c r="Y235" s="18" t="n">
        <f aca="false">AVERAGE(Q235:S235)</f>
        <v>2.66666666666667</v>
      </c>
      <c r="Z235" s="18" t="n">
        <f aca="false">AVERAGE(T235:U235)</f>
        <v>1</v>
      </c>
    </row>
    <row r="236" s="1" customFormat="true" ht="14.4" hidden="false" customHeight="false" outlineLevel="0" collapsed="false">
      <c r="A236" s="23" t="n">
        <v>234</v>
      </c>
      <c r="B236" s="16" t="n">
        <v>2</v>
      </c>
      <c r="C236" s="16" t="n">
        <v>4</v>
      </c>
      <c r="D236" s="19" t="n">
        <v>2</v>
      </c>
      <c r="E236" s="16" t="n">
        <v>1</v>
      </c>
      <c r="F236" s="16" t="n">
        <v>2</v>
      </c>
      <c r="G236" s="16" t="n">
        <v>2</v>
      </c>
      <c r="H236" s="16" t="n">
        <v>2</v>
      </c>
      <c r="I236" s="16" t="n">
        <v>2</v>
      </c>
      <c r="J236" s="16" t="n">
        <v>3</v>
      </c>
      <c r="K236" s="16" t="n">
        <v>1</v>
      </c>
      <c r="L236" s="16" t="n">
        <v>1</v>
      </c>
      <c r="M236" s="16" t="n">
        <v>2</v>
      </c>
      <c r="N236" s="16" t="n">
        <v>1</v>
      </c>
      <c r="O236" s="16" t="n">
        <v>1</v>
      </c>
      <c r="P236" s="16" t="n">
        <v>2</v>
      </c>
      <c r="Q236" s="16" t="n">
        <v>2</v>
      </c>
      <c r="R236" s="16" t="n">
        <v>2</v>
      </c>
      <c r="S236" s="16" t="n">
        <v>2</v>
      </c>
      <c r="T236" s="16" t="n">
        <v>1</v>
      </c>
      <c r="U236" s="17" t="n">
        <v>1</v>
      </c>
      <c r="V236" s="18" t="n">
        <f aca="false">AVERAGE(G236:J236)</f>
        <v>2.25</v>
      </c>
      <c r="W236" s="18" t="n">
        <f aca="false">AVERAGE(K236:M236)</f>
        <v>1.33333333333333</v>
      </c>
      <c r="X236" s="18" t="n">
        <f aca="false">AVERAGE(N236:P236)</f>
        <v>1.33333333333333</v>
      </c>
      <c r="Y236" s="18" t="n">
        <f aca="false">AVERAGE(Q236:S236)</f>
        <v>2</v>
      </c>
      <c r="Z236" s="18" t="n">
        <f aca="false">AVERAGE(T236:U236)</f>
        <v>1</v>
      </c>
    </row>
    <row r="237" s="1" customFormat="true" ht="14.4" hidden="false" customHeight="false" outlineLevel="0" collapsed="false">
      <c r="A237" s="23" t="n">
        <v>235</v>
      </c>
      <c r="B237" s="16" t="n">
        <v>2</v>
      </c>
      <c r="C237" s="16" t="n">
        <v>4</v>
      </c>
      <c r="D237" s="16" t="n">
        <v>3</v>
      </c>
      <c r="E237" s="16" t="n">
        <v>2</v>
      </c>
      <c r="F237" s="16" t="n">
        <v>3</v>
      </c>
      <c r="G237" s="16" t="n">
        <v>2</v>
      </c>
      <c r="H237" s="16" t="n">
        <v>3</v>
      </c>
      <c r="I237" s="16" t="n">
        <v>3</v>
      </c>
      <c r="J237" s="16" t="n">
        <v>3</v>
      </c>
      <c r="K237" s="16" t="n">
        <v>2</v>
      </c>
      <c r="L237" s="16" t="n">
        <v>3</v>
      </c>
      <c r="M237" s="16" t="n">
        <v>2</v>
      </c>
      <c r="N237" s="16" t="n">
        <v>2</v>
      </c>
      <c r="O237" s="16" t="n">
        <v>2</v>
      </c>
      <c r="P237" s="16" t="n">
        <v>2</v>
      </c>
      <c r="Q237" s="16" t="n">
        <v>2</v>
      </c>
      <c r="R237" s="16" t="n">
        <v>2</v>
      </c>
      <c r="S237" s="16" t="n">
        <v>2</v>
      </c>
      <c r="T237" s="16" t="n">
        <v>1</v>
      </c>
      <c r="U237" s="17" t="n">
        <v>1</v>
      </c>
      <c r="V237" s="18" t="n">
        <f aca="false">AVERAGE(G237:J237)</f>
        <v>2.75</v>
      </c>
      <c r="W237" s="18" t="n">
        <f aca="false">AVERAGE(K237:M237)</f>
        <v>2.33333333333333</v>
      </c>
      <c r="X237" s="18" t="n">
        <f aca="false">AVERAGE(N237:P237)</f>
        <v>2</v>
      </c>
      <c r="Y237" s="18" t="n">
        <f aca="false">AVERAGE(Q237:S237)</f>
        <v>2</v>
      </c>
      <c r="Z237" s="18" t="n">
        <f aca="false">AVERAGE(T237:U237)</f>
        <v>1</v>
      </c>
    </row>
    <row r="238" s="1" customFormat="true" ht="14.4" hidden="false" customHeight="false" outlineLevel="0" collapsed="false">
      <c r="A238" s="23" t="n">
        <v>236</v>
      </c>
      <c r="B238" s="16" t="n">
        <v>1</v>
      </c>
      <c r="C238" s="16" t="n">
        <v>2</v>
      </c>
      <c r="D238" s="16" t="n">
        <v>4</v>
      </c>
      <c r="E238" s="16" t="n">
        <v>2</v>
      </c>
      <c r="F238" s="16" t="n">
        <v>3</v>
      </c>
      <c r="G238" s="16" t="n">
        <v>2</v>
      </c>
      <c r="H238" s="16" t="n">
        <v>3</v>
      </c>
      <c r="I238" s="16" t="n">
        <v>3</v>
      </c>
      <c r="J238" s="16" t="n">
        <v>3</v>
      </c>
      <c r="K238" s="16" t="n">
        <v>2</v>
      </c>
      <c r="L238" s="16" t="n">
        <v>3</v>
      </c>
      <c r="M238" s="16" t="n">
        <v>3</v>
      </c>
      <c r="N238" s="16" t="n">
        <v>3</v>
      </c>
      <c r="O238" s="16" t="n">
        <v>2</v>
      </c>
      <c r="P238" s="16" t="n">
        <v>3</v>
      </c>
      <c r="Q238" s="16" t="n">
        <v>1</v>
      </c>
      <c r="R238" s="16" t="n">
        <v>2</v>
      </c>
      <c r="S238" s="16" t="n">
        <v>3</v>
      </c>
      <c r="T238" s="16" t="n">
        <v>3</v>
      </c>
      <c r="U238" s="17" t="n">
        <v>3</v>
      </c>
      <c r="V238" s="18" t="n">
        <f aca="false">AVERAGE(G238:J238)</f>
        <v>2.75</v>
      </c>
      <c r="W238" s="18" t="n">
        <f aca="false">AVERAGE(K238:M238)</f>
        <v>2.66666666666667</v>
      </c>
      <c r="X238" s="18" t="n">
        <f aca="false">AVERAGE(N238:P238)</f>
        <v>2.66666666666667</v>
      </c>
      <c r="Y238" s="18" t="n">
        <f aca="false">AVERAGE(Q238:S238)</f>
        <v>2</v>
      </c>
      <c r="Z238" s="18" t="n">
        <f aca="false">AVERAGE(T238:U238)</f>
        <v>3</v>
      </c>
    </row>
    <row r="239" s="1" customFormat="true" ht="14.4" hidden="false" customHeight="false" outlineLevel="0" collapsed="false">
      <c r="A239" s="23" t="n">
        <v>237</v>
      </c>
      <c r="B239" s="16" t="n">
        <v>1</v>
      </c>
      <c r="C239" s="16" t="n">
        <v>2</v>
      </c>
      <c r="D239" s="16" t="n">
        <v>2</v>
      </c>
      <c r="E239" s="16" t="n">
        <v>2</v>
      </c>
      <c r="F239" s="16" t="n">
        <v>3</v>
      </c>
      <c r="G239" s="16" t="n">
        <v>3</v>
      </c>
      <c r="H239" s="16" t="n">
        <v>4</v>
      </c>
      <c r="I239" s="16" t="n">
        <v>3</v>
      </c>
      <c r="J239" s="16" t="n">
        <v>4</v>
      </c>
      <c r="K239" s="16" t="n">
        <v>5</v>
      </c>
      <c r="L239" s="16" t="n">
        <v>5</v>
      </c>
      <c r="M239" s="16" t="n">
        <v>4</v>
      </c>
      <c r="N239" s="16" t="n">
        <v>4</v>
      </c>
      <c r="O239" s="16" t="n">
        <v>4</v>
      </c>
      <c r="P239" s="16" t="n">
        <v>4</v>
      </c>
      <c r="Q239" s="16" t="n">
        <v>5</v>
      </c>
      <c r="R239" s="16" t="n">
        <v>5</v>
      </c>
      <c r="S239" s="16" t="n">
        <v>5</v>
      </c>
      <c r="T239" s="16" t="n">
        <v>3</v>
      </c>
      <c r="U239" s="17" t="n">
        <v>2</v>
      </c>
      <c r="V239" s="18" t="n">
        <f aca="false">AVERAGE(G239:J239)</f>
        <v>3.5</v>
      </c>
      <c r="W239" s="18" t="n">
        <f aca="false">AVERAGE(K239:M239)</f>
        <v>4.66666666666667</v>
      </c>
      <c r="X239" s="18" t="n">
        <f aca="false">AVERAGE(N239:P239)</f>
        <v>4</v>
      </c>
      <c r="Y239" s="18" t="n">
        <f aca="false">AVERAGE(Q239:S239)</f>
        <v>5</v>
      </c>
      <c r="Z239" s="18" t="n">
        <f aca="false">AVERAGE(T239:U239)</f>
        <v>2.5</v>
      </c>
    </row>
    <row r="240" s="1" customFormat="true" ht="14.4" hidden="false" customHeight="false" outlineLevel="0" collapsed="false">
      <c r="A240" s="23" t="n">
        <v>238</v>
      </c>
      <c r="B240" s="16" t="n">
        <v>2</v>
      </c>
      <c r="C240" s="16" t="n">
        <v>4</v>
      </c>
      <c r="D240" s="16" t="n">
        <v>2</v>
      </c>
      <c r="E240" s="16" t="n">
        <v>1</v>
      </c>
      <c r="F240" s="16" t="n">
        <v>2</v>
      </c>
      <c r="G240" s="16" t="n">
        <v>1</v>
      </c>
      <c r="H240" s="16" t="n">
        <v>3</v>
      </c>
      <c r="I240" s="16" t="n">
        <v>3</v>
      </c>
      <c r="J240" s="16" t="n">
        <v>2</v>
      </c>
      <c r="K240" s="16" t="n">
        <v>2</v>
      </c>
      <c r="L240" s="16" t="n">
        <v>3</v>
      </c>
      <c r="M240" s="16" t="n">
        <v>3</v>
      </c>
      <c r="N240" s="16" t="n">
        <v>2</v>
      </c>
      <c r="O240" s="16" t="n">
        <v>3</v>
      </c>
      <c r="P240" s="16" t="n">
        <v>3</v>
      </c>
      <c r="Q240" s="16" t="n">
        <v>3</v>
      </c>
      <c r="R240" s="16" t="n">
        <v>2</v>
      </c>
      <c r="S240" s="16" t="n">
        <v>2</v>
      </c>
      <c r="T240" s="16" t="n">
        <v>2</v>
      </c>
      <c r="U240" s="17" t="n">
        <v>1</v>
      </c>
      <c r="V240" s="18" t="n">
        <f aca="false">AVERAGE(G240:J240)</f>
        <v>2.25</v>
      </c>
      <c r="W240" s="18" t="n">
        <f aca="false">AVERAGE(K240:M240)</f>
        <v>2.66666666666667</v>
      </c>
      <c r="X240" s="18" t="n">
        <f aca="false">AVERAGE(N240:P240)</f>
        <v>2.66666666666667</v>
      </c>
      <c r="Y240" s="18" t="n">
        <f aca="false">AVERAGE(Q240:S240)</f>
        <v>2.33333333333333</v>
      </c>
      <c r="Z240" s="18" t="n">
        <f aca="false">AVERAGE(T240:U240)</f>
        <v>1.5</v>
      </c>
    </row>
    <row r="241" s="1" customFormat="true" ht="14.4" hidden="false" customHeight="false" outlineLevel="0" collapsed="false">
      <c r="A241" s="23" t="n">
        <v>239</v>
      </c>
      <c r="B241" s="16" t="n">
        <v>2</v>
      </c>
      <c r="C241" s="16" t="n">
        <v>2</v>
      </c>
      <c r="D241" s="16" t="n">
        <v>1</v>
      </c>
      <c r="E241" s="16" t="n">
        <v>1</v>
      </c>
      <c r="F241" s="16" t="n">
        <v>1</v>
      </c>
      <c r="G241" s="16" t="n">
        <v>3</v>
      </c>
      <c r="H241" s="16" t="n">
        <v>1</v>
      </c>
      <c r="I241" s="16" t="n">
        <v>2</v>
      </c>
      <c r="J241" s="16" t="n">
        <v>2</v>
      </c>
      <c r="K241" s="16" t="n">
        <v>3</v>
      </c>
      <c r="L241" s="16" t="n">
        <v>3</v>
      </c>
      <c r="M241" s="16" t="n">
        <v>3</v>
      </c>
      <c r="N241" s="16" t="n">
        <v>2</v>
      </c>
      <c r="O241" s="16" t="n">
        <v>2</v>
      </c>
      <c r="P241" s="16" t="n">
        <v>3</v>
      </c>
      <c r="Q241" s="16" t="n">
        <v>1</v>
      </c>
      <c r="R241" s="16" t="n">
        <v>2</v>
      </c>
      <c r="S241" s="16" t="n">
        <v>2</v>
      </c>
      <c r="T241" s="16" t="n">
        <v>1</v>
      </c>
      <c r="U241" s="17" t="n">
        <v>1</v>
      </c>
      <c r="V241" s="18" t="n">
        <f aca="false">AVERAGE(G241:J241)</f>
        <v>2</v>
      </c>
      <c r="W241" s="18" t="n">
        <f aca="false">AVERAGE(K241:M241)</f>
        <v>3</v>
      </c>
      <c r="X241" s="18" t="n">
        <f aca="false">AVERAGE(N241:P241)</f>
        <v>2.33333333333333</v>
      </c>
      <c r="Y241" s="18" t="n">
        <f aca="false">AVERAGE(Q241:S241)</f>
        <v>1.66666666666667</v>
      </c>
      <c r="Z241" s="18" t="n">
        <f aca="false">AVERAGE(T241:U241)</f>
        <v>1</v>
      </c>
    </row>
    <row r="242" s="1" customFormat="true" ht="14.4" hidden="false" customHeight="false" outlineLevel="0" collapsed="false">
      <c r="A242" s="23" t="n">
        <v>240</v>
      </c>
      <c r="B242" s="16" t="n">
        <v>2</v>
      </c>
      <c r="C242" s="16" t="n">
        <v>1</v>
      </c>
      <c r="D242" s="16" t="n">
        <v>2</v>
      </c>
      <c r="E242" s="16" t="n">
        <v>2</v>
      </c>
      <c r="F242" s="16" t="n">
        <v>3</v>
      </c>
      <c r="G242" s="16" t="n">
        <v>3</v>
      </c>
      <c r="H242" s="16" t="n">
        <v>4</v>
      </c>
      <c r="I242" s="16" t="n">
        <v>2</v>
      </c>
      <c r="J242" s="16" t="n">
        <v>5</v>
      </c>
      <c r="K242" s="16" t="n">
        <v>4</v>
      </c>
      <c r="L242" s="16" t="n">
        <v>4</v>
      </c>
      <c r="M242" s="16" t="n">
        <v>5</v>
      </c>
      <c r="N242" s="16" t="n">
        <v>5</v>
      </c>
      <c r="O242" s="16" t="n">
        <v>5</v>
      </c>
      <c r="P242" s="16" t="n">
        <v>3</v>
      </c>
      <c r="Q242" s="16" t="n">
        <v>3</v>
      </c>
      <c r="R242" s="16" t="n">
        <v>4</v>
      </c>
      <c r="S242" s="16" t="n">
        <v>4</v>
      </c>
      <c r="T242" s="16" t="n">
        <v>2</v>
      </c>
      <c r="U242" s="17" t="n">
        <v>2</v>
      </c>
      <c r="V242" s="18" t="n">
        <f aca="false">AVERAGE(G242:J242)</f>
        <v>3.5</v>
      </c>
      <c r="W242" s="18" t="n">
        <f aca="false">AVERAGE(K242:M242)</f>
        <v>4.33333333333333</v>
      </c>
      <c r="X242" s="18" t="n">
        <f aca="false">AVERAGE(N242:P242)</f>
        <v>4.33333333333333</v>
      </c>
      <c r="Y242" s="18" t="n">
        <f aca="false">AVERAGE(Q242:S242)</f>
        <v>3.66666666666667</v>
      </c>
      <c r="Z242" s="18" t="n">
        <f aca="false">AVERAGE(T242:U242)</f>
        <v>2</v>
      </c>
    </row>
    <row r="243" s="1" customFormat="true" ht="14.4" hidden="false" customHeight="false" outlineLevel="0" collapsed="false">
      <c r="A243" s="23" t="n">
        <v>241</v>
      </c>
      <c r="B243" s="16" t="n">
        <v>1</v>
      </c>
      <c r="C243" s="16" t="n">
        <v>4</v>
      </c>
      <c r="D243" s="16" t="n">
        <v>4</v>
      </c>
      <c r="E243" s="16" t="n">
        <v>3</v>
      </c>
      <c r="F243" s="16" t="n">
        <v>2</v>
      </c>
      <c r="G243" s="16" t="n">
        <v>4</v>
      </c>
      <c r="H243" s="16" t="n">
        <v>2</v>
      </c>
      <c r="I243" s="16" t="n">
        <v>3</v>
      </c>
      <c r="J243" s="16" t="n">
        <v>3</v>
      </c>
      <c r="K243" s="16" t="n">
        <v>3</v>
      </c>
      <c r="L243" s="16" t="n">
        <v>3</v>
      </c>
      <c r="M243" s="16" t="n">
        <v>1</v>
      </c>
      <c r="N243" s="16" t="n">
        <v>3</v>
      </c>
      <c r="O243" s="16" t="n">
        <v>4</v>
      </c>
      <c r="P243" s="16" t="n">
        <v>3</v>
      </c>
      <c r="Q243" s="16" t="n">
        <v>2</v>
      </c>
      <c r="R243" s="16" t="n">
        <v>3</v>
      </c>
      <c r="S243" s="16" t="n">
        <v>3</v>
      </c>
      <c r="T243" s="16" t="n">
        <v>2</v>
      </c>
      <c r="U243" s="17" t="n">
        <v>1</v>
      </c>
      <c r="V243" s="18" t="n">
        <f aca="false">AVERAGE(G243:J243)</f>
        <v>3</v>
      </c>
      <c r="W243" s="18" t="n">
        <f aca="false">AVERAGE(K243:M243)</f>
        <v>2.33333333333333</v>
      </c>
      <c r="X243" s="18" t="n">
        <f aca="false">AVERAGE(N243:P243)</f>
        <v>3.33333333333333</v>
      </c>
      <c r="Y243" s="18" t="n">
        <f aca="false">AVERAGE(Q243:S243)</f>
        <v>2.66666666666667</v>
      </c>
      <c r="Z243" s="18" t="n">
        <f aca="false">AVERAGE(T243:U243)</f>
        <v>1.5</v>
      </c>
    </row>
    <row r="244" s="1" customFormat="true" ht="14.4" hidden="false" customHeight="false" outlineLevel="0" collapsed="false">
      <c r="A244" s="23" t="n">
        <v>242</v>
      </c>
      <c r="B244" s="16" t="n">
        <v>1</v>
      </c>
      <c r="C244" s="16" t="n">
        <v>1</v>
      </c>
      <c r="D244" s="16" t="n">
        <v>3</v>
      </c>
      <c r="E244" s="16" t="n">
        <v>2</v>
      </c>
      <c r="F244" s="16" t="n">
        <v>2</v>
      </c>
      <c r="G244" s="16" t="n">
        <v>3</v>
      </c>
      <c r="H244" s="16" t="n">
        <v>2</v>
      </c>
      <c r="I244" s="16" t="n">
        <v>2</v>
      </c>
      <c r="J244" s="16" t="n">
        <v>3</v>
      </c>
      <c r="K244" s="16" t="n">
        <v>3</v>
      </c>
      <c r="L244" s="16" t="n">
        <v>3</v>
      </c>
      <c r="M244" s="16" t="n">
        <v>4</v>
      </c>
      <c r="N244" s="16" t="n">
        <v>3</v>
      </c>
      <c r="O244" s="16" t="n">
        <v>3</v>
      </c>
      <c r="P244" s="16" t="n">
        <v>3</v>
      </c>
      <c r="Q244" s="16" t="n">
        <v>3</v>
      </c>
      <c r="R244" s="16" t="n">
        <v>4</v>
      </c>
      <c r="S244" s="16" t="n">
        <v>4</v>
      </c>
      <c r="T244" s="16" t="n">
        <v>3</v>
      </c>
      <c r="U244" s="17" t="n">
        <v>3</v>
      </c>
      <c r="V244" s="18" t="n">
        <f aca="false">AVERAGE(G244:J244)</f>
        <v>2.5</v>
      </c>
      <c r="W244" s="18" t="n">
        <f aca="false">AVERAGE(K244:M244)</f>
        <v>3.33333333333333</v>
      </c>
      <c r="X244" s="18" t="n">
        <f aca="false">AVERAGE(N244:P244)</f>
        <v>3</v>
      </c>
      <c r="Y244" s="18" t="n">
        <f aca="false">AVERAGE(Q244:S244)</f>
        <v>3.66666666666667</v>
      </c>
      <c r="Z244" s="18" t="n">
        <f aca="false">AVERAGE(T244:U244)</f>
        <v>3</v>
      </c>
    </row>
    <row r="245" s="1" customFormat="true" ht="14.4" hidden="false" customHeight="false" outlineLevel="0" collapsed="false">
      <c r="A245" s="23" t="n">
        <v>243</v>
      </c>
      <c r="B245" s="16" t="n">
        <v>1</v>
      </c>
      <c r="C245" s="16" t="n">
        <v>1</v>
      </c>
      <c r="D245" s="16" t="n">
        <v>1</v>
      </c>
      <c r="E245" s="16" t="n">
        <v>2</v>
      </c>
      <c r="F245" s="16" t="n">
        <v>1</v>
      </c>
      <c r="G245" s="16" t="n">
        <v>4</v>
      </c>
      <c r="H245" s="16" t="n">
        <v>4</v>
      </c>
      <c r="I245" s="16" t="n">
        <v>3</v>
      </c>
      <c r="J245" s="16" t="n">
        <v>3</v>
      </c>
      <c r="K245" s="16" t="n">
        <v>4</v>
      </c>
      <c r="L245" s="16" t="n">
        <v>4</v>
      </c>
      <c r="M245" s="16" t="n">
        <v>4</v>
      </c>
      <c r="N245" s="16" t="n">
        <v>5</v>
      </c>
      <c r="O245" s="16" t="n">
        <v>3</v>
      </c>
      <c r="P245" s="16" t="n">
        <v>5</v>
      </c>
      <c r="Q245" s="16" t="n">
        <v>4</v>
      </c>
      <c r="R245" s="16" t="n">
        <v>4</v>
      </c>
      <c r="S245" s="16" t="n">
        <v>4</v>
      </c>
      <c r="T245" s="16" t="n">
        <v>4</v>
      </c>
      <c r="U245" s="17" t="n">
        <v>2</v>
      </c>
      <c r="V245" s="18" t="n">
        <f aca="false">AVERAGE(G245:J245)</f>
        <v>3.5</v>
      </c>
      <c r="W245" s="18" t="n">
        <f aca="false">AVERAGE(K245:M245)</f>
        <v>4</v>
      </c>
      <c r="X245" s="18" t="n">
        <f aca="false">AVERAGE(N245:P245)</f>
        <v>4.33333333333333</v>
      </c>
      <c r="Y245" s="18" t="n">
        <f aca="false">AVERAGE(Q245:S245)</f>
        <v>4</v>
      </c>
      <c r="Z245" s="18" t="n">
        <f aca="false">AVERAGE(T245:U245)</f>
        <v>3</v>
      </c>
    </row>
    <row r="246" s="1" customFormat="true" ht="14.4" hidden="false" customHeight="false" outlineLevel="0" collapsed="false">
      <c r="A246" s="23" t="n">
        <v>244</v>
      </c>
      <c r="B246" s="16" t="n">
        <v>2</v>
      </c>
      <c r="C246" s="16" t="n">
        <v>3</v>
      </c>
      <c r="D246" s="16" t="n">
        <v>2</v>
      </c>
      <c r="E246" s="16" t="n">
        <v>5</v>
      </c>
      <c r="F246" s="16" t="n">
        <v>1</v>
      </c>
      <c r="G246" s="16" t="n">
        <v>3</v>
      </c>
      <c r="H246" s="16" t="n">
        <v>5</v>
      </c>
      <c r="I246" s="16" t="n">
        <v>3</v>
      </c>
      <c r="J246" s="16" t="n">
        <v>5</v>
      </c>
      <c r="K246" s="16" t="n">
        <v>3</v>
      </c>
      <c r="L246" s="16" t="n">
        <v>1</v>
      </c>
      <c r="M246" s="16" t="n">
        <v>3</v>
      </c>
      <c r="N246" s="16" t="n">
        <v>2</v>
      </c>
      <c r="O246" s="16" t="n">
        <v>1</v>
      </c>
      <c r="P246" s="16" t="n">
        <v>2</v>
      </c>
      <c r="Q246" s="16" t="n">
        <v>2</v>
      </c>
      <c r="R246" s="16" t="n">
        <v>2</v>
      </c>
      <c r="S246" s="16" t="n">
        <v>5</v>
      </c>
      <c r="T246" s="16" t="n">
        <v>1</v>
      </c>
      <c r="U246" s="17" t="n">
        <v>1</v>
      </c>
      <c r="V246" s="18" t="n">
        <f aca="false">AVERAGE(G246:J246)</f>
        <v>4</v>
      </c>
      <c r="W246" s="18" t="n">
        <f aca="false">AVERAGE(K246:M246)</f>
        <v>2.33333333333333</v>
      </c>
      <c r="X246" s="18" t="n">
        <f aca="false">AVERAGE(N246:P246)</f>
        <v>1.66666666666667</v>
      </c>
      <c r="Y246" s="18" t="n">
        <f aca="false">AVERAGE(Q246:S246)</f>
        <v>3</v>
      </c>
      <c r="Z246" s="18" t="n">
        <f aca="false">AVERAGE(T246:U246)</f>
        <v>1</v>
      </c>
    </row>
    <row r="247" s="1" customFormat="true" ht="14.4" hidden="false" customHeight="false" outlineLevel="0" collapsed="false">
      <c r="A247" s="23" t="n">
        <v>245</v>
      </c>
      <c r="B247" s="16" t="n">
        <v>1</v>
      </c>
      <c r="C247" s="16" t="n">
        <v>1</v>
      </c>
      <c r="D247" s="16" t="n">
        <v>1</v>
      </c>
      <c r="E247" s="16" t="n">
        <v>1</v>
      </c>
      <c r="F247" s="16" t="n">
        <v>1</v>
      </c>
      <c r="G247" s="16" t="n">
        <v>4</v>
      </c>
      <c r="H247" s="16" t="n">
        <v>5</v>
      </c>
      <c r="I247" s="16" t="n">
        <v>4</v>
      </c>
      <c r="J247" s="16" t="n">
        <v>4</v>
      </c>
      <c r="K247" s="16" t="n">
        <v>3</v>
      </c>
      <c r="L247" s="16" t="n">
        <v>3</v>
      </c>
      <c r="M247" s="16" t="n">
        <v>4</v>
      </c>
      <c r="N247" s="16" t="n">
        <v>4</v>
      </c>
      <c r="O247" s="16" t="n">
        <v>5</v>
      </c>
      <c r="P247" s="16" t="n">
        <v>2</v>
      </c>
      <c r="Q247" s="16" t="n">
        <v>4</v>
      </c>
      <c r="R247" s="16" t="n">
        <v>3</v>
      </c>
      <c r="S247" s="16" t="n">
        <v>3</v>
      </c>
      <c r="T247" s="16" t="n">
        <v>3</v>
      </c>
      <c r="U247" s="17" t="n">
        <v>3</v>
      </c>
      <c r="V247" s="18" t="n">
        <f aca="false">AVERAGE(G247:J247)</f>
        <v>4.25</v>
      </c>
      <c r="W247" s="18" t="n">
        <f aca="false">AVERAGE(K247:M247)</f>
        <v>3.33333333333333</v>
      </c>
      <c r="X247" s="18" t="n">
        <f aca="false">AVERAGE(N247:P247)</f>
        <v>3.66666666666667</v>
      </c>
      <c r="Y247" s="18" t="n">
        <f aca="false">AVERAGE(Q247:S247)</f>
        <v>3.33333333333333</v>
      </c>
      <c r="Z247" s="18" t="n">
        <f aca="false">AVERAGE(T247:U247)</f>
        <v>3</v>
      </c>
    </row>
    <row r="248" s="1" customFormat="true" ht="14.4" hidden="false" customHeight="false" outlineLevel="0" collapsed="false">
      <c r="A248" s="23" t="n">
        <v>246</v>
      </c>
      <c r="B248" s="16" t="n">
        <v>1</v>
      </c>
      <c r="C248" s="16" t="n">
        <v>1</v>
      </c>
      <c r="D248" s="16" t="n">
        <v>2</v>
      </c>
      <c r="E248" s="16" t="n">
        <v>2</v>
      </c>
      <c r="F248" s="16" t="n">
        <v>3</v>
      </c>
      <c r="G248" s="16" t="n">
        <v>4</v>
      </c>
      <c r="H248" s="16" t="n">
        <v>2</v>
      </c>
      <c r="I248" s="16" t="n">
        <v>2</v>
      </c>
      <c r="J248" s="16" t="n">
        <v>4</v>
      </c>
      <c r="K248" s="16" t="n">
        <v>4</v>
      </c>
      <c r="L248" s="16" t="n">
        <v>5</v>
      </c>
      <c r="M248" s="16" t="n">
        <v>5</v>
      </c>
      <c r="N248" s="16" t="n">
        <v>2</v>
      </c>
      <c r="O248" s="16" t="n">
        <v>2</v>
      </c>
      <c r="P248" s="16" t="n">
        <v>2</v>
      </c>
      <c r="Q248" s="16" t="n">
        <v>3</v>
      </c>
      <c r="R248" s="16" t="n">
        <v>4</v>
      </c>
      <c r="S248" s="16" t="n">
        <v>4</v>
      </c>
      <c r="T248" s="16" t="n">
        <v>1</v>
      </c>
      <c r="U248" s="17" t="n">
        <v>1</v>
      </c>
      <c r="V248" s="18" t="n">
        <f aca="false">AVERAGE(G248:J248)</f>
        <v>3</v>
      </c>
      <c r="W248" s="18" t="n">
        <f aca="false">AVERAGE(K248:M248)</f>
        <v>4.66666666666667</v>
      </c>
      <c r="X248" s="18" t="n">
        <f aca="false">AVERAGE(N248:P248)</f>
        <v>2</v>
      </c>
      <c r="Y248" s="18" t="n">
        <f aca="false">AVERAGE(Q248:S248)</f>
        <v>3.66666666666667</v>
      </c>
      <c r="Z248" s="18" t="n">
        <f aca="false">AVERAGE(T248:U248)</f>
        <v>1</v>
      </c>
    </row>
    <row r="249" s="1" customFormat="true" ht="14.4" hidden="false" customHeight="false" outlineLevel="0" collapsed="false">
      <c r="A249" s="23" t="n">
        <v>247</v>
      </c>
      <c r="B249" s="16" t="n">
        <v>1</v>
      </c>
      <c r="C249" s="16" t="n">
        <v>2</v>
      </c>
      <c r="D249" s="16" t="n">
        <v>3</v>
      </c>
      <c r="E249" s="16" t="n">
        <v>5</v>
      </c>
      <c r="F249" s="16" t="n">
        <v>4</v>
      </c>
      <c r="G249" s="16" t="n">
        <v>3</v>
      </c>
      <c r="H249" s="16" t="n">
        <v>2</v>
      </c>
      <c r="I249" s="16" t="n">
        <v>3</v>
      </c>
      <c r="J249" s="16" t="n">
        <v>3</v>
      </c>
      <c r="K249" s="16" t="n">
        <v>4</v>
      </c>
      <c r="L249" s="16" t="n">
        <v>4</v>
      </c>
      <c r="M249" s="16" t="n">
        <v>5</v>
      </c>
      <c r="N249" s="16" t="n">
        <v>5</v>
      </c>
      <c r="O249" s="16" t="n">
        <v>4</v>
      </c>
      <c r="P249" s="16" t="n">
        <v>5</v>
      </c>
      <c r="Q249" s="16" t="n">
        <v>3</v>
      </c>
      <c r="R249" s="16" t="n">
        <v>4</v>
      </c>
      <c r="S249" s="16" t="n">
        <v>4</v>
      </c>
      <c r="T249" s="16" t="n">
        <v>4</v>
      </c>
      <c r="U249" s="17" t="n">
        <v>4</v>
      </c>
      <c r="V249" s="18" t="n">
        <f aca="false">AVERAGE(G249:J249)</f>
        <v>2.75</v>
      </c>
      <c r="W249" s="18" t="n">
        <f aca="false">AVERAGE(K249:M249)</f>
        <v>4.33333333333333</v>
      </c>
      <c r="X249" s="18" t="n">
        <f aca="false">AVERAGE(N249:P249)</f>
        <v>4.66666666666667</v>
      </c>
      <c r="Y249" s="18" t="n">
        <f aca="false">AVERAGE(Q249:S249)</f>
        <v>3.66666666666667</v>
      </c>
      <c r="Z249" s="18" t="n">
        <f aca="false">AVERAGE(T249:U249)</f>
        <v>4</v>
      </c>
    </row>
    <row r="250" s="1" customFormat="true" ht="14.4" hidden="false" customHeight="false" outlineLevel="0" collapsed="false">
      <c r="A250" s="23" t="n">
        <v>248</v>
      </c>
      <c r="B250" s="16" t="n">
        <v>1</v>
      </c>
      <c r="C250" s="16" t="n">
        <v>2</v>
      </c>
      <c r="D250" s="16" t="n">
        <v>3</v>
      </c>
      <c r="E250" s="16" t="n">
        <v>2</v>
      </c>
      <c r="F250" s="16" t="n">
        <v>2</v>
      </c>
      <c r="G250" s="16" t="n">
        <v>3</v>
      </c>
      <c r="H250" s="16" t="n">
        <v>2</v>
      </c>
      <c r="I250" s="16" t="n">
        <v>4</v>
      </c>
      <c r="J250" s="16" t="n">
        <v>4</v>
      </c>
      <c r="K250" s="16" t="n">
        <v>4</v>
      </c>
      <c r="L250" s="16" t="n">
        <v>4</v>
      </c>
      <c r="M250" s="16" t="n">
        <v>4</v>
      </c>
      <c r="N250" s="16" t="n">
        <v>4</v>
      </c>
      <c r="O250" s="16" t="n">
        <v>3</v>
      </c>
      <c r="P250" s="16" t="n">
        <v>4</v>
      </c>
      <c r="Q250" s="16" t="n">
        <v>3</v>
      </c>
      <c r="R250" s="16" t="n">
        <v>4</v>
      </c>
      <c r="S250" s="16" t="n">
        <v>3</v>
      </c>
      <c r="T250" s="16" t="n">
        <v>3</v>
      </c>
      <c r="U250" s="17" t="n">
        <v>3</v>
      </c>
      <c r="V250" s="18" t="n">
        <f aca="false">AVERAGE(G250:J250)</f>
        <v>3.25</v>
      </c>
      <c r="W250" s="18" t="n">
        <f aca="false">AVERAGE(K250:M250)</f>
        <v>4</v>
      </c>
      <c r="X250" s="18" t="n">
        <f aca="false">AVERAGE(N250:P250)</f>
        <v>3.66666666666667</v>
      </c>
      <c r="Y250" s="18" t="n">
        <f aca="false">AVERAGE(Q250:S250)</f>
        <v>3.33333333333333</v>
      </c>
      <c r="Z250" s="18" t="n">
        <f aca="false">AVERAGE(T250:U250)</f>
        <v>3</v>
      </c>
    </row>
    <row r="251" s="1" customFormat="true" ht="14.4" hidden="false" customHeight="false" outlineLevel="0" collapsed="false">
      <c r="A251" s="23" t="n">
        <v>249</v>
      </c>
      <c r="B251" s="16" t="n">
        <v>1</v>
      </c>
      <c r="C251" s="16" t="n">
        <v>3</v>
      </c>
      <c r="D251" s="16" t="n">
        <v>2</v>
      </c>
      <c r="E251" s="16" t="n">
        <v>1</v>
      </c>
      <c r="F251" s="16" t="n">
        <v>3</v>
      </c>
      <c r="G251" s="16" t="n">
        <v>5</v>
      </c>
      <c r="H251" s="16" t="n">
        <v>2</v>
      </c>
      <c r="I251" s="16" t="n">
        <v>1</v>
      </c>
      <c r="J251" s="16" t="n">
        <v>2</v>
      </c>
      <c r="K251" s="16" t="n">
        <v>5</v>
      </c>
      <c r="L251" s="16" t="n">
        <v>5</v>
      </c>
      <c r="M251" s="16" t="n">
        <v>2</v>
      </c>
      <c r="N251" s="16" t="n">
        <v>5</v>
      </c>
      <c r="O251" s="16" t="n">
        <v>5</v>
      </c>
      <c r="P251" s="16" t="n">
        <v>5</v>
      </c>
      <c r="Q251" s="16" t="n">
        <v>5</v>
      </c>
      <c r="R251" s="16" t="n">
        <v>5</v>
      </c>
      <c r="S251" s="16" t="n">
        <v>5</v>
      </c>
      <c r="T251" s="16" t="n">
        <v>2</v>
      </c>
      <c r="U251" s="17" t="n">
        <v>2</v>
      </c>
      <c r="V251" s="18" t="n">
        <f aca="false">AVERAGE(G251:J251)</f>
        <v>2.5</v>
      </c>
      <c r="W251" s="18" t="n">
        <f aca="false">AVERAGE(K251:M251)</f>
        <v>4</v>
      </c>
      <c r="X251" s="18" t="n">
        <f aca="false">AVERAGE(N251:P251)</f>
        <v>5</v>
      </c>
      <c r="Y251" s="18" t="n">
        <f aca="false">AVERAGE(Q251:S251)</f>
        <v>5</v>
      </c>
      <c r="Z251" s="18" t="n">
        <f aca="false">AVERAGE(T251:U251)</f>
        <v>2</v>
      </c>
    </row>
    <row r="252" s="1" customFormat="true" ht="14.4" hidden="false" customHeight="false" outlineLevel="0" collapsed="false">
      <c r="A252" s="23" t="n">
        <v>250</v>
      </c>
      <c r="B252" s="16" t="n">
        <v>2</v>
      </c>
      <c r="C252" s="16" t="n">
        <v>2</v>
      </c>
      <c r="D252" s="16" t="n">
        <v>2</v>
      </c>
      <c r="E252" s="16" t="n">
        <v>1</v>
      </c>
      <c r="F252" s="16" t="n">
        <v>1</v>
      </c>
      <c r="G252" s="16" t="n">
        <v>3</v>
      </c>
      <c r="H252" s="16" t="n">
        <v>3</v>
      </c>
      <c r="I252" s="16" t="n">
        <v>3</v>
      </c>
      <c r="J252" s="16" t="n">
        <v>4</v>
      </c>
      <c r="K252" s="16" t="n">
        <v>4</v>
      </c>
      <c r="L252" s="16" t="n">
        <v>4</v>
      </c>
      <c r="M252" s="16" t="n">
        <v>3</v>
      </c>
      <c r="N252" s="16" t="n">
        <v>2</v>
      </c>
      <c r="O252" s="16" t="n">
        <v>2</v>
      </c>
      <c r="P252" s="16" t="n">
        <v>3</v>
      </c>
      <c r="Q252" s="16" t="n">
        <v>2</v>
      </c>
      <c r="R252" s="16" t="n">
        <v>2</v>
      </c>
      <c r="S252" s="16" t="n">
        <v>3</v>
      </c>
      <c r="T252" s="16" t="n">
        <v>1</v>
      </c>
      <c r="U252" s="17" t="n">
        <v>1</v>
      </c>
      <c r="V252" s="18" t="n">
        <f aca="false">AVERAGE(G252:J252)</f>
        <v>3.25</v>
      </c>
      <c r="W252" s="18" t="n">
        <f aca="false">AVERAGE(K252:M252)</f>
        <v>3.66666666666667</v>
      </c>
      <c r="X252" s="18" t="n">
        <f aca="false">AVERAGE(N252:P252)</f>
        <v>2.33333333333333</v>
      </c>
      <c r="Y252" s="18" t="n">
        <f aca="false">AVERAGE(Q252:S252)</f>
        <v>2.33333333333333</v>
      </c>
      <c r="Z252" s="18" t="n">
        <f aca="false">AVERAGE(T252:U252)</f>
        <v>1</v>
      </c>
    </row>
    <row r="253" s="1" customFormat="true" ht="14.4" hidden="false" customHeight="false" outlineLevel="0" collapsed="false">
      <c r="A253" s="23" t="n">
        <v>251</v>
      </c>
      <c r="B253" s="16" t="n">
        <v>2</v>
      </c>
      <c r="C253" s="16" t="n">
        <v>2</v>
      </c>
      <c r="D253" s="16" t="n">
        <v>3</v>
      </c>
      <c r="E253" s="16" t="n">
        <v>4</v>
      </c>
      <c r="F253" s="16" t="n">
        <v>4</v>
      </c>
      <c r="G253" s="16" t="n">
        <v>3</v>
      </c>
      <c r="H253" s="16" t="n">
        <v>3</v>
      </c>
      <c r="I253" s="16" t="n">
        <v>2</v>
      </c>
      <c r="J253" s="16" t="n">
        <v>2</v>
      </c>
      <c r="K253" s="16" t="n">
        <v>2</v>
      </c>
      <c r="L253" s="16" t="n">
        <v>2</v>
      </c>
      <c r="M253" s="16" t="n">
        <v>3</v>
      </c>
      <c r="N253" s="16" t="n">
        <v>2</v>
      </c>
      <c r="O253" s="16" t="n">
        <v>3</v>
      </c>
      <c r="P253" s="16" t="n">
        <v>3</v>
      </c>
      <c r="Q253" s="16" t="n">
        <v>3</v>
      </c>
      <c r="R253" s="16" t="n">
        <v>2</v>
      </c>
      <c r="S253" s="16" t="n">
        <v>2</v>
      </c>
      <c r="T253" s="16" t="n">
        <v>1</v>
      </c>
      <c r="U253" s="17" t="n">
        <v>1</v>
      </c>
      <c r="V253" s="18" t="n">
        <f aca="false">AVERAGE(G253:J253)</f>
        <v>2.5</v>
      </c>
      <c r="W253" s="18" t="n">
        <f aca="false">AVERAGE(K253:M253)</f>
        <v>2.33333333333333</v>
      </c>
      <c r="X253" s="18" t="n">
        <f aca="false">AVERAGE(N253:P253)</f>
        <v>2.66666666666667</v>
      </c>
      <c r="Y253" s="18" t="n">
        <f aca="false">AVERAGE(Q253:S253)</f>
        <v>2.33333333333333</v>
      </c>
      <c r="Z253" s="18" t="n">
        <f aca="false">AVERAGE(T253:U253)</f>
        <v>1</v>
      </c>
    </row>
    <row r="254" s="1" customFormat="true" ht="14.4" hidden="false" customHeight="false" outlineLevel="0" collapsed="false">
      <c r="A254" s="23" t="n">
        <v>252</v>
      </c>
      <c r="B254" s="16" t="n">
        <v>1</v>
      </c>
      <c r="C254" s="16" t="n">
        <v>4</v>
      </c>
      <c r="D254" s="16" t="n">
        <v>4</v>
      </c>
      <c r="E254" s="16" t="n">
        <v>1</v>
      </c>
      <c r="F254" s="16" t="n">
        <v>1</v>
      </c>
      <c r="G254" s="16" t="n">
        <v>2</v>
      </c>
      <c r="H254" s="16" t="n">
        <v>4</v>
      </c>
      <c r="I254" s="16" t="n">
        <v>2</v>
      </c>
      <c r="J254" s="16" t="n">
        <v>2</v>
      </c>
      <c r="K254" s="16" t="n">
        <v>2</v>
      </c>
      <c r="L254" s="16" t="n">
        <v>2</v>
      </c>
      <c r="M254" s="16" t="n">
        <v>2</v>
      </c>
      <c r="N254" s="16" t="n">
        <v>2</v>
      </c>
      <c r="O254" s="16" t="n">
        <v>2</v>
      </c>
      <c r="P254" s="16" t="n">
        <v>2</v>
      </c>
      <c r="Q254" s="16" t="n">
        <v>3</v>
      </c>
      <c r="R254" s="16" t="n">
        <v>3</v>
      </c>
      <c r="S254" s="16" t="n">
        <v>3</v>
      </c>
      <c r="T254" s="16" t="n">
        <v>1</v>
      </c>
      <c r="U254" s="17" t="n">
        <v>1</v>
      </c>
      <c r="V254" s="18" t="n">
        <f aca="false">AVERAGE(G254:J254)</f>
        <v>2.5</v>
      </c>
      <c r="W254" s="18" t="n">
        <f aca="false">AVERAGE(K254:M254)</f>
        <v>2</v>
      </c>
      <c r="X254" s="18" t="n">
        <f aca="false">AVERAGE(N254:P254)</f>
        <v>2</v>
      </c>
      <c r="Y254" s="18" t="n">
        <f aca="false">AVERAGE(Q254:S254)</f>
        <v>3</v>
      </c>
      <c r="Z254" s="18" t="n">
        <f aca="false">AVERAGE(T254:U254)</f>
        <v>1</v>
      </c>
    </row>
    <row r="255" s="1" customFormat="true" ht="14.4" hidden="false" customHeight="false" outlineLevel="0" collapsed="false">
      <c r="A255" s="23" t="n">
        <v>253</v>
      </c>
      <c r="B255" s="16" t="n">
        <v>1</v>
      </c>
      <c r="C255" s="16" t="n">
        <v>1</v>
      </c>
      <c r="D255" s="16" t="n">
        <v>4</v>
      </c>
      <c r="E255" s="16" t="n">
        <v>1</v>
      </c>
      <c r="F255" s="16" t="n">
        <v>1</v>
      </c>
      <c r="G255" s="16" t="n">
        <v>2</v>
      </c>
      <c r="H255" s="16" t="n">
        <v>3</v>
      </c>
      <c r="I255" s="16" t="n">
        <v>2</v>
      </c>
      <c r="J255" s="16" t="n">
        <v>2</v>
      </c>
      <c r="K255" s="16" t="n">
        <v>5</v>
      </c>
      <c r="L255" s="16" t="n">
        <v>3</v>
      </c>
      <c r="M255" s="16" t="n">
        <v>3</v>
      </c>
      <c r="N255" s="16" t="n">
        <v>3</v>
      </c>
      <c r="O255" s="16" t="n">
        <v>4</v>
      </c>
      <c r="P255" s="16" t="n">
        <v>3</v>
      </c>
      <c r="Q255" s="16" t="n">
        <v>3</v>
      </c>
      <c r="R255" s="16" t="n">
        <v>3</v>
      </c>
      <c r="S255" s="16" t="n">
        <v>3</v>
      </c>
      <c r="T255" s="16" t="n">
        <v>3</v>
      </c>
      <c r="U255" s="17" t="n">
        <v>1</v>
      </c>
      <c r="V255" s="18" t="n">
        <f aca="false">AVERAGE(G255:J255)</f>
        <v>2.25</v>
      </c>
      <c r="W255" s="18" t="n">
        <f aca="false">AVERAGE(K255:M255)</f>
        <v>3.66666666666667</v>
      </c>
      <c r="X255" s="18" t="n">
        <f aca="false">AVERAGE(N255:P255)</f>
        <v>3.33333333333333</v>
      </c>
      <c r="Y255" s="18" t="n">
        <f aca="false">AVERAGE(Q255:S255)</f>
        <v>3</v>
      </c>
      <c r="Z255" s="18" t="n">
        <f aca="false">AVERAGE(T255:U255)</f>
        <v>2</v>
      </c>
    </row>
  </sheetData>
  <mergeCells count="3">
    <mergeCell ref="A1:A2"/>
    <mergeCell ref="G2:S2"/>
    <mergeCell ref="T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7T00:37:59Z</dcterms:created>
  <dc:creator/>
  <dc:description/>
  <dc:language>en-US</dc:language>
  <cp:lastModifiedBy/>
  <dcterms:modified xsi:type="dcterms:W3CDTF">2019-01-25T12:54:41Z</dcterms:modified>
  <cp:revision>0</cp:revision>
  <dc:subject/>
  <dc:title/>
</cp:coreProperties>
</file>